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D:\zhuomian\"/>
    </mc:Choice>
  </mc:AlternateContent>
  <xr:revisionPtr revIDLastSave="0" documentId="13_ncr:1_{51C3F24A-9D0E-4DEE-ABBB-D666FA174A4A}" xr6:coauthVersionLast="47" xr6:coauthVersionMax="47" xr10:uidLastSave="{00000000-0000-0000-0000-000000000000}"/>
  <bookViews>
    <workbookView xWindow="-110" yWindow="-110" windowWidth="25820" windowHeight="15500" activeTab="11" xr2:uid="{00000000-000D-0000-FFFF-FFFF00000000}"/>
  </bookViews>
  <sheets>
    <sheet name="cox1" sheetId="6" r:id="rId1"/>
    <sheet name="cox2" sheetId="9" r:id="rId2"/>
    <sheet name="cox3" sheetId="12" r:id="rId3"/>
    <sheet name="nad1" sheetId="18" r:id="rId4"/>
    <sheet name="nad2" sheetId="19" r:id="rId5"/>
    <sheet name="nad3" sheetId="13" r:id="rId6"/>
    <sheet name="nad4" sheetId="14" r:id="rId7"/>
    <sheet name="nad5" sheetId="15" r:id="rId8"/>
    <sheet name="nad6" sheetId="16" r:id="rId9"/>
    <sheet name="nad4l" sheetId="7" r:id="rId10"/>
    <sheet name="atp6" sheetId="11" r:id="rId11"/>
    <sheet name="atp8" sheetId="10" r:id="rId12"/>
    <sheet name="cytb" sheetId="17" r:id="rId1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9" i="18" l="1"/>
  <c r="I78" i="18"/>
  <c r="I77" i="18"/>
  <c r="I76" i="18"/>
  <c r="I75" i="18"/>
  <c r="I74" i="18"/>
  <c r="I73" i="18"/>
  <c r="I72" i="18"/>
  <c r="I71" i="18"/>
  <c r="I70" i="18"/>
  <c r="I69" i="18"/>
  <c r="I68" i="18"/>
  <c r="I67" i="18"/>
  <c r="I66" i="18"/>
  <c r="I65" i="18"/>
  <c r="I64" i="18"/>
  <c r="I63" i="18"/>
  <c r="I62" i="18"/>
  <c r="I61" i="18"/>
  <c r="I60" i="18"/>
  <c r="I59" i="18"/>
  <c r="I58" i="18"/>
  <c r="I57" i="18"/>
  <c r="I56" i="18"/>
  <c r="I55" i="18"/>
  <c r="I54" i="18"/>
  <c r="I53" i="18"/>
  <c r="I52" i="18"/>
  <c r="I51" i="18"/>
  <c r="I50" i="18"/>
  <c r="I49" i="18"/>
  <c r="I48" i="18"/>
  <c r="I47" i="18"/>
  <c r="I46" i="18"/>
  <c r="I45" i="18"/>
  <c r="I44" i="18"/>
  <c r="I43" i="18"/>
  <c r="I42" i="18"/>
  <c r="I41" i="18"/>
  <c r="I40" i="18"/>
  <c r="I39" i="18"/>
  <c r="I38" i="18"/>
  <c r="I37" i="18"/>
  <c r="I36" i="18"/>
  <c r="I35" i="18"/>
  <c r="I34" i="18"/>
  <c r="I33" i="18"/>
  <c r="I32" i="18"/>
  <c r="I31" i="18"/>
  <c r="I30" i="18"/>
  <c r="I29" i="18"/>
  <c r="I28" i="18"/>
  <c r="I27" i="18"/>
  <c r="I26" i="18"/>
  <c r="I25" i="18"/>
  <c r="I24" i="18"/>
  <c r="I23" i="18"/>
  <c r="I22" i="18"/>
  <c r="I21" i="18"/>
  <c r="I20" i="18"/>
  <c r="I19" i="18"/>
  <c r="I18" i="18"/>
  <c r="I17" i="18"/>
  <c r="I16" i="18"/>
  <c r="I15" i="18"/>
  <c r="I14" i="18"/>
  <c r="I13" i="18"/>
  <c r="I12" i="18"/>
  <c r="I11" i="18"/>
  <c r="I10" i="18"/>
  <c r="I9" i="18"/>
  <c r="I8" i="18"/>
  <c r="I7" i="18"/>
  <c r="I6" i="18"/>
  <c r="I5" i="18"/>
  <c r="I4" i="18"/>
  <c r="I3" i="18"/>
  <c r="I2" i="18"/>
  <c r="I91" i="17"/>
  <c r="I90" i="17"/>
  <c r="I89" i="17"/>
  <c r="I88" i="17"/>
  <c r="I87" i="17"/>
  <c r="I86" i="17"/>
  <c r="I85" i="17"/>
  <c r="I84" i="17"/>
  <c r="I83" i="17"/>
  <c r="I82" i="17"/>
  <c r="I81" i="17"/>
  <c r="I80" i="17"/>
  <c r="I79" i="17"/>
  <c r="I78" i="17"/>
  <c r="I77" i="17"/>
  <c r="I76" i="17"/>
  <c r="I75" i="17"/>
  <c r="I74" i="17"/>
  <c r="I73" i="17"/>
  <c r="I72" i="17"/>
  <c r="I71" i="17"/>
  <c r="I70" i="17"/>
  <c r="I69" i="17"/>
  <c r="I68" i="17"/>
  <c r="I67" i="17"/>
  <c r="I66" i="17"/>
  <c r="I65" i="17"/>
  <c r="I64" i="17"/>
  <c r="I63" i="17"/>
  <c r="I62" i="17"/>
  <c r="I61" i="17"/>
  <c r="I60" i="17"/>
  <c r="I59" i="17"/>
  <c r="I58" i="17"/>
  <c r="I57" i="17"/>
  <c r="I56" i="17"/>
  <c r="I55" i="17"/>
  <c r="I54" i="17"/>
  <c r="I53" i="17"/>
  <c r="I52" i="17"/>
  <c r="I51" i="17"/>
  <c r="I50" i="17"/>
  <c r="I49" i="17"/>
  <c r="I48" i="17"/>
  <c r="I47" i="17"/>
  <c r="I46" i="17"/>
  <c r="I45" i="17"/>
  <c r="I44" i="17"/>
  <c r="I43" i="17"/>
  <c r="I42" i="17"/>
  <c r="I41" i="17"/>
  <c r="I40" i="17"/>
  <c r="I39" i="17"/>
  <c r="I38" i="17"/>
  <c r="I37" i="17"/>
  <c r="I36" i="17"/>
  <c r="I35" i="17"/>
  <c r="I34" i="17"/>
  <c r="I33" i="17"/>
  <c r="I32" i="17"/>
  <c r="I31" i="17"/>
  <c r="I30" i="17"/>
  <c r="I29" i="17"/>
  <c r="I28" i="17"/>
  <c r="I27" i="17"/>
  <c r="I26" i="17"/>
  <c r="I25" i="17"/>
  <c r="I24" i="17"/>
  <c r="I23" i="17"/>
  <c r="I22" i="17"/>
  <c r="I21" i="17"/>
  <c r="I20" i="17"/>
  <c r="I19" i="17"/>
  <c r="I18" i="17"/>
  <c r="I17" i="17"/>
  <c r="I16" i="17"/>
  <c r="I15" i="17"/>
  <c r="I14" i="17"/>
  <c r="I13" i="17"/>
  <c r="I12" i="17"/>
  <c r="I11" i="17"/>
  <c r="I10" i="17"/>
  <c r="I9" i="17"/>
  <c r="I8" i="17"/>
  <c r="I7" i="17"/>
  <c r="I6" i="17"/>
  <c r="I5" i="17"/>
  <c r="I4" i="17"/>
  <c r="I3" i="17"/>
  <c r="I2" i="17"/>
  <c r="I100" i="16"/>
  <c r="I99" i="16"/>
  <c r="I98" i="16"/>
  <c r="I97" i="16"/>
  <c r="I96" i="16"/>
  <c r="I95" i="16"/>
  <c r="I94" i="16"/>
  <c r="I93" i="16"/>
  <c r="I92" i="16"/>
  <c r="I91" i="16"/>
  <c r="I90" i="16"/>
  <c r="I89" i="16"/>
  <c r="I88" i="16"/>
  <c r="I87" i="16"/>
  <c r="I86" i="16"/>
  <c r="I85" i="16"/>
  <c r="I84" i="16"/>
  <c r="I83" i="16"/>
  <c r="I82" i="16"/>
  <c r="I81" i="16"/>
  <c r="I80" i="16"/>
  <c r="I79" i="16"/>
  <c r="I78" i="16"/>
  <c r="I77" i="16"/>
  <c r="I76" i="16"/>
  <c r="I75" i="16"/>
  <c r="I74" i="16"/>
  <c r="I73" i="16"/>
  <c r="I72" i="16"/>
  <c r="I71" i="16"/>
  <c r="I70" i="16"/>
  <c r="I69" i="16"/>
  <c r="I68" i="16"/>
  <c r="I67" i="16"/>
  <c r="I66" i="16"/>
  <c r="I65" i="16"/>
  <c r="I64" i="16"/>
  <c r="I63" i="16"/>
  <c r="I62" i="16"/>
  <c r="I61" i="16"/>
  <c r="I60" i="16"/>
  <c r="I59" i="16"/>
  <c r="I58" i="16"/>
  <c r="I57" i="16"/>
  <c r="I56" i="16"/>
  <c r="I55" i="16"/>
  <c r="I54" i="16"/>
  <c r="I53" i="16"/>
  <c r="I52" i="16"/>
  <c r="I51" i="16"/>
  <c r="I50" i="16"/>
  <c r="I49" i="16"/>
  <c r="I48" i="16"/>
  <c r="I47" i="16"/>
  <c r="I46" i="16"/>
  <c r="I45" i="16"/>
  <c r="I44" i="16"/>
  <c r="I43" i="16"/>
  <c r="I42" i="16"/>
  <c r="I41" i="16"/>
  <c r="I40" i="16"/>
  <c r="I39" i="16"/>
  <c r="I38" i="16"/>
  <c r="I37" i="16"/>
  <c r="I36" i="16"/>
  <c r="I35" i="16"/>
  <c r="I34" i="16"/>
  <c r="I33" i="16"/>
  <c r="I32" i="16"/>
  <c r="I31" i="16"/>
  <c r="I30" i="16"/>
  <c r="I29" i="16"/>
  <c r="I28" i="16"/>
  <c r="I27" i="16"/>
  <c r="I26" i="16"/>
  <c r="I25" i="16"/>
  <c r="I24" i="16"/>
  <c r="I23" i="16"/>
  <c r="I22" i="16"/>
  <c r="I21" i="16"/>
  <c r="I20" i="16"/>
  <c r="I19" i="16"/>
  <c r="I18" i="16"/>
  <c r="I17" i="16"/>
  <c r="I16" i="16"/>
  <c r="I15" i="16"/>
  <c r="I14" i="16"/>
  <c r="I13" i="16"/>
  <c r="I12" i="16"/>
  <c r="I11" i="16"/>
  <c r="I10" i="16"/>
  <c r="I9" i="16"/>
  <c r="I8" i="16"/>
  <c r="I7" i="16"/>
  <c r="I6" i="16"/>
  <c r="I5" i="16"/>
  <c r="I4" i="16"/>
  <c r="I3" i="16"/>
  <c r="I2" i="16"/>
  <c r="I100" i="15"/>
  <c r="I99" i="15"/>
  <c r="I98" i="15"/>
  <c r="I97" i="15"/>
  <c r="I96" i="15"/>
  <c r="I95" i="15"/>
  <c r="I94" i="15"/>
  <c r="I93" i="15"/>
  <c r="I92" i="15"/>
  <c r="I91" i="15"/>
  <c r="I90" i="15"/>
  <c r="I89" i="15"/>
  <c r="I88" i="15"/>
  <c r="I87" i="15"/>
  <c r="I86" i="15"/>
  <c r="I85" i="15"/>
  <c r="I84" i="15"/>
  <c r="I83" i="15"/>
  <c r="I82" i="15"/>
  <c r="I81" i="15"/>
  <c r="I80" i="15"/>
  <c r="I79" i="15"/>
  <c r="I78" i="15"/>
  <c r="I77" i="15"/>
  <c r="I76" i="15"/>
  <c r="I75" i="15"/>
  <c r="I74" i="15"/>
  <c r="I73" i="15"/>
  <c r="I72" i="15"/>
  <c r="I71" i="15"/>
  <c r="I70" i="15"/>
  <c r="I69" i="15"/>
  <c r="I68" i="15"/>
  <c r="I67" i="15"/>
  <c r="I66" i="15"/>
  <c r="I65" i="15"/>
  <c r="I64" i="15"/>
  <c r="I63" i="15"/>
  <c r="I62" i="15"/>
  <c r="I61" i="15"/>
  <c r="I60" i="15"/>
  <c r="I59" i="15"/>
  <c r="I58" i="15"/>
  <c r="I57" i="15"/>
  <c r="I56" i="15"/>
  <c r="I55" i="15"/>
  <c r="I54" i="15"/>
  <c r="I53" i="15"/>
  <c r="I52" i="15"/>
  <c r="I51" i="15"/>
  <c r="I50" i="15"/>
  <c r="I49" i="15"/>
  <c r="I48" i="15"/>
  <c r="I47" i="15"/>
  <c r="I46" i="15"/>
  <c r="I45" i="15"/>
  <c r="I44" i="15"/>
  <c r="I43" i="15"/>
  <c r="I42" i="15"/>
  <c r="I41" i="15"/>
  <c r="I40" i="15"/>
  <c r="I39" i="15"/>
  <c r="I38" i="15"/>
  <c r="I37" i="15"/>
  <c r="I36" i="15"/>
  <c r="I35" i="15"/>
  <c r="I34" i="15"/>
  <c r="I33" i="15"/>
  <c r="I32" i="15"/>
  <c r="I31" i="15"/>
  <c r="I30" i="15"/>
  <c r="I29" i="15"/>
  <c r="I28" i="15"/>
  <c r="I27" i="15"/>
  <c r="I26" i="15"/>
  <c r="I25" i="15"/>
  <c r="I24" i="15"/>
  <c r="I23" i="15"/>
  <c r="I22" i="15"/>
  <c r="I21" i="15"/>
  <c r="I20" i="15"/>
  <c r="I19" i="15"/>
  <c r="I18" i="15"/>
  <c r="I17" i="15"/>
  <c r="I16" i="15"/>
  <c r="I15" i="15"/>
  <c r="I14" i="15"/>
  <c r="I13" i="15"/>
  <c r="I12" i="15"/>
  <c r="I11" i="15"/>
  <c r="I10" i="15"/>
  <c r="I9" i="15"/>
  <c r="I8" i="15"/>
  <c r="I7" i="15"/>
  <c r="I6" i="15"/>
  <c r="I5" i="15"/>
  <c r="I4" i="15"/>
  <c r="I3" i="15"/>
  <c r="I2" i="15"/>
  <c r="I97" i="14"/>
  <c r="I96" i="14"/>
  <c r="I95" i="14"/>
  <c r="I94" i="14"/>
  <c r="I93" i="14"/>
  <c r="I92" i="14"/>
  <c r="I91" i="14"/>
  <c r="I90" i="14"/>
  <c r="I89" i="14"/>
  <c r="I88" i="14"/>
  <c r="I87" i="14"/>
  <c r="I86" i="14"/>
  <c r="I85" i="14"/>
  <c r="I84" i="14"/>
  <c r="I83" i="14"/>
  <c r="I82" i="14"/>
  <c r="I81" i="14"/>
  <c r="I80" i="14"/>
  <c r="I79" i="14"/>
  <c r="I78" i="14"/>
  <c r="I77" i="14"/>
  <c r="I76" i="14"/>
  <c r="I75" i="14"/>
  <c r="I74" i="14"/>
  <c r="I73" i="14"/>
  <c r="I72" i="14"/>
  <c r="I71" i="14"/>
  <c r="I70" i="14"/>
  <c r="I69" i="14"/>
  <c r="I68" i="14"/>
  <c r="I67" i="14"/>
  <c r="I66" i="14"/>
  <c r="I65" i="14"/>
  <c r="I64" i="14"/>
  <c r="I63" i="14"/>
  <c r="I62" i="14"/>
  <c r="I61" i="14"/>
  <c r="I60" i="14"/>
  <c r="I59" i="14"/>
  <c r="I58" i="14"/>
  <c r="I57" i="14"/>
  <c r="I56" i="14"/>
  <c r="I55" i="14"/>
  <c r="I54" i="14"/>
  <c r="I53" i="14"/>
  <c r="I52" i="14"/>
  <c r="I51" i="14"/>
  <c r="I50" i="14"/>
  <c r="I49" i="14"/>
  <c r="I48" i="14"/>
  <c r="I47" i="14"/>
  <c r="I46" i="14"/>
  <c r="I45" i="14"/>
  <c r="I44" i="14"/>
  <c r="I43" i="14"/>
  <c r="I42" i="14"/>
  <c r="I41" i="14"/>
  <c r="I40" i="14"/>
  <c r="I39" i="14"/>
  <c r="I38" i="14"/>
  <c r="I37" i="14"/>
  <c r="I36" i="14"/>
  <c r="I35" i="14"/>
  <c r="I34" i="14"/>
  <c r="I33" i="14"/>
  <c r="I32" i="14"/>
  <c r="I31" i="14"/>
  <c r="I30" i="14"/>
  <c r="I29" i="14"/>
  <c r="I28" i="14"/>
  <c r="I27" i="14"/>
  <c r="I26" i="14"/>
  <c r="I25" i="14"/>
  <c r="I24" i="14"/>
  <c r="I23" i="14"/>
  <c r="I22" i="14"/>
  <c r="I21" i="14"/>
  <c r="I20" i="14"/>
  <c r="I19" i="14"/>
  <c r="I18" i="14"/>
  <c r="I17" i="14"/>
  <c r="I16" i="14"/>
  <c r="I15" i="14"/>
  <c r="I14" i="14"/>
  <c r="I13" i="14"/>
  <c r="I12" i="14"/>
  <c r="I11" i="14"/>
  <c r="I10" i="14"/>
  <c r="I9" i="14"/>
  <c r="I8" i="14"/>
  <c r="I7" i="14"/>
  <c r="I6" i="14"/>
  <c r="I5" i="14"/>
  <c r="I4" i="14"/>
  <c r="I3" i="14"/>
  <c r="I2" i="14"/>
  <c r="I97" i="13"/>
  <c r="I96" i="13"/>
  <c r="I95" i="13"/>
  <c r="I94" i="13"/>
  <c r="I93" i="13"/>
  <c r="I92" i="13"/>
  <c r="I91" i="13"/>
  <c r="I90" i="13"/>
  <c r="I88" i="13"/>
  <c r="I87" i="13"/>
  <c r="I86" i="13"/>
  <c r="I85" i="13"/>
  <c r="I84" i="13"/>
  <c r="I83" i="13"/>
  <c r="I82" i="13"/>
  <c r="I81" i="13"/>
  <c r="I80" i="13"/>
  <c r="I79" i="13"/>
  <c r="I78" i="13"/>
  <c r="I77" i="13"/>
  <c r="I76" i="13"/>
  <c r="I75" i="13"/>
  <c r="I74" i="13"/>
  <c r="I73" i="13"/>
  <c r="I72" i="13"/>
  <c r="I71" i="13"/>
  <c r="I70" i="13"/>
  <c r="I69" i="13"/>
  <c r="I68" i="13"/>
  <c r="I67" i="13"/>
  <c r="I66" i="13"/>
  <c r="I65" i="13"/>
  <c r="I64" i="13"/>
  <c r="I63" i="13"/>
  <c r="I62" i="13"/>
  <c r="I61" i="13"/>
  <c r="I60" i="13"/>
  <c r="I59" i="13"/>
  <c r="I58" i="13"/>
  <c r="I57" i="13"/>
  <c r="I56" i="13"/>
  <c r="I55" i="13"/>
  <c r="I54" i="13"/>
  <c r="I53" i="13"/>
  <c r="I52" i="13"/>
  <c r="I51" i="13"/>
  <c r="I50" i="13"/>
  <c r="I49" i="13"/>
  <c r="I48" i="13"/>
  <c r="I47" i="13"/>
  <c r="I46" i="13"/>
  <c r="I45" i="13"/>
  <c r="I44" i="13"/>
  <c r="I43" i="13"/>
  <c r="I42" i="13"/>
  <c r="I41" i="13"/>
  <c r="I40" i="13"/>
  <c r="I39" i="13"/>
  <c r="I38" i="13"/>
  <c r="I37" i="13"/>
  <c r="I36" i="13"/>
  <c r="I35" i="13"/>
  <c r="I34" i="13"/>
  <c r="I33" i="13"/>
  <c r="I32" i="13"/>
  <c r="I31" i="13"/>
  <c r="I30" i="13"/>
  <c r="I29" i="13"/>
  <c r="I28" i="13"/>
  <c r="I27" i="13"/>
  <c r="I26" i="13"/>
  <c r="I25" i="13"/>
  <c r="I24" i="13"/>
  <c r="I23" i="13"/>
  <c r="I22" i="13"/>
  <c r="I21" i="13"/>
  <c r="I20" i="13"/>
  <c r="I19" i="13"/>
  <c r="I18" i="13"/>
  <c r="I17" i="13"/>
  <c r="I16" i="13"/>
  <c r="I15" i="13"/>
  <c r="I14" i="13"/>
  <c r="I13" i="13"/>
  <c r="I12" i="13"/>
  <c r="I11" i="13"/>
  <c r="I10" i="13"/>
  <c r="I9" i="13"/>
  <c r="I8" i="13"/>
  <c r="I7" i="13"/>
  <c r="I6" i="13"/>
  <c r="I5" i="13"/>
  <c r="I4" i="13"/>
  <c r="I3" i="13"/>
  <c r="I2" i="13"/>
  <c r="I99" i="12"/>
  <c r="I98" i="12"/>
  <c r="I97" i="12"/>
  <c r="I96" i="12"/>
  <c r="I95" i="12"/>
  <c r="I94" i="12"/>
  <c r="I93" i="12"/>
  <c r="I92" i="12"/>
  <c r="I91" i="12"/>
  <c r="I90" i="12"/>
  <c r="I89" i="12"/>
  <c r="I88" i="12"/>
  <c r="I87" i="12"/>
  <c r="I86" i="12"/>
  <c r="I85" i="12"/>
  <c r="I84" i="12"/>
  <c r="I83" i="12"/>
  <c r="I82" i="12"/>
  <c r="I81" i="12"/>
  <c r="I80" i="12"/>
  <c r="I79" i="12"/>
  <c r="I78" i="12"/>
  <c r="I77" i="12"/>
  <c r="I76" i="12"/>
  <c r="I75" i="12"/>
  <c r="I74" i="12"/>
  <c r="I73" i="12"/>
  <c r="I72" i="12"/>
  <c r="I71" i="12"/>
  <c r="I70" i="12"/>
  <c r="I69" i="12"/>
  <c r="I68" i="12"/>
  <c r="I67" i="12"/>
  <c r="I66" i="12"/>
  <c r="I65" i="12"/>
  <c r="I64" i="12"/>
  <c r="I63" i="12"/>
  <c r="I62" i="12"/>
  <c r="I61" i="12"/>
  <c r="I60" i="12"/>
  <c r="I59" i="12"/>
  <c r="I58" i="12"/>
  <c r="I57" i="12"/>
  <c r="I56" i="12"/>
  <c r="I55" i="12"/>
  <c r="I54" i="12"/>
  <c r="I53" i="12"/>
  <c r="I52" i="12"/>
  <c r="I51" i="12"/>
  <c r="I50" i="12"/>
  <c r="I49" i="12"/>
  <c r="I48" i="12"/>
  <c r="I47" i="12"/>
  <c r="I46" i="12"/>
  <c r="I45" i="12"/>
  <c r="I44" i="12"/>
  <c r="I43" i="12"/>
  <c r="I42" i="12"/>
  <c r="I41" i="12"/>
  <c r="I40" i="12"/>
  <c r="I39" i="12"/>
  <c r="I38" i="12"/>
  <c r="I37" i="12"/>
  <c r="I36" i="12"/>
  <c r="I35" i="12"/>
  <c r="I34" i="12"/>
  <c r="I33" i="12"/>
  <c r="I32" i="12"/>
  <c r="I31" i="12"/>
  <c r="I30" i="12"/>
  <c r="I29" i="12"/>
  <c r="I28" i="12"/>
  <c r="I27" i="12"/>
  <c r="I26" i="12"/>
  <c r="I25" i="12"/>
  <c r="I24" i="12"/>
  <c r="I23" i="12"/>
  <c r="I22" i="12"/>
  <c r="I21" i="12"/>
  <c r="I20" i="12"/>
  <c r="I19" i="12"/>
  <c r="I18" i="12"/>
  <c r="I17" i="12"/>
  <c r="I16" i="12"/>
  <c r="I15" i="12"/>
  <c r="I14" i="12"/>
  <c r="I13" i="12"/>
  <c r="I12" i="12"/>
  <c r="I11" i="12"/>
  <c r="I10" i="12"/>
  <c r="I9" i="12"/>
  <c r="I8" i="12"/>
  <c r="I7" i="12"/>
  <c r="I6" i="12"/>
  <c r="I5" i="12"/>
  <c r="I4" i="12"/>
  <c r="I3" i="12"/>
  <c r="I2" i="12"/>
  <c r="I58" i="11"/>
  <c r="I57" i="11"/>
  <c r="I56" i="11"/>
  <c r="I55" i="11"/>
  <c r="I54" i="11"/>
  <c r="I53" i="11"/>
  <c r="I52" i="11"/>
  <c r="I51" i="11"/>
  <c r="I50" i="11"/>
  <c r="I49" i="11"/>
  <c r="I48" i="11"/>
  <c r="I47" i="11"/>
  <c r="I46" i="11"/>
  <c r="I45" i="11"/>
  <c r="I44" i="11"/>
  <c r="I43" i="11"/>
  <c r="I42" i="11"/>
  <c r="I41" i="11"/>
  <c r="I40" i="11"/>
  <c r="I39" i="11"/>
  <c r="I38" i="11"/>
  <c r="I37" i="11"/>
  <c r="I36" i="11"/>
  <c r="I35" i="11"/>
  <c r="I34" i="11"/>
  <c r="I33" i="11"/>
  <c r="I32" i="11"/>
  <c r="I31" i="11"/>
  <c r="I30" i="11"/>
  <c r="I29" i="11"/>
  <c r="I28" i="11"/>
  <c r="I27" i="11"/>
  <c r="I26" i="11"/>
  <c r="I25" i="11"/>
  <c r="I24" i="11"/>
  <c r="I23" i="11"/>
  <c r="I22" i="11"/>
  <c r="I21" i="11"/>
  <c r="I20" i="11"/>
  <c r="I19" i="11"/>
  <c r="I18" i="11"/>
  <c r="I17" i="11"/>
  <c r="I16" i="11"/>
  <c r="I15" i="11"/>
  <c r="I14" i="11"/>
  <c r="I13" i="11"/>
  <c r="I12" i="11"/>
  <c r="I11" i="11"/>
  <c r="I10" i="11"/>
  <c r="I9" i="11"/>
  <c r="I8" i="11"/>
  <c r="I7" i="11"/>
  <c r="I6" i="11"/>
  <c r="I5" i="11"/>
  <c r="I4" i="11"/>
  <c r="I3" i="11"/>
  <c r="I2" i="11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7" i="10"/>
  <c r="I6" i="10"/>
  <c r="I5" i="10"/>
  <c r="I4" i="10"/>
  <c r="I3" i="10"/>
  <c r="I2" i="10"/>
  <c r="I100" i="9"/>
  <c r="I99" i="9"/>
  <c r="I98" i="9"/>
  <c r="I97" i="9"/>
  <c r="I96" i="9"/>
  <c r="I95" i="9"/>
  <c r="I94" i="9"/>
  <c r="I93" i="9"/>
  <c r="I92" i="9"/>
  <c r="I91" i="9"/>
  <c r="I90" i="9"/>
  <c r="I89" i="9"/>
  <c r="I88" i="9"/>
  <c r="I87" i="9"/>
  <c r="I86" i="9"/>
  <c r="I85" i="9"/>
  <c r="I84" i="9"/>
  <c r="I83" i="9"/>
  <c r="I82" i="9"/>
  <c r="I81" i="9"/>
  <c r="I80" i="9"/>
  <c r="I79" i="9"/>
  <c r="I78" i="9"/>
  <c r="I77" i="9"/>
  <c r="I76" i="9"/>
  <c r="I75" i="9"/>
  <c r="I74" i="9"/>
  <c r="I73" i="9"/>
  <c r="I72" i="9"/>
  <c r="I71" i="9"/>
  <c r="I70" i="9"/>
  <c r="I69" i="9"/>
  <c r="I68" i="9"/>
  <c r="I67" i="9"/>
  <c r="I66" i="9"/>
  <c r="I65" i="9"/>
  <c r="I64" i="9"/>
  <c r="I63" i="9"/>
  <c r="I62" i="9"/>
  <c r="I61" i="9"/>
  <c r="I60" i="9"/>
  <c r="I59" i="9"/>
  <c r="I58" i="9"/>
  <c r="I57" i="9"/>
  <c r="I56" i="9"/>
  <c r="I55" i="9"/>
  <c r="I54" i="9"/>
  <c r="I53" i="9"/>
  <c r="I52" i="9"/>
  <c r="I51" i="9"/>
  <c r="I50" i="9"/>
  <c r="I49" i="9"/>
  <c r="I48" i="9"/>
  <c r="I47" i="9"/>
  <c r="I46" i="9"/>
  <c r="I45" i="9"/>
  <c r="I44" i="9"/>
  <c r="I43" i="9"/>
  <c r="I42" i="9"/>
  <c r="I41" i="9"/>
  <c r="I40" i="9"/>
  <c r="I39" i="9"/>
  <c r="I38" i="9"/>
  <c r="I37" i="9"/>
  <c r="I36" i="9"/>
  <c r="I35" i="9"/>
  <c r="I34" i="9"/>
  <c r="I33" i="9"/>
  <c r="I32" i="9"/>
  <c r="I31" i="9"/>
  <c r="I30" i="9"/>
  <c r="I29" i="9"/>
  <c r="I28" i="9"/>
  <c r="I27" i="9"/>
  <c r="I26" i="9"/>
  <c r="I25" i="9"/>
  <c r="I24" i="9"/>
  <c r="I23" i="9"/>
  <c r="I22" i="9"/>
  <c r="I21" i="9"/>
  <c r="I20" i="9"/>
  <c r="I19" i="9"/>
  <c r="I18" i="9"/>
  <c r="I17" i="9"/>
  <c r="I16" i="9"/>
  <c r="I15" i="9"/>
  <c r="I14" i="9"/>
  <c r="I13" i="9"/>
  <c r="I12" i="9"/>
  <c r="I11" i="9"/>
  <c r="I10" i="9"/>
  <c r="I9" i="9"/>
  <c r="I8" i="9"/>
  <c r="I7" i="9"/>
  <c r="I6" i="9"/>
  <c r="I5" i="9"/>
  <c r="I4" i="9"/>
  <c r="I3" i="9"/>
  <c r="I2" i="9"/>
  <c r="I2" i="7"/>
  <c r="I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I28" i="7"/>
  <c r="I29" i="7"/>
  <c r="I30" i="7"/>
  <c r="I31" i="7"/>
  <c r="I32" i="7"/>
  <c r="I33" i="7"/>
  <c r="I34" i="7"/>
  <c r="I35" i="7"/>
  <c r="I36" i="7"/>
  <c r="I37" i="7"/>
  <c r="I38" i="7"/>
  <c r="I39" i="7"/>
  <c r="I40" i="7"/>
  <c r="I41" i="7"/>
  <c r="I42" i="7"/>
  <c r="I43" i="7"/>
  <c r="I44" i="7"/>
  <c r="I45" i="7"/>
  <c r="I46" i="7"/>
  <c r="I47" i="7"/>
  <c r="I48" i="7"/>
  <c r="I49" i="7"/>
  <c r="I50" i="7"/>
  <c r="I51" i="7"/>
  <c r="I52" i="7"/>
  <c r="I53" i="7"/>
  <c r="I54" i="7"/>
  <c r="I55" i="7"/>
  <c r="I56" i="7"/>
  <c r="I57" i="7"/>
  <c r="I58" i="7"/>
  <c r="I59" i="7"/>
  <c r="I60" i="7"/>
  <c r="I61" i="7"/>
  <c r="I62" i="7"/>
  <c r="I63" i="7"/>
  <c r="I64" i="7"/>
  <c r="I65" i="7"/>
  <c r="I66" i="7"/>
  <c r="I67" i="7"/>
  <c r="I68" i="7"/>
  <c r="I69" i="7"/>
  <c r="I70" i="7"/>
  <c r="I71" i="7"/>
  <c r="I72" i="7"/>
  <c r="I73" i="7"/>
  <c r="I74" i="7"/>
  <c r="I75" i="7"/>
  <c r="I76" i="7"/>
  <c r="I77" i="7"/>
  <c r="I78" i="7"/>
  <c r="I79" i="7"/>
  <c r="I80" i="7"/>
  <c r="I81" i="7"/>
  <c r="I82" i="7"/>
  <c r="I83" i="7"/>
  <c r="I84" i="7"/>
  <c r="I85" i="7"/>
  <c r="I86" i="7"/>
  <c r="I87" i="7"/>
  <c r="I88" i="7"/>
  <c r="I89" i="7"/>
  <c r="I90" i="7"/>
  <c r="I91" i="7"/>
  <c r="I92" i="7"/>
  <c r="I93" i="7"/>
  <c r="I94" i="7"/>
  <c r="I95" i="7"/>
  <c r="I96" i="7"/>
  <c r="I97" i="7"/>
  <c r="I98" i="7"/>
  <c r="I2" i="6"/>
  <c r="I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</calcChain>
</file>

<file path=xl/sharedStrings.xml><?xml version="1.0" encoding="utf-8"?>
<sst xmlns="http://schemas.openxmlformats.org/spreadsheetml/2006/main" count="2411" uniqueCount="656">
  <si>
    <t>Description</t>
  </si>
  <si>
    <t>Scientific Name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Benthodytes sp. Gxx-2023 mitochondrion, complete genome</t>
  </si>
  <si>
    <t>Benthodytes sp. Gxx-2023</t>
  </si>
  <si>
    <t>Benthodytes marianensis mitochondrion, complete genome</t>
  </si>
  <si>
    <t>Benthodytes marianensis</t>
  </si>
  <si>
    <t>Echinocrepis rostrata mitochondrion, complete genome</t>
  </si>
  <si>
    <t>Echinocrepis rostrata</t>
  </si>
  <si>
    <t>Temnopleurus reevesii mitochondrion, complete genome</t>
  </si>
  <si>
    <t>Temnopleurus reevesii</t>
  </si>
  <si>
    <t>Crossaster papposus mitochondrion, complete genome</t>
  </si>
  <si>
    <t>Crossaster papposus</t>
  </si>
  <si>
    <t>Temnopleurus hardwickii mitochondrion, complete genome</t>
  </si>
  <si>
    <t>Temnopleurus hardwickii</t>
  </si>
  <si>
    <t>Peniagone sp. YYH-2013 mitochondrion, complete genome</t>
  </si>
  <si>
    <t>Peniagone sp. YYH-2013</t>
  </si>
  <si>
    <t>Tripneustes gratilla mitochondrion, complete genome</t>
  </si>
  <si>
    <t>Tripneustes gratilla</t>
  </si>
  <si>
    <t>Holothuria forskali mitochondrion, complete genome</t>
  </si>
  <si>
    <t>Holothuria forskali</t>
  </si>
  <si>
    <t>Holothuria spinifera strain S-4 mitochondrion, complete genome</t>
  </si>
  <si>
    <t>Holothuria spinifera</t>
  </si>
  <si>
    <t>Anneissia intermedia mitochondrion, complete genome</t>
  </si>
  <si>
    <t>Anneissia intermedia</t>
  </si>
  <si>
    <t>Comaster schlegelii mitochondrion, complete genome</t>
  </si>
  <si>
    <t>Comaster schlegelii</t>
  </si>
  <si>
    <t>Holothuria pervicax mitochondrion, complete genome</t>
  </si>
  <si>
    <t>Holothuria pervicax</t>
  </si>
  <si>
    <t>Phanogenia gracilis mitochondrion, complete genome</t>
  </si>
  <si>
    <t>Phanogenia gracilis</t>
  </si>
  <si>
    <t xml:space="preserve">		</t>
  </si>
  <si>
    <t>Stichopus chloronotus mitochondrion, complete genome</t>
  </si>
  <si>
    <t>Stichopus chloronotus</t>
  </si>
  <si>
    <t>Stichopus chloronotus strain lv mitochondrion, complete genome</t>
  </si>
  <si>
    <t>Stichopus naso mitochondrion, complete genome</t>
  </si>
  <si>
    <t>Stichopus naso</t>
  </si>
  <si>
    <t>Holothuria polii mitochondrion, complete genome</t>
  </si>
  <si>
    <t>Holothuria poli</t>
  </si>
  <si>
    <t>Holothuria scabra mitochondrion, complete genome</t>
  </si>
  <si>
    <t>Holothuria scabra</t>
  </si>
  <si>
    <t>Stichopus horrens isolate Hainan province mitochondrion, complete genome</t>
  </si>
  <si>
    <t>Stichopus horrens</t>
  </si>
  <si>
    <t>Stichopus horrens mitochondrion, complete genome</t>
  </si>
  <si>
    <t>Stichopus monotuberculatus mitochondrion, complete genome</t>
  </si>
  <si>
    <t>Stichopus monotuberculatus</t>
  </si>
  <si>
    <t>Stichopus sp. SF-2010 mitochondrion, complete genome</t>
  </si>
  <si>
    <t>Stichopus sp. SF-2010</t>
  </si>
  <si>
    <t>Actinopyga echinites mitochondrion, complete genome</t>
  </si>
  <si>
    <t>Actinopyga echinites</t>
  </si>
  <si>
    <t>Phyllophorella liuwutiensis mitochondrion, complete genome</t>
  </si>
  <si>
    <t>Phyllophorella liuwutiensis</t>
  </si>
  <si>
    <t>Stichopus ocellatus mitochondrion, complete genome</t>
  </si>
  <si>
    <t>Stichopus ocellatus</t>
  </si>
  <si>
    <t>Actinopyga lecanora mitochondrion, complete genome</t>
  </si>
  <si>
    <t>Actinopyga lecanora</t>
  </si>
  <si>
    <t>Actinopyga lecanora strain hui mitochondrion, complete genome</t>
  </si>
  <si>
    <t>Thyonella gemmata voucher UF:021831 mitochondrion, complete genome</t>
  </si>
  <si>
    <t>Thyonella gemmata</t>
  </si>
  <si>
    <t>Holothuria spinifera strain huang mitochondrion, complete genome</t>
  </si>
  <si>
    <t>Pseudocolochirus violaceus mitochondrion, complete genome</t>
  </si>
  <si>
    <t>Pseudocolochirus violaceus</t>
  </si>
  <si>
    <t>Parastichopus parvimensis mitochondrion, complete genome</t>
  </si>
  <si>
    <t>Apostichopus parvimensis</t>
  </si>
  <si>
    <t>Parastichopus californicus mitochondrion, complete genome</t>
  </si>
  <si>
    <t>Apostichopus californicus</t>
  </si>
  <si>
    <t>Holothuria edulis mitochondrion, complete genome</t>
  </si>
  <si>
    <t>Holothuria edulis</t>
  </si>
  <si>
    <t>Cucumaria pseudocurata tRNA-Pro, tRNA-Asn, tRNA-Leu, tRNA-Trp and tRNA-Val genes, complete sequence, and ND4L gene, complete cds, mitochondrial genes for mitochondrial products</t>
  </si>
  <si>
    <t>Cucumaria pseudocurata</t>
  </si>
  <si>
    <t>Scotoplanes sp. TT-2017 mitochondrion, complete genome</t>
  </si>
  <si>
    <t>Scotoplanes sp. TT-2017</t>
  </si>
  <si>
    <t>Parastichopus nigripunctatus mitochondrion, complete genome</t>
  </si>
  <si>
    <t>Parastichopus nigripunctatus</t>
  </si>
  <si>
    <t>Scotoplanes sp. H5 mitochondrion, nearly complete genome</t>
  </si>
  <si>
    <t>Scotoplanes sp. H5</t>
  </si>
  <si>
    <t>Apostichopus japonicus isolate W112 mitochondrion, complete genome</t>
  </si>
  <si>
    <t>Apostichopus japonicus</t>
  </si>
  <si>
    <t>Apostichopus japonicus isolate LO1 mitochondrion, complete genome</t>
  </si>
  <si>
    <t>Scotoplanes sp. H8 mitochondrion, complete genome</t>
  </si>
  <si>
    <t>Scotoplanes sp. H8</t>
  </si>
  <si>
    <t>Apostichopus japonicus isolate green mitochondrion, complete genome</t>
  </si>
  <si>
    <t>Apostichopus japonicus isolate H321 mitochondrion, complete genome</t>
  </si>
  <si>
    <t>Apostichopus japonicus isolate JBRI-0814-Black mitochondrion, complete genome</t>
  </si>
  <si>
    <t>Apostichopus japonicus mitochondrial DNA, complete genome, ecotype: black type</t>
  </si>
  <si>
    <t>Apostichopus japonicus red type mitochondrial DNA, complete genome</t>
  </si>
  <si>
    <t>Ocnus glacialis mitochondrion, complete genome</t>
  </si>
  <si>
    <t>Ocnus glacialis</t>
  </si>
  <si>
    <t>Apostichopus japonicus isolate red mitochondrion, complete genome</t>
  </si>
  <si>
    <t>Cucumaria frondosa mitochondrion, complete genome</t>
  </si>
  <si>
    <t>Cucumaria frondosa</t>
  </si>
  <si>
    <t>Apostichopus japonicus isolate black mitochondrion, complete genome</t>
  </si>
  <si>
    <t>Apostichopus japonicus isolate FJPT mitochondrion, complete genome</t>
  </si>
  <si>
    <t>Apostichopus japonicus isolate Red race 02 mitochondrion, complete genome</t>
  </si>
  <si>
    <t>Apostichopus japonicus isolate Red race 01 mitochondrion, complete genome</t>
  </si>
  <si>
    <t>Apostichopus japonicus isolate JBRI-0812-Red mitochondrion, complete genome</t>
  </si>
  <si>
    <t>Apostichopus japonicus blue type mitochondrial DNA, complete genome</t>
  </si>
  <si>
    <t>Apostichopus japonicus mitochondrion, complete genome</t>
  </si>
  <si>
    <t>Cucumaria miniata mitochondrion, complete genome</t>
  </si>
  <si>
    <t>Cucumaria miniata</t>
  </si>
  <si>
    <t>Apostichopus japonicus isolate JBRI-0813-Green mitochondrion, complete genome</t>
  </si>
  <si>
    <t>Colochirus quadrangularis strain haishen mitochondrion, complete genome</t>
  </si>
  <si>
    <t>Colochirus quadrangularis</t>
  </si>
  <si>
    <t>Colochirus quadrangularis mitochondrion, complete genome</t>
  </si>
  <si>
    <t>Onychodactylus zhangyapingi</t>
  </si>
  <si>
    <t>Onychodactylus zhangyapingi voucher ZY-2306280111 mitochondrion, complete genome</t>
  </si>
  <si>
    <t>Onychodactylus zhangyapingi voucher ZY-2306280110 mitochondrion, complete genome</t>
  </si>
  <si>
    <t>Onychodactylus zhangyapingi voucher ZY-2306280109 mitochondrion, complete genome</t>
  </si>
  <si>
    <t>Onychodactylus zhangyapingi voucher ZY-2306280108 mitochondrion, complete genome</t>
  </si>
  <si>
    <t>Onychodactylus zhangyapingi voucher ZY-2306280107 mitochondrion, complete genome</t>
  </si>
  <si>
    <t>Onychodactylus zhangyapingi voucher ZY-2306280106 mitochondrion, complete genome</t>
  </si>
  <si>
    <t>Onychodactylus zhangyapingi voucher ZY-2306280105 mitochondrion, complete genome</t>
  </si>
  <si>
    <t>Onychodactylus zhangyapingi voucher ZY-2306280104 mitochondrion, complete genome</t>
  </si>
  <si>
    <t>Onychodactylus zhangyapingi voucher ZY-2306280103 mitochondrion, complete genome</t>
  </si>
  <si>
    <t>Onychodactylus zhangyapingi voucher ZY-2306280102 mitochondrion, complete genome</t>
  </si>
  <si>
    <t>Onychodactylus zhangyapingi voucher ZY-230519061908 mitochondrion, complete genome</t>
  </si>
  <si>
    <t>Onychodactylus zhangyapingi voucher ZY-230519061907 mitochondrion, complete genome</t>
  </si>
  <si>
    <t>Onychodactylus zhangyapingi voucher ZY-230519061906 mitochondrion, complete genome</t>
  </si>
  <si>
    <t>Onychodactylus zhangyapingi voucher ZY-230519061905 mitochondrion, complete genome</t>
  </si>
  <si>
    <t>Onychodactylus zhangyapingi voucher ZY-230519061904 mitochondrion, complete genome</t>
  </si>
  <si>
    <t>Onychodactylus zhangyapingi voucher ZY-230519061903 mitochondrion, complete genome</t>
  </si>
  <si>
    <t>Onychodactylus zhangyapingi voucher ZY-230519061902 mitochondrion, complete genome</t>
  </si>
  <si>
    <t>Onychodactylus zhangyapingi voucher ZY-230519061901 mitochondrion, complete genome</t>
  </si>
  <si>
    <t>Onychodactylus zhangyapingi voucher ZY-2306250381 mitochondrion, complete genome</t>
  </si>
  <si>
    <t>Onychodactylus zhangyapingi voucher ZY-2306250380 mitochondrion, complete genome</t>
  </si>
  <si>
    <t>Onychodactylus zhangyapingi voucher ZY-2306250379 mitochondrion, complete genome</t>
  </si>
  <si>
    <t>Onychodactylus zhangyapingi voucher ZY-2306250376 mitochondrion, complete genome</t>
  </si>
  <si>
    <t>Onychodactylus zhangyapingi voucher ZY-2306250375 mitochondrion, complete genome</t>
  </si>
  <si>
    <t>Onychodactylus zhangyapingi voucher ZY-2306250374 mitochondrion, complete genome</t>
  </si>
  <si>
    <t>Onychodactylus zhangyapingi voucher ZY-2306250372 mitochondrion, complete genome</t>
  </si>
  <si>
    <t>Onychodactylus zhangyapingi voucher ZY-23062505133 mitochondrion, complete genome</t>
  </si>
  <si>
    <t>Onychodactylus zhangyapingi voucher ZY-23062505131 mitochondrion, complete genome</t>
  </si>
  <si>
    <t>Onychodactylus zhangyapingi voucher ZY-23062505130 mitochondrion, complete genome</t>
  </si>
  <si>
    <t>Onychodactylus zhangyapingi voucher ZY-23062505129 mitochondrion, complete genome</t>
  </si>
  <si>
    <t>Onychodactylus zhangyapingi voucher ZY-23062505128 mitochondrion, complete genome</t>
  </si>
  <si>
    <t>Onychodactylus zhangyapingi voucher ZY-23062505127 mitochondrion, complete genome</t>
  </si>
  <si>
    <t>Onychodactylus zhangyapingi voucher ZY-2306260283 mitochondrion, complete genome</t>
  </si>
  <si>
    <t>Onychodactylus zhangyapingi voucher ZY-2306260282 mitochondrion, complete genome</t>
  </si>
  <si>
    <t>Onychodactylus zhangyapingi voucher ZY-23062604153 mitochondrion, complete genome</t>
  </si>
  <si>
    <t>Onychodactylus zhangyapingi voucher ZY-23062604152 mitochondrion, complete genome</t>
  </si>
  <si>
    <t>Onychodactylus zhangyapingi voucher ZY-23062604151 mitochondrion, complete genome</t>
  </si>
  <si>
    <t>Onychodactylus zhangyapingi voucher ZY-23062607139 mitochondrion, complete genome</t>
  </si>
  <si>
    <t>Onychodactylus zhangyapingi voucher ZY-23062607135 mitochondrion, complete genome</t>
  </si>
  <si>
    <t>Onychodactylus zhangyapingi voucher ZY-23051606107 mitochondrion, complete genome</t>
  </si>
  <si>
    <t>Onychodactylus zhangyapingi voucher ZY-23051606096 mitochondrion, complete genome</t>
  </si>
  <si>
    <t>Onychodactylus zhangyapingi voucher ZY-23062406103 mitochondrion, complete genome</t>
  </si>
  <si>
    <t>Onychodactylus zhangyapingi voucher ZY-23062406102 mitochondrion, complete genome</t>
  </si>
  <si>
    <t>Onychodactylus zhangyapingi voucher ZY-23062406101 mitochondrion, complete genome</t>
  </si>
  <si>
    <t>Onychodactylus zhangyapingi voucher ZY-23051606128 mitochondrion, complete genome</t>
  </si>
  <si>
    <t>Onychodactylus zhangyapingi voucher ZY-23051606127 mitochondrion, complete genome</t>
  </si>
  <si>
    <t>Onychodactylus zhangyapingi voucher ZY-23062206125 mitochondrion, complete genome</t>
  </si>
  <si>
    <t>Lytechinus variegatus</t>
  </si>
  <si>
    <t>Lytechinus variegatus isolate LVAR.00 mitochondrion, complete genome</t>
  </si>
  <si>
    <t>Asterias amurensis</t>
  </si>
  <si>
    <t>Asterias amurensis mitochondrion, complete genome</t>
  </si>
  <si>
    <t>Astropecten irregularis</t>
  </si>
  <si>
    <t>Astropecten irregularis genome assembly, organelle: mitochondrion</t>
  </si>
  <si>
    <t>Asthenactis papyraceus</t>
  </si>
  <si>
    <t>Asthenactis papyraceus mitochondrion, complete genome</t>
  </si>
  <si>
    <t>Asterias amurensis isolate C-KT mitochondrion, complete genome</t>
  </si>
  <si>
    <t>Asterias amurensis isolate C-CS mitochondrion, complete genome</t>
  </si>
  <si>
    <t>Asterias amurensis isolate C-DL mitochondrion, complete genome</t>
  </si>
  <si>
    <t>Asterias amurensis isolate Qingdao Taiping Cape Park chromosome 5</t>
  </si>
  <si>
    <t>Eucidaris tribuloides</t>
  </si>
  <si>
    <t>Eucidaris tribuloides voucher SIO-BIC E6742 mitochondrion, complete genome</t>
  </si>
  <si>
    <t>Holothuria hilla</t>
  </si>
  <si>
    <t>Holothuria hilla mitochondrion, complete genome</t>
  </si>
  <si>
    <t>Asterias amurensis isolate C-LZ mitochondrion, complete genome</t>
  </si>
  <si>
    <t>Styracaster yapensis</t>
  </si>
  <si>
    <t>Styracaster yapensis mitochondrion, complete genome</t>
  </si>
  <si>
    <t>Asterias amurensis isolate C-HD mitochondrion, complete genome</t>
  </si>
  <si>
    <t>Pisaster ochraceus</t>
  </si>
  <si>
    <t>Pisaster ochraceus mitochondrial DNA for NADH dehydrogenase subunits 1, 2, 3 and 4L, cytochrome oxidase subunits I, II and III, ATPase subunits 6 and 8, and 13 tRNAs</t>
  </si>
  <si>
    <t>Caenopedina pulchella</t>
  </si>
  <si>
    <t>Caenopedina pulchella mitochondrion, complete genome</t>
  </si>
  <si>
    <t>Paracentrotus lividus</t>
  </si>
  <si>
    <t>Paracentrotus lividus mitochondrion, complete genome</t>
  </si>
  <si>
    <t>Stylocidaris reini</t>
  </si>
  <si>
    <t>Stylocidaris reini voucher KNZ-KMR12 mitochondrion, complete genome</t>
  </si>
  <si>
    <t>Eucidaris tribuloides isolate ETRI.00-1 mitochondrion, complete genome</t>
  </si>
  <si>
    <t>Pisaster ochraceus voucher M0D055189C mitochondrion, complete genome</t>
  </si>
  <si>
    <t>Euretaster insignis</t>
  </si>
  <si>
    <t>Euretaster insignis voucher DR-4511A-005 mitochondrion, complete genome</t>
  </si>
  <si>
    <t>Glyptocidaris crenularis</t>
  </si>
  <si>
    <t>Glyptocidaris crenularis mitochondrion, complete genome</t>
  </si>
  <si>
    <t>Eucidaris tribuloides isolate ETRI.00 mitochondrion, complete genome</t>
  </si>
  <si>
    <t>Pseudoboletia maculata</t>
  </si>
  <si>
    <t>Pseudoboletia maculata voucher KNZ-KUC33 mitochondrion, complete genome</t>
  </si>
  <si>
    <t>Phormosoma bursarium</t>
  </si>
  <si>
    <t>Phormosoma bursarium mitochondrion, complete genome</t>
  </si>
  <si>
    <t>Cercodemas anceps</t>
  </si>
  <si>
    <t>Cercodemas anceps mitochondrion, complete genome</t>
  </si>
  <si>
    <t>Sterechinus neumayeri</t>
  </si>
  <si>
    <t>Sterechinus neumayeri mitochondrion, complete genome</t>
  </si>
  <si>
    <t>Loxechinus albus</t>
  </si>
  <si>
    <t>Loxechinus albus mitochondrion, complete genome</t>
  </si>
  <si>
    <t>Aspidodiadema arcitum</t>
  </si>
  <si>
    <t>Aspidodiadema arcitum mitochondrion, complete genome</t>
  </si>
  <si>
    <t>Xyloplax princealberti</t>
  </si>
  <si>
    <t>Xyloplax princealberti voucher SIO:BIC:E11453 mitochondrion, complete genome</t>
  </si>
  <si>
    <t>Mespilia globulus</t>
  </si>
  <si>
    <t>Mespilia globulus mitochondrion, complete genome</t>
  </si>
  <si>
    <t>Apostichopus japonicus voucher iocas sxapja cytochrome oxidase subunit 1 (COX1) gene, complete cds; mitochondrial</t>
  </si>
  <si>
    <t>Neocucumis proteus</t>
  </si>
  <si>
    <t>Neocucumis proteus mitochondrion, complete genome</t>
  </si>
  <si>
    <t>Luidia sarsii</t>
  </si>
  <si>
    <t>Luidia sarsii genome assembly, organelle: mitochondrion</t>
  </si>
  <si>
    <t>Crossaster japonicus</t>
  </si>
  <si>
    <t>Crossaster japonicus mitochondrion, complete genome</t>
  </si>
  <si>
    <t>Temnopleurus toreumaticus</t>
  </si>
  <si>
    <t>Temnopleurus toreumaticus mitochondrion, complete genome</t>
  </si>
  <si>
    <t>Phyrella fragilis</t>
  </si>
  <si>
    <t>Phyrella fragilis mitochondrion, complete genome</t>
  </si>
  <si>
    <t>Sinaechinocyamus mai</t>
  </si>
  <si>
    <t>Sinaechinocyamus mai mitochondrion, complete genome</t>
  </si>
  <si>
    <t>Isostichopus badionotus</t>
  </si>
  <si>
    <t>Isostichopus badionotus mitochondrion, complete genome</t>
  </si>
  <si>
    <t>Holothuria leucospilota voucher HL2 mitochondrion</t>
  </si>
  <si>
    <t>Holothuria leucospilota</t>
  </si>
  <si>
    <t>Holothuria leucospilota mitochondrion, complete genome</t>
  </si>
  <si>
    <t>Salmacis sphaeroides mitochondrion, complete genome</t>
  </si>
  <si>
    <t>Salmacis sphaeroides</t>
  </si>
  <si>
    <t>Araeosoma owstoni mitochondrion, complete genome</t>
  </si>
  <si>
    <t>Araeosoma owstoni</t>
  </si>
  <si>
    <t>Thelenota ananas mitochondrion, complete genome</t>
  </si>
  <si>
    <t>Thelenota ananas</t>
  </si>
  <si>
    <t>Pygmaeocidaris prionigera mitochondrion, complete genome</t>
  </si>
  <si>
    <t>Pygmaeocidaris prionigera</t>
  </si>
  <si>
    <t>Ophidiaster granifer voucher ZRC.ECH.1253 mitochondrion, complete genome</t>
  </si>
  <si>
    <t>Ophidiaster granifer</t>
  </si>
  <si>
    <t>Salmacis bicolor rarispina mitochondrion, complete genome</t>
  </si>
  <si>
    <t>Salmacis bicolor rarispina</t>
  </si>
  <si>
    <t>Asterias rubens genome assembly, organelle: mitochondrion</t>
  </si>
  <si>
    <t>Asterias rubens</t>
  </si>
  <si>
    <t>Leptychaster arcticus mitochondrion, complete genome</t>
  </si>
  <si>
    <t>Leptychaster arcticus</t>
  </si>
  <si>
    <t>Freyastera benthophila mitochondrion, complete genome</t>
  </si>
  <si>
    <t>Freyastera benthophila</t>
  </si>
  <si>
    <t>Linckia laevigata NSMT:E-12913 mitochondrial DNA, complete genome</t>
  </si>
  <si>
    <t>Linckia laevigata</t>
  </si>
  <si>
    <t>Lethasterias fusca mitochondrion, complete genome</t>
  </si>
  <si>
    <t>Lethasterias fusca</t>
  </si>
  <si>
    <t>Prionocidaris baculosa voucher KNZ-KMR05 mitochondrion, complete genome</t>
  </si>
  <si>
    <t>Prionocidaris baculosa</t>
  </si>
  <si>
    <t>Poraniopsis inflata mitochondrion, complete genome</t>
  </si>
  <si>
    <t>Poraniopsis inflata</t>
  </si>
  <si>
    <t>Strongylocentrotus pallidus isolate p20 mitochondrion, complete genome</t>
  </si>
  <si>
    <t>Strongylocentrotus pallidus</t>
  </si>
  <si>
    <t>Anthrax anthrax genome assembly, chromosome: 6</t>
  </si>
  <si>
    <t>Anthrax anthrax</t>
  </si>
  <si>
    <t>Antitrichia curtipendula genome assembly, chromosome: 2</t>
  </si>
  <si>
    <t>Antitrichia curtipendula</t>
  </si>
  <si>
    <t>Macrobrachium nipponense isolate FS-2020 chromosome 41</t>
  </si>
  <si>
    <t>Macrobrachium nipponense</t>
  </si>
  <si>
    <t>Strongylocentrotus droebachiensis mitochondrion, complete genome</t>
  </si>
  <si>
    <t>Strongylocentrotus droebachiensis</t>
  </si>
  <si>
    <t>Strongylocentrotus pallidus mitochondrion, complete genome</t>
  </si>
  <si>
    <t>Microplitis manilae isolate GZ chromosome 7</t>
  </si>
  <si>
    <t>Microplitis manilae</t>
  </si>
  <si>
    <t>Bibio marci genome assembly, chromosome: 2</t>
  </si>
  <si>
    <t>Bibio marci</t>
  </si>
  <si>
    <t>PREDICTED: Nylanderia fulva protein transport protein Sec16A (LOC114938346), mRNA</t>
  </si>
  <si>
    <t>Nylanderia fulva</t>
  </si>
  <si>
    <t>Eupithecia inturbata genome assembly, chromosome: 16</t>
  </si>
  <si>
    <t>Eupithecia inturbata</t>
  </si>
  <si>
    <t>Empis stercorea genome assembly, chromosome: 3</t>
  </si>
  <si>
    <t>Empis stercorea</t>
  </si>
  <si>
    <t>Gobio gobio genome assembly, chromosome: 14</t>
  </si>
  <si>
    <t>Gobio gobio</t>
  </si>
  <si>
    <t>PREDICTED: Wasmannia auropunctata solute carrier organic anion transporter family member 4C1 (LOC105450022), transcript variant X4, misc_RNA</t>
  </si>
  <si>
    <t>Wasmannia auropunctata</t>
  </si>
  <si>
    <t>Camelina sativa cultivar CO46 chromosome 16</t>
  </si>
  <si>
    <t>Camelina sativa</t>
  </si>
  <si>
    <t>Rhamphochromis sp. 'chilingali' genome assembly, chromosome: 8</t>
  </si>
  <si>
    <t>Rhamphochromis sp. 'chilingali'</t>
  </si>
  <si>
    <t>Camelina sativa cultivar Joelle chromosome 16</t>
  </si>
  <si>
    <t>Theobroma grandiflorum isolate C1074 chromosome 7</t>
  </si>
  <si>
    <t>Theobroma grandiflorum</t>
  </si>
  <si>
    <t>Sphenostylis stenocarpa genome assembly, chromosome: 1</t>
  </si>
  <si>
    <t>Sphenostylis stenocarpa</t>
  </si>
  <si>
    <t>Heteromyza rotundicornis genome assembly, chromosome: 4</t>
  </si>
  <si>
    <t>Heteromyza rotundicornis</t>
  </si>
  <si>
    <t>Tyria jacobaeae genome assembly, chromosome: 24</t>
  </si>
  <si>
    <t>Tyria jacobaeae</t>
  </si>
  <si>
    <t>Microctonus brassicae genome assembly, chromosome: 7</t>
  </si>
  <si>
    <t>Microctonus brassicae</t>
  </si>
  <si>
    <t>Dolichovespula media genome assembly, chromosome: 23</t>
  </si>
  <si>
    <t>Dolichovespula media</t>
  </si>
  <si>
    <t>Flavobacterium sp. KK2020170 DNA, complete genome</t>
  </si>
  <si>
    <t>Flavobacterium okayamense</t>
  </si>
  <si>
    <t>Autographa pulchrina genome assembly, chromosome: 20</t>
  </si>
  <si>
    <t>Autographa pulchrina</t>
  </si>
  <si>
    <t>Maniola jurtina genome assembly, chromosome: 2</t>
  </si>
  <si>
    <t>Maniola jurtina</t>
  </si>
  <si>
    <t>Hemicentrotus pulcherrimus isolate HP5 mitochondrion, complete genome</t>
  </si>
  <si>
    <t>Hemicentrotus pulcherrimus</t>
  </si>
  <si>
    <t>Hemicentrotus pulcherrimus mitochondrion, complete genome</t>
  </si>
  <si>
    <t>Arbaxia lixula mitochondrial DNA genome</t>
  </si>
  <si>
    <t>Arbacia lixula</t>
  </si>
  <si>
    <t>Arbacia lixula genome assembly, organelle: mitochondrion</t>
  </si>
  <si>
    <t>Heliocidaris crassispina mitochondrion, complete genome</t>
  </si>
  <si>
    <t>Heliocidaris crassispina</t>
  </si>
  <si>
    <t>Heliocidaris crassispina isolate zs1 mitochondrion, complete genome</t>
  </si>
  <si>
    <t>Allocentrotus fragilis isolate af10 mitochondrion, complete genome</t>
  </si>
  <si>
    <t>Allocentrotus fragilis</t>
  </si>
  <si>
    <t>Diadema antillarum mitochondrion, complete genome</t>
  </si>
  <si>
    <t>Diadema antillarum</t>
  </si>
  <si>
    <t>Echinothrix diadema mitochondrion, complete genome</t>
  </si>
  <si>
    <t>Echinothrix diadema</t>
  </si>
  <si>
    <t>Ptilometra sp. DH-R mitochondrion, complete genome</t>
  </si>
  <si>
    <t>Ptilometra sp. DH-R</t>
  </si>
  <si>
    <t>Echinaster brasiliensis mitochondrion, complete genome</t>
  </si>
  <si>
    <t>Echinaster brasiliensis</t>
  </si>
  <si>
    <t>Mesocentrotus franciscanus isolate sf-4 mitochondrion, complete genome</t>
  </si>
  <si>
    <t>Mesocentrotus franciscanus</t>
  </si>
  <si>
    <t>Mesocentrotus franciscanus mitochondrion, complete genome</t>
  </si>
  <si>
    <t>Echinocardium cordatum mitochondrion, complete genome</t>
  </si>
  <si>
    <t>Echinocardium cordatum</t>
  </si>
  <si>
    <t>Strongylocentrotus droebachiensis isolate d206 mitochondrion, complete genome</t>
  </si>
  <si>
    <t>Mesocentrotus franciscanus isolate Sf1 mitochondrion, complete genome</t>
  </si>
  <si>
    <t>Astriclypeus mannii mitochondrion, complete genome</t>
  </si>
  <si>
    <t>Astriclypeus mannii</t>
  </si>
  <si>
    <t>Tropiometra macrodiscus mitochondrion, complete genome</t>
  </si>
  <si>
    <t>Tropiometra macrodiscus</t>
  </si>
  <si>
    <t>Bohadschia argus mitochondrion, complete genome</t>
  </si>
  <si>
    <t>Bohadschia argus</t>
  </si>
  <si>
    <t>Holothuria fuscogilva mitochondrion, complete genome</t>
  </si>
  <si>
    <t>Holothuria fuscogilva</t>
  </si>
  <si>
    <t>Aphelasterias japonica mitochondrion, complete genome</t>
  </si>
  <si>
    <t>Aphelasterias japonica</t>
  </si>
  <si>
    <t>Pseudocentrotus depressus mitochondrion, complete genome</t>
  </si>
  <si>
    <t>Pseudocentrotus depressus</t>
  </si>
  <si>
    <t>Pseudocentrotus depressus isolate PD5 mitochondrion, complete genome</t>
  </si>
  <si>
    <t>Anthenea aspera voucher SS-3103 mitochondrion, complete genome</t>
  </si>
  <si>
    <t>Anthenea aspera</t>
  </si>
  <si>
    <t>Mesocentrotus nudus mitochondrion, complete genome</t>
  </si>
  <si>
    <t>Mesocentrotus nudus</t>
  </si>
  <si>
    <t>Cheiraster sp. SS-2022 mitochondrion, complete genome</t>
  </si>
  <si>
    <t>Cheiraster sp. SS-2022</t>
  </si>
  <si>
    <t>Luidia quinaria mitochondrion, complete genome</t>
  </si>
  <si>
    <t>Luidia quinaria</t>
  </si>
  <si>
    <t>Marthasterias glacialis genome assembly, organelle: mitochondrion</t>
  </si>
  <si>
    <t>Marthasterias glacialis</t>
  </si>
  <si>
    <t>Mesocentrotus nudus isolate nu-1 mitochondrion, complete genome</t>
  </si>
  <si>
    <t>Strongylocentrotus intermedius isolate SIT17 mitochondrion, complete genome</t>
  </si>
  <si>
    <t>Strongylocentrotus intermedius</t>
  </si>
  <si>
    <t>Strongylocentrotus intermedius mitochondrion, complete genome</t>
  </si>
  <si>
    <t>Strongylocentrotus intermedius isolate int1 mitochondrion, complete genome</t>
  </si>
  <si>
    <t>Strongylocentrotus intermedius isolate SIG19 mitochondrion, complete genome</t>
  </si>
  <si>
    <t>Astropecten polyacanthus mitochondrion, complete genome</t>
  </si>
  <si>
    <t>Astropecten polyacanthus</t>
  </si>
  <si>
    <t>Lytechinus variegatus isolate Lv4 mitochondrion, complete genome</t>
  </si>
  <si>
    <t>Echinometra sp. EZ RNK-2018 mitochondrion, complete genome</t>
  </si>
  <si>
    <t>Echinometra sp. EZ RNK-2018</t>
  </si>
  <si>
    <t>Rossia macrosoma voucher ICM:C000329 mitochondrion, complete genome</t>
  </si>
  <si>
    <t>Rossia macrosoma</t>
  </si>
  <si>
    <t>Pseudocollinella humida isolate DM954 mitochondrion</t>
  </si>
  <si>
    <t>Pseudocollinella humida</t>
  </si>
  <si>
    <t>Carcharhinus leucas mitochondrion, complete genome</t>
  </si>
  <si>
    <t>Carcharhinus leucas</t>
  </si>
  <si>
    <t>Ophiura lutkeni mitochondrion, complete genome</t>
  </si>
  <si>
    <t>Ophiura luetkenii</t>
  </si>
  <si>
    <t>Ophiophthalmus serratus mitochondrion, complete genome</t>
  </si>
  <si>
    <t>Ophiophthalmus serratus</t>
  </si>
  <si>
    <t>Ophioleila elegans mitochondrion, complete genome</t>
  </si>
  <si>
    <t>Ophioleila elegans</t>
  </si>
  <si>
    <t>Asteroschema tubiferum mitochondrion, complete genome</t>
  </si>
  <si>
    <t>Asteroschema tubiferum</t>
  </si>
  <si>
    <t>Ophiopholis japonica mitochondrion, complete genome</t>
  </si>
  <si>
    <t>Ophiopholis japonica</t>
  </si>
  <si>
    <t>Ophiosteira antarctica isolate Op724.11E mitochondrion, complete genome</t>
  </si>
  <si>
    <t>Ophiosteira antarctica</t>
  </si>
  <si>
    <t>Gorgonocephalus chilensis isolate Op862.4E mitochondrion, complete genome</t>
  </si>
  <si>
    <t>Gorgonocephalus chilensis</t>
  </si>
  <si>
    <t>Ophioplocus japonicus mitochondrion, complete genome</t>
  </si>
  <si>
    <t>Ophioplocus japonicus</t>
  </si>
  <si>
    <t>Astrospartus mediterraneus mitochondrion, complete genome</t>
  </si>
  <si>
    <t>Astrospartus mediterraneus</t>
  </si>
  <si>
    <t>Ophioplinthus brevirima isolate Op994.3E.1 mitochondrion, complete genome</t>
  </si>
  <si>
    <t>Ophioplinthus brevirima</t>
  </si>
  <si>
    <t>Ophiocreas oedipus mitochondrion, complete genome</t>
  </si>
  <si>
    <t>Ophiocreas oedipus</t>
  </si>
  <si>
    <t>Odontobutis obscura mitochondrion, complete genome</t>
  </si>
  <si>
    <t>Odontobutis obscura</t>
  </si>
  <si>
    <t>3_Tms_b3v08</t>
  </si>
  <si>
    <t>Timema monikensis</t>
  </si>
  <si>
    <t>Dermochelys coriacea voucher CRI006922 mitochondrion, complete genome</t>
  </si>
  <si>
    <t>Dermochelys coriacea</t>
  </si>
  <si>
    <t>Symploce maxima mitochondrion, complete genome</t>
  </si>
  <si>
    <t>Symploce maxima</t>
  </si>
  <si>
    <t>Batocera lineolata voucher KM20150516 mitochondrion, complete genome</t>
  </si>
  <si>
    <t>Batocera lineolata</t>
  </si>
  <si>
    <t>Triplophysa orientalis mitochondrion, complete genome</t>
  </si>
  <si>
    <t>Triplophysa orientalis</t>
  </si>
  <si>
    <t>Kamimuria wangi mitochondrion, complete genome</t>
  </si>
  <si>
    <t>Kamimuria wangi</t>
  </si>
  <si>
    <t>TPA: Neoarius graeffei mitochondrion, complete genome</t>
  </si>
  <si>
    <t>Neoarius graeffei</t>
  </si>
  <si>
    <t>Botia lohachata mitochondrion, complete genome</t>
  </si>
  <si>
    <t>Botia lohachata</t>
  </si>
  <si>
    <t>Aphyocypris kikuchii mitochondrial DNA, complete genome</t>
  </si>
  <si>
    <t>Aphyocypris kikuchii</t>
  </si>
  <si>
    <t>Aphyocypris chinensis voucher NNIBR-P15439 mitochondrion, complete genome</t>
  </si>
  <si>
    <t>Aphyocypris chinensis</t>
  </si>
  <si>
    <t>Aphyocypris kikuchii mitochondrion, complete genome</t>
  </si>
  <si>
    <t>Cominella adspersa mitochondrion, complete genome</t>
  </si>
  <si>
    <t>Cominella adspersa</t>
  </si>
  <si>
    <t>PREDICTED: Patiria miniata cytochrome c oxidase subunit 1-like (LOC119718876), misc_RNA</t>
  </si>
  <si>
    <t>Patiria miniata</t>
  </si>
  <si>
    <t>PREDICTED: Patiria miniata cytochrome c oxidase subunit 1-like (LOC119718867), misc_RNA</t>
  </si>
  <si>
    <t>Pseudecheneis immaculata mitochondrion, complete genome</t>
  </si>
  <si>
    <t>Pseudecheneis immaculata</t>
  </si>
  <si>
    <t>Cricotopus triannulatus isolate CHLA406 mitochondrion, complete genome</t>
  </si>
  <si>
    <t>Cricotopus triannulatus</t>
  </si>
  <si>
    <t>Coptosoma variegatum mitochondrion, complete genome</t>
  </si>
  <si>
    <t>Coptosoma variegatum</t>
  </si>
  <si>
    <t>Hierodula sp. mitochondrion, complete genome</t>
  </si>
  <si>
    <t>Hierodula sp.</t>
  </si>
  <si>
    <t>Yoda sp. d ASH-2021 mitochondrion, complete genome</t>
  </si>
  <si>
    <t>Yoda sp. d ASH-2021</t>
  </si>
  <si>
    <t>Arbacia lixula mitochondrial cytochrome oxidase III gene, 3' end, transfer RNAs-Ser, and -His</t>
  </si>
  <si>
    <t>Stomopneustes variolaris mitochondrion, complete genome</t>
  </si>
  <si>
    <t>Stomopneustes variolaris</t>
  </si>
  <si>
    <t>Pseudotriakis microdon mitochondrial DNA, complete genome</t>
  </si>
  <si>
    <t>Pseudotriakis microdon</t>
  </si>
  <si>
    <t>Comatella stelligera mitochondrion, complete genome</t>
  </si>
  <si>
    <t>Comatella stelligera</t>
  </si>
  <si>
    <t>Triakis semifasciata mitochondrion, complete genome</t>
  </si>
  <si>
    <t>Triakis semifasciata</t>
  </si>
  <si>
    <t>Megachasma pelagios voucher SIO:487f8763-a7c6-4ebd-bd8c-63ee8eb7dc5d mitochondrion, complete genome</t>
  </si>
  <si>
    <t>Megachasma pelagios</t>
  </si>
  <si>
    <t>Megachasma pelagios UU1401 mitochondrial DNA, complete genome</t>
  </si>
  <si>
    <t>Etmopterus pusillus mitochondrion, complete genome</t>
  </si>
  <si>
    <t>Etmopterus pusillus</t>
  </si>
  <si>
    <t>Megachasma pelagios mitochondrion, complete genome</t>
  </si>
  <si>
    <t>Mesoplodon europaeus isolate SWFSC ID z0074259 mitochondrion, complete genome</t>
  </si>
  <si>
    <t>Mesoplodon europaeus</t>
  </si>
  <si>
    <t>Paradoxurus hermaphroditus voucher K300 mitochondrion, complete genome</t>
  </si>
  <si>
    <t>Paradoxurus hermaphroditus</t>
  </si>
  <si>
    <t>Oxynotus paradoxus isolate 4.93 mitochondrion, complete genome</t>
  </si>
  <si>
    <t>Oxynotus paradoxus</t>
  </si>
  <si>
    <t>Mesoplodon europaeus isolate SWFSC ID z0004120 mitochondrion, complete genome</t>
  </si>
  <si>
    <t>Mesoplodon europaeus isolate SWFSC ID z0002698 mitochondrion, complete genome</t>
  </si>
  <si>
    <t>Notophthalmus meridionalis meridionalis isolate BSN_TX5 mitochondrion, complete genome</t>
  </si>
  <si>
    <t>Notophthalmus meridionalis meridionalis</t>
  </si>
  <si>
    <t>Strongylocentrotus purpuratus mitochondrion, complete genome</t>
  </si>
  <si>
    <t>Strongylocentrotus purpuratus</t>
  </si>
  <si>
    <t>Pseudocolochirus violaceus mitochondrion, complete genome</t>
    <phoneticPr fontId="3" type="noConversion"/>
  </si>
  <si>
    <t>Henricia leviuscula mitochondrion, complete genome</t>
  </si>
  <si>
    <t>Henricia leviuscula</t>
  </si>
  <si>
    <t>Patiria pectinifera mitochondrion, complete genome</t>
  </si>
  <si>
    <t>Patiria pectinifera</t>
  </si>
  <si>
    <t>Astropecten irregularis genome assembly, chromosome: 13</t>
  </si>
  <si>
    <t>Ocnus glacialis mitochondrion, complete genome</t>
    <phoneticPr fontId="3" type="noConversion"/>
  </si>
  <si>
    <t>Paulasterias sp. SS-2022 mitochondrion, complete genome</t>
  </si>
  <si>
    <t>Paulasterias sp. SS-2022</t>
  </si>
  <si>
    <t>Bohadschia argus mitochondrion, complete genome</t>
    <phoneticPr fontId="3" type="noConversion"/>
  </si>
  <si>
    <t>Nacospatangus alta mitochondrion, complete genome</t>
  </si>
  <si>
    <t>Nacospatangus altus</t>
  </si>
  <si>
    <t>Protoreaster nodosus voucher HS0084 mitochondrion, complete genome</t>
  </si>
  <si>
    <t>Protoreaster nodosus</t>
  </si>
  <si>
    <t>Culcita novaeguineae voucher IP0474 mitochondrion, complete genome</t>
  </si>
  <si>
    <t>Culcita novaeguineae</t>
  </si>
  <si>
    <t>Narcine timlei mitochondrion, complete genome</t>
  </si>
  <si>
    <t>Narcine timlei</t>
  </si>
  <si>
    <t>Ctenodiscus crispatus mitochondrion, complete genome</t>
  </si>
  <si>
    <t>Ctenodiscus crispatus</t>
  </si>
  <si>
    <t>Carcharhinus amblyrhynchoides mitochondrion, complete genome</t>
  </si>
  <si>
    <t>Carcharhinus amblyrhynchoides</t>
  </si>
  <si>
    <t>Carcharhinus limbatus mitochondrion, complete genome</t>
  </si>
  <si>
    <t>Carcharhinus limbatus</t>
  </si>
  <si>
    <t>Pentaceraster mammillatus mitochondrion, complete genome</t>
  </si>
  <si>
    <t>Pentaceraster mammillatus</t>
  </si>
  <si>
    <t>Capillaster sp. DH-Y2 mitochondrion, complete genome</t>
  </si>
  <si>
    <t>Capillaster sp. DH-Y2</t>
  </si>
  <si>
    <t>Zygometra comata mitochondrion, complete genome</t>
  </si>
  <si>
    <t>Zygometra comata</t>
  </si>
  <si>
    <t>Ophiosteira sp. Op725.7 isolate Op725.7E mitochondrion, complete genome</t>
  </si>
  <si>
    <t>Ophiosteira sp. Op725.7</t>
  </si>
  <si>
    <t>Zenarchopterus buffonis mitochondrion, complete genome</t>
  </si>
  <si>
    <t>Zenarchopterus buffonis</t>
  </si>
  <si>
    <t>Chiridota heheva mitochondrion, complete genome</t>
  </si>
  <si>
    <t>Chiridota heheva</t>
  </si>
  <si>
    <t>Chiridota sp. SS-2021 mitochondrion, complete genome</t>
  </si>
  <si>
    <t>Chiridota sp. SS-2021</t>
  </si>
  <si>
    <t>Tariqilabeo latius mitochondrial DNA, almost complete genome, except for D-loop</t>
  </si>
  <si>
    <t>Tariqilabeo latius</t>
  </si>
  <si>
    <t>Limenitis cleophas voucher N1-7258 mitochondrion, complete genome</t>
  </si>
  <si>
    <t>Limenitis cleophas</t>
  </si>
  <si>
    <t>Comatella nigra mitochondrion, complete genome</t>
  </si>
  <si>
    <t>Comatella nigra</t>
  </si>
  <si>
    <t>Sumalia daraxa isolate N5509 mitochondrion, complete genome</t>
  </si>
  <si>
    <t>Athyma daraxa</t>
  </si>
  <si>
    <t>Thienemanniella nipponica mitochondrion, complete genome</t>
  </si>
  <si>
    <t>Thienemanniella nipponica</t>
  </si>
  <si>
    <t>Metacrinus rotundus mitochondrion, complete genome</t>
  </si>
  <si>
    <t>Metacrinus rotundus</t>
  </si>
  <si>
    <t>Thaumatocrinus sp. JL223 mitochondrion, complete genome</t>
  </si>
  <si>
    <t>Thaumatocrinus sp. JL223</t>
  </si>
  <si>
    <t>Carnegiella strigata mitochondrial DNA, almost complete genome</t>
  </si>
  <si>
    <t>Carnegiella strigata</t>
  </si>
  <si>
    <t>Peromyscus boylii mitochondrion, complete genome</t>
  </si>
  <si>
    <t>Peromyscus boylii</t>
  </si>
  <si>
    <t>Stephanometra indica mitochondrion, complete genome</t>
  </si>
  <si>
    <t>Stephanometra indica</t>
  </si>
  <si>
    <t>Galeus melastomus mitochondrion, complete genome</t>
  </si>
  <si>
    <t>Galeus melastomus</t>
  </si>
  <si>
    <t>Galeus melastomus isolate DM438 mitochondrion, complete genome</t>
  </si>
  <si>
    <t>Cenometra bella isolate HS0179 voucher LKCNHM:ZRC.ECH.1687 mitochondrion, complete genome</t>
  </si>
  <si>
    <t>Cenometra bella</t>
  </si>
  <si>
    <t>Idiocranium cf. russeli BMNH 2008.409 mitochondrion, complete genome</t>
  </si>
  <si>
    <t>Idiocranium cf. russeli BMNH 2008.409</t>
  </si>
  <si>
    <t>Myodes glareolus voucher 1634 mitochondrion, complete genome</t>
  </si>
  <si>
    <t>Myodes glareolus</t>
  </si>
  <si>
    <t>Myodes glareolus mitochondrion, complete genome</t>
  </si>
  <si>
    <t>Hyphessobrycon elachys mitochondrion, complete genome</t>
  </si>
  <si>
    <t>Hyphessobrycon elachys</t>
  </si>
  <si>
    <t>Murina ussuriensis mitochondrion, complete genome</t>
  </si>
  <si>
    <t>Murina ussuriensis</t>
  </si>
  <si>
    <t>Myodes glareolus voucher 1190 mitochondrion, complete genome</t>
  </si>
  <si>
    <t>Myotis emarginatus isolate TR5 NADH dehydrogenase subunit 1 (ND1) gene, complete cds; mitochondrial</t>
  </si>
  <si>
    <t>Myotis emarginatus</t>
  </si>
  <si>
    <t>Lophuromys chrysopus mitochondrion, complete genome</t>
  </si>
  <si>
    <t>Lophuromys chrysopus</t>
  </si>
  <si>
    <t>Hyperolius marmoratus mitochondrion, complete genome</t>
  </si>
  <si>
    <t>Hyperolius marmoratus</t>
  </si>
  <si>
    <t>Callistomys pictus voucher UFES:RM-233 mitochondrion, complete genome</t>
  </si>
  <si>
    <t>Callistomys pictus</t>
  </si>
  <si>
    <t>Toromys rhipidurus mitochondrion, complete genome</t>
  </si>
  <si>
    <t>Toromys rhipidurus</t>
  </si>
  <si>
    <t>Myotis emarginatus isolate TR6 NADH dehydrogenase subunit 1 (ND1) gene, complete cds; mitochondrial</t>
  </si>
  <si>
    <t>Murina ussuriensis mitochondrial ND1 gene for NADH dehydrogenase subunit 1, complete cds</t>
  </si>
  <si>
    <t>Myotis mystacinus isolate TR5 NADH dehydrogenase subunit 1 (ND1) gene, complete cds; mitochondrial</t>
  </si>
  <si>
    <t>Myotis mystacinus</t>
  </si>
  <si>
    <t>Eumops maurus voucher F40481 NADH dehydrogenase subunit 1 (ND1) gene, complete cds; mitochondrial</t>
  </si>
  <si>
    <t>Eumops maurus</t>
  </si>
  <si>
    <t>Myotis dominicensis mitochondrion, complete genome</t>
  </si>
  <si>
    <t>Myotis dominicensis</t>
  </si>
  <si>
    <t>OR992091.1</t>
  </si>
  <si>
    <t>NC_040968.1</t>
  </si>
  <si>
    <t>KF915304.1</t>
  </si>
  <si>
    <t>NC_027086.1</t>
  </si>
  <si>
    <t>NC_046849.1</t>
  </si>
  <si>
    <t>ON584426.1</t>
  </si>
  <si>
    <t>MN276190.1</t>
  </si>
  <si>
    <t>LC416625.1</t>
  </si>
  <si>
    <t>LC416624.1</t>
  </si>
  <si>
    <t>MN594790.1</t>
  </si>
  <si>
    <t>LC416626.1</t>
  </si>
  <si>
    <t>MZ305459.1</t>
  </si>
  <si>
    <t>NC_005929.1</t>
  </si>
  <si>
    <t>NC_058589.1</t>
  </si>
  <si>
    <t>NC_026727.1</t>
  </si>
  <si>
    <t>LR694133.1</t>
  </si>
  <si>
    <t>NC_057437.1</t>
  </si>
  <si>
    <t>MN163001.1</t>
  </si>
  <si>
    <t>NC_065088.1</t>
  </si>
  <si>
    <t>MZ305458.1</t>
  </si>
  <si>
    <t>NC_054245.1</t>
  </si>
  <si>
    <t>MW218896.1</t>
  </si>
  <si>
    <t>NC_046508.1</t>
  </si>
  <si>
    <t>NC_029699.1</t>
  </si>
  <si>
    <t>NC_051928.1</t>
  </si>
  <si>
    <t>NC_013884.1</t>
  </si>
  <si>
    <t>NC_051929.1</t>
  </si>
  <si>
    <t>NC_059759.1</t>
  </si>
  <si>
    <t>MW218895.1</t>
  </si>
  <si>
    <t>AB525761.1</t>
  </si>
  <si>
    <t>NC_061402.1</t>
  </si>
  <si>
    <t>NC_051967.1</t>
  </si>
  <si>
    <t>KP170616.1</t>
  </si>
  <si>
    <t>NC_013432.1</t>
  </si>
  <si>
    <t>EU294194.1</t>
  </si>
  <si>
    <t>NC_052743.1</t>
  </si>
  <si>
    <t>NC_014452.2</t>
  </si>
  <si>
    <t>FJ594968.1</t>
  </si>
  <si>
    <t>NC_062943.1</t>
  </si>
  <si>
    <t>MZ469138.1</t>
  </si>
  <si>
    <t>NC_057223.1</t>
  </si>
  <si>
    <t>NC_050273.1</t>
  </si>
  <si>
    <t>MW248463.1</t>
  </si>
  <si>
    <t>MN103227.1</t>
  </si>
  <si>
    <t>Urolophus aurantiacus mitochondrion, complete genome</t>
  </si>
  <si>
    <t>Urolophus aurantiacus</t>
  </si>
  <si>
    <t>NC_083132.1</t>
  </si>
  <si>
    <t>Ochotona erythrotis mitochondrion, complete genome</t>
  </si>
  <si>
    <t>Ochotona erythrotis</t>
  </si>
  <si>
    <t>NC_037186.1</t>
  </si>
  <si>
    <t>Cynoglossus sinicus mitochondrion, complete genome</t>
  </si>
  <si>
    <t>Cynoglossus sinicus</t>
  </si>
  <si>
    <t>NC_023224.1</t>
  </si>
  <si>
    <t>Diadema setosum mitochondrion, complete genome</t>
  </si>
  <si>
    <t>Diadema setosum</t>
  </si>
  <si>
    <t>NC_033522.1</t>
  </si>
  <si>
    <t>Gulo gulo mitochondrion, complete genome</t>
  </si>
  <si>
    <t>Gulo gulo</t>
  </si>
  <si>
    <t>KR611313.1</t>
  </si>
  <si>
    <t>Chelmon rostratus mitochondrion, complete genome</t>
  </si>
  <si>
    <t>Chelmon rostratus</t>
  </si>
  <si>
    <t>NC_025953.1</t>
  </si>
  <si>
    <t>KF415127.1</t>
  </si>
  <si>
    <t>Thylamys elegans isolate NK27583 NADH dehydrogenase subunit 2 (NAD2) gene, complete cds; mitochondrial</t>
  </si>
  <si>
    <t>Thylamys elegans</t>
  </si>
  <si>
    <t>HM583542.1</t>
  </si>
  <si>
    <t>Varanus giganteus isolate V8 NADH dehydrogenase subunit 2 (ND2) gene, complete cds; mitochondrial</t>
  </si>
  <si>
    <t>Varanus giganteus</t>
  </si>
  <si>
    <t>EU920061.1</t>
  </si>
  <si>
    <t>NC_009685.1</t>
  </si>
  <si>
    <t>Gulo gulo NADH dehydrogenase subunit 2 (ND2) gene, complete cds; mitochondrial gene for mitochondrial product</t>
  </si>
  <si>
    <t>AY377284.1</t>
  </si>
  <si>
    <t>Sundasciurus sp. FPF-2017 isolate 10 mitochondrion, complete genome</t>
  </si>
  <si>
    <t>Sundasciurus sp. FPF-2017</t>
  </si>
  <si>
    <t>KY117588.1</t>
  </si>
  <si>
    <t>Callosciurus caniceps caniceps voucher USNM253436 mitochondrion, complete genome</t>
  </si>
  <si>
    <t>Callosciurus caniceps caniceps</t>
  </si>
  <si>
    <t>OQ160787.1</t>
  </si>
  <si>
    <t>Meles anakuma mitochondrion, complete genome</t>
  </si>
  <si>
    <t>Meles anakuma</t>
  </si>
  <si>
    <t>NC_009677.1</t>
  </si>
  <si>
    <t>Conepatus mesoleucus NADH dehydrogenase subunit 2 (ND2) gene, complete cds; mitochondrial</t>
  </si>
  <si>
    <t>Conepatus mesoleucus</t>
  </si>
  <si>
    <t>AY750616.1</t>
  </si>
  <si>
    <t>Mus musculus musculus strain BULS isolate SX4806 mitochondrion, complete genome</t>
  </si>
  <si>
    <t>Mus musculus musculus</t>
  </si>
  <si>
    <t>OR840791.1</t>
  </si>
  <si>
    <t>Mus musculus domesticus strain SIT isolate SX5444 mitochondrion, complete genome</t>
  </si>
  <si>
    <t>Mus musculus domesticus</t>
  </si>
  <si>
    <t>OR840760.1</t>
  </si>
  <si>
    <t>Mus musculus domesticus strain SIN isolate SX4934 mitochondrion, complete genome</t>
  </si>
  <si>
    <t>OR840758.1</t>
  </si>
  <si>
    <t>Oxycheilinus unifasciatus voucher USNM:FISH:442374 mitochondrion, complete genome</t>
  </si>
  <si>
    <t>Oxycheilinus unifasciatus</t>
  </si>
  <si>
    <t>OP035312.1</t>
  </si>
  <si>
    <t>Tylototriton kweichowensis mitochondrion, complete genome</t>
  </si>
  <si>
    <t>Tylototriton kweichowensis</t>
  </si>
  <si>
    <t>NC_029231.1</t>
  </si>
  <si>
    <t>Tylototriton podichthys voucher NCSM 77722 16S ribosomal RNA gene, partial sequence; tRNA-Leu gene, complete sequence; NADH dehydrogenase subunit 1 (ND1) gene, complete cds; tRNA-Ile, tRNA-Gln, and tRNA-Met genes, complete sequence; NADH dehydrogenase subunit 2 (ND2) gene, complete cds; tRNA-Trp, tRNA-Ala, tRNA-Asn, and tRNA-Cys genes, complete sequence; and tRNA-Tyr gene, partial sequence; mitochondrial</t>
  </si>
  <si>
    <t>Tylototriton podichthys</t>
  </si>
  <si>
    <t>KT304296.1</t>
  </si>
  <si>
    <t>Acomys mullah voucher YM134 mitochondrion, complete genome</t>
  </si>
  <si>
    <t>Acomys mullah</t>
  </si>
  <si>
    <t>NC_065673.1</t>
  </si>
  <si>
    <t>Phractolaemus ansorgii mitochondrial DNA, complete genome</t>
  </si>
  <si>
    <t>Phractolaemus ansorgii</t>
  </si>
  <si>
    <t>AB070243.1</t>
  </si>
  <si>
    <t>Tylototriton verrucosus voucher NO2804 tRNA-Leu gene, complete sequence; NADH dehydrogenase subunit 1 (ND1) gene, complete cds; tRNA-Ile, tRNA-Gln, and tRNA-Met genes, complete sequence; NADH dehydrogenase subunit 2 (ND2) gene, complete cds; tRNA-Trp, tRNA-Ala, tRNA-Asn, tRNA-Cys, and tRNA-Tyr genes, complete sequence; and cytochrome c oxidase subunit I (COI) gene, partial cds; mitochondrial</t>
  </si>
  <si>
    <t>Tylototriton verrucosus</t>
  </si>
  <si>
    <t>DQ517854.1</t>
  </si>
  <si>
    <t>Phractolaemus ansorgii mitochondrion, complete genome</t>
  </si>
  <si>
    <t>NC_00789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4">
    <xf numFmtId="0" fontId="0" fillId="0" borderId="0" xfId="0"/>
    <xf numFmtId="0" fontId="1" fillId="0" borderId="0" xfId="1">
      <alignment vertical="center"/>
    </xf>
    <xf numFmtId="9" fontId="1" fillId="0" borderId="0" xfId="1" applyNumberFormat="1">
      <alignment vertical="center"/>
    </xf>
    <xf numFmtId="11" fontId="1" fillId="0" borderId="0" xfId="1" applyNumberFormat="1">
      <alignment vertical="center"/>
    </xf>
  </cellXfs>
  <cellStyles count="2">
    <cellStyle name="常规" xfId="0" builtinId="0"/>
    <cellStyle name="常规 2" xfId="1" xr:uid="{BC366BA3-67AE-4689-A6B6-1658E4FE1ED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94DFB-56F1-4763-845A-9F97690193E2}">
  <dimension ref="A1:I103"/>
  <sheetViews>
    <sheetView workbookViewId="0">
      <selection activeCell="M20" sqref="M20"/>
    </sheetView>
  </sheetViews>
  <sheetFormatPr defaultRowHeight="14" x14ac:dyDescent="0.3"/>
  <cols>
    <col min="1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</v>
      </c>
      <c r="B2" s="1" t="s">
        <v>10</v>
      </c>
      <c r="C2" s="1">
        <v>2803</v>
      </c>
      <c r="D2" s="1">
        <v>2803</v>
      </c>
      <c r="E2" s="2">
        <v>1</v>
      </c>
      <c r="F2" s="1">
        <v>0</v>
      </c>
      <c r="G2" s="1">
        <v>100</v>
      </c>
      <c r="H2" s="1">
        <v>17386</v>
      </c>
      <c r="I2" s="1" t="str">
        <f>HYPERLINK("https://www.ncbi.nlm.nih.gov/nucleotide/OR992091.1?report=genbank&amp;log$=nucltop&amp;blast_rank=1&amp;RID=09ZF9H1P013","OR992091.1")</f>
        <v>OR992091.1</v>
      </c>
    </row>
    <row r="3" spans="1:9" x14ac:dyDescent="0.3">
      <c r="A3" s="1" t="s">
        <v>11</v>
      </c>
      <c r="B3" s="1" t="s">
        <v>12</v>
      </c>
      <c r="C3" s="1">
        <v>2233</v>
      </c>
      <c r="D3" s="1">
        <v>2233</v>
      </c>
      <c r="E3" s="2">
        <v>0.99</v>
      </c>
      <c r="F3" s="1">
        <v>0</v>
      </c>
      <c r="G3" s="1">
        <v>91.89</v>
      </c>
      <c r="H3" s="1">
        <v>17567</v>
      </c>
      <c r="I3" s="1" t="str">
        <f>HYPERLINK("https://www.ncbi.nlm.nih.gov/nucleotide/NC_040968.1?report=genbank&amp;log$=nucltop&amp;blast_rank=2&amp;RID=09ZF9H1P013","NC_040968.1")</f>
        <v>NC_040968.1</v>
      </c>
    </row>
    <row r="4" spans="1:9" x14ac:dyDescent="0.3">
      <c r="A4" s="1" t="s">
        <v>38</v>
      </c>
      <c r="B4" s="1" t="s">
        <v>39</v>
      </c>
      <c r="C4" s="1">
        <v>1265</v>
      </c>
      <c r="D4" s="1">
        <v>1265</v>
      </c>
      <c r="E4" s="2">
        <v>0.97</v>
      </c>
      <c r="F4" s="1">
        <v>0</v>
      </c>
      <c r="G4" s="1">
        <v>78.52</v>
      </c>
      <c r="H4" s="1">
        <v>16249</v>
      </c>
      <c r="I4" s="1" t="str">
        <f>HYPERLINK("https://www.ncbi.nlm.nih.gov/nucleotide/MZ052220.1?report=genbank&amp;log$=nucltop&amp;blast_rank=3&amp;RID=09ZF9H1P013","MZ052220.1")</f>
        <v>MZ052220.1</v>
      </c>
    </row>
    <row r="5" spans="1:9" x14ac:dyDescent="0.3">
      <c r="A5" s="1" t="s">
        <v>40</v>
      </c>
      <c r="B5" s="1" t="s">
        <v>39</v>
      </c>
      <c r="C5" s="1">
        <v>1265</v>
      </c>
      <c r="D5" s="1">
        <v>1265</v>
      </c>
      <c r="E5" s="2">
        <v>0.97</v>
      </c>
      <c r="F5" s="1">
        <v>0</v>
      </c>
      <c r="G5" s="1">
        <v>78.52</v>
      </c>
      <c r="H5" s="1">
        <v>16247</v>
      </c>
      <c r="I5" s="1" t="str">
        <f>HYPERLINK("https://www.ncbi.nlm.nih.gov/nucleotide/NC_056131.1?report=genbank&amp;log$=nucltop&amp;blast_rank=4&amp;RID=09ZF9H1P013","NC_056131.1")</f>
        <v>NC_056131.1</v>
      </c>
    </row>
    <row r="6" spans="1:9" x14ac:dyDescent="0.3">
      <c r="A6" s="1" t="s">
        <v>41</v>
      </c>
      <c r="B6" s="1" t="s">
        <v>42</v>
      </c>
      <c r="C6" s="1">
        <v>1245</v>
      </c>
      <c r="D6" s="1">
        <v>1245</v>
      </c>
      <c r="E6" s="2">
        <v>0.97</v>
      </c>
      <c r="F6" s="1">
        <v>0</v>
      </c>
      <c r="G6" s="1">
        <v>78.290000000000006</v>
      </c>
      <c r="H6" s="1">
        <v>16239</v>
      </c>
      <c r="I6" s="1" t="str">
        <f>HYPERLINK("https://www.ncbi.nlm.nih.gov/nucleotide/MZ469138.1?report=genbank&amp;log$=nucltop&amp;blast_rank=6&amp;RID=09ZF9H1P013","MZ469138.1")</f>
        <v>MZ469138.1</v>
      </c>
    </row>
    <row r="7" spans="1:9" x14ac:dyDescent="0.3">
      <c r="A7" s="1" t="s">
        <v>70</v>
      </c>
      <c r="B7" s="1" t="s">
        <v>71</v>
      </c>
      <c r="C7" s="1">
        <v>1243</v>
      </c>
      <c r="D7" s="1">
        <v>1243</v>
      </c>
      <c r="E7" s="2">
        <v>0.97</v>
      </c>
      <c r="F7" s="1">
        <v>0</v>
      </c>
      <c r="G7" s="1">
        <v>78.260000000000005</v>
      </c>
      <c r="H7" s="1">
        <v>16727</v>
      </c>
      <c r="I7" s="1" t="str">
        <f>HYPERLINK("https://www.ncbi.nlm.nih.gov/nucleotide/NC_026727.1?report=genbank&amp;log$=nucltop&amp;blast_rank=7&amp;RID=09ZF9H1P013","NC_026727.1")</f>
        <v>NC_026727.1</v>
      </c>
    </row>
    <row r="8" spans="1:9" x14ac:dyDescent="0.3">
      <c r="A8" s="1" t="s">
        <v>85</v>
      </c>
      <c r="B8" s="1" t="s">
        <v>86</v>
      </c>
      <c r="C8" s="1">
        <v>1239</v>
      </c>
      <c r="D8" s="1">
        <v>1239</v>
      </c>
      <c r="E8" s="2">
        <v>0.98</v>
      </c>
      <c r="F8" s="1">
        <v>0</v>
      </c>
      <c r="G8" s="1">
        <v>78.03</v>
      </c>
      <c r="H8" s="1">
        <v>15910</v>
      </c>
      <c r="I8" s="1" t="str">
        <f>HYPERLINK("https://www.ncbi.nlm.nih.gov/nucleotide/LC416626.1?report=genbank&amp;log$=nucltop&amp;blast_rank=8&amp;RID=09ZF9H1P013","LC416626.1")</f>
        <v>LC416626.1</v>
      </c>
    </row>
    <row r="9" spans="1:9" x14ac:dyDescent="0.3">
      <c r="A9" s="1" t="s">
        <v>80</v>
      </c>
      <c r="B9" s="1" t="s">
        <v>81</v>
      </c>
      <c r="C9" s="1">
        <v>1234</v>
      </c>
      <c r="D9" s="1">
        <v>1234</v>
      </c>
      <c r="E9" s="2">
        <v>0.98</v>
      </c>
      <c r="F9" s="1">
        <v>0</v>
      </c>
      <c r="G9" s="1">
        <v>77.97</v>
      </c>
      <c r="H9" s="1">
        <v>15501</v>
      </c>
      <c r="I9" s="1" t="str">
        <f>HYPERLINK("https://www.ncbi.nlm.nih.gov/nucleotide/LC416625.1?report=genbank&amp;log$=nucltop&amp;blast_rank=9&amp;RID=09ZF9H1P013","LC416625.1")</f>
        <v>LC416625.1</v>
      </c>
    </row>
    <row r="10" spans="1:9" x14ac:dyDescent="0.3">
      <c r="A10" s="1" t="s">
        <v>76</v>
      </c>
      <c r="B10" s="1" t="s">
        <v>77</v>
      </c>
      <c r="C10" s="1">
        <v>1234</v>
      </c>
      <c r="D10" s="1">
        <v>1234</v>
      </c>
      <c r="E10" s="2">
        <v>0.98</v>
      </c>
      <c r="F10" s="1">
        <v>0</v>
      </c>
      <c r="G10" s="1">
        <v>77.97</v>
      </c>
      <c r="H10" s="1">
        <v>15913</v>
      </c>
      <c r="I10" s="1" t="str">
        <f>HYPERLINK("https://www.ncbi.nlm.nih.gov/nucleotide/LC416624.1?report=genbank&amp;log$=nucltop&amp;blast_rank=10&amp;RID=09ZF9H1P013","LC416624.1")</f>
        <v>LC416624.1</v>
      </c>
    </row>
    <row r="11" spans="1:9" x14ac:dyDescent="0.3">
      <c r="A11" s="1" t="s">
        <v>58</v>
      </c>
      <c r="B11" s="1" t="s">
        <v>59</v>
      </c>
      <c r="C11" s="1">
        <v>1229</v>
      </c>
      <c r="D11" s="1">
        <v>1229</v>
      </c>
      <c r="E11" s="2">
        <v>0.97</v>
      </c>
      <c r="F11" s="1">
        <v>0</v>
      </c>
      <c r="G11" s="1">
        <v>78</v>
      </c>
      <c r="H11" s="1">
        <v>16260</v>
      </c>
      <c r="I11" s="1" t="str">
        <f>HYPERLINK("https://www.ncbi.nlm.nih.gov/nucleotide/NC_062943.1?report=genbank&amp;log$=nucltop&amp;blast_rank=11&amp;RID=09ZF9H1P013","NC_062943.1")</f>
        <v>NC_062943.1</v>
      </c>
    </row>
    <row r="12" spans="1:9" x14ac:dyDescent="0.3">
      <c r="A12" s="1" t="s">
        <v>56</v>
      </c>
      <c r="B12" s="1" t="s">
        <v>57</v>
      </c>
      <c r="C12" s="1">
        <v>1228</v>
      </c>
      <c r="D12" s="1">
        <v>1228</v>
      </c>
      <c r="E12" s="2">
        <v>0.99</v>
      </c>
      <c r="F12" s="1">
        <v>0</v>
      </c>
      <c r="G12" s="1">
        <v>77.53</v>
      </c>
      <c r="H12" s="1">
        <v>15969</v>
      </c>
      <c r="I12" s="1" t="str">
        <f>HYPERLINK("https://www.ncbi.nlm.nih.gov/nucleotide/NC_057437.1?report=genbank&amp;log$=nucltop&amp;blast_rank=12&amp;RID=09ZF9H1P013","NC_057437.1")</f>
        <v>NC_057437.1</v>
      </c>
    </row>
    <row r="13" spans="1:9" x14ac:dyDescent="0.3">
      <c r="A13" s="1" t="s">
        <v>49</v>
      </c>
      <c r="B13" s="1" t="s">
        <v>48</v>
      </c>
      <c r="C13" s="1">
        <v>1223</v>
      </c>
      <c r="D13" s="1">
        <v>1223</v>
      </c>
      <c r="E13" s="2">
        <v>0.97</v>
      </c>
      <c r="F13" s="1">
        <v>0</v>
      </c>
      <c r="G13" s="1">
        <v>77.92</v>
      </c>
      <c r="H13" s="1">
        <v>16315</v>
      </c>
      <c r="I13" s="1" t="str">
        <f>HYPERLINK("https://www.ncbi.nlm.nih.gov/nucleotide/MN128376.1?report=genbank&amp;log$=nucltop&amp;blast_rank=13&amp;RID=09ZF9H1P013","MN128376.1")</f>
        <v>MN128376.1</v>
      </c>
    </row>
    <row r="14" spans="1:9" x14ac:dyDescent="0.3">
      <c r="A14" s="1" t="s">
        <v>222</v>
      </c>
      <c r="B14" s="1" t="s">
        <v>221</v>
      </c>
      <c r="C14" s="1">
        <v>1223</v>
      </c>
      <c r="D14" s="1">
        <v>1223</v>
      </c>
      <c r="E14" s="2">
        <v>0.97</v>
      </c>
      <c r="F14" s="1">
        <v>0</v>
      </c>
      <c r="G14" s="1">
        <v>77.92</v>
      </c>
      <c r="H14" s="1">
        <v>16318</v>
      </c>
      <c r="I14" s="1" t="str">
        <f>HYPERLINK("https://www.ncbi.nlm.nih.gov/nucleotide/MZ188901.1?report=genbank&amp;log$=nucltop&amp;blast_rank=14&amp;RID=09ZF9H1P013","MZ188901.1")</f>
        <v>MZ188901.1</v>
      </c>
    </row>
    <row r="15" spans="1:9" x14ac:dyDescent="0.3">
      <c r="A15" s="1" t="s">
        <v>78</v>
      </c>
      <c r="B15" s="1" t="s">
        <v>79</v>
      </c>
      <c r="C15" s="1">
        <v>1221</v>
      </c>
      <c r="D15" s="1">
        <v>1221</v>
      </c>
      <c r="E15" s="2">
        <v>0.97</v>
      </c>
      <c r="F15" s="1">
        <v>0</v>
      </c>
      <c r="G15" s="1">
        <v>77.930000000000007</v>
      </c>
      <c r="H15" s="1">
        <v>16112</v>
      </c>
      <c r="I15" s="1" t="str">
        <f>HYPERLINK("https://www.ncbi.nlm.nih.gov/nucleotide/NC_013432.1?report=genbank&amp;log$=nucltop&amp;blast_rank=15&amp;RID=09ZF9H1P013","NC_013432.1")</f>
        <v>NC_013432.1</v>
      </c>
    </row>
    <row r="16" spans="1:9" x14ac:dyDescent="0.3">
      <c r="A16" s="1" t="s">
        <v>13</v>
      </c>
      <c r="B16" s="1" t="s">
        <v>14</v>
      </c>
      <c r="C16" s="1">
        <v>1218</v>
      </c>
      <c r="D16" s="1">
        <v>1218</v>
      </c>
      <c r="E16" s="2">
        <v>0.97</v>
      </c>
      <c r="F16" s="1">
        <v>0</v>
      </c>
      <c r="G16" s="1">
        <v>77.94</v>
      </c>
      <c r="H16" s="1">
        <v>15716</v>
      </c>
      <c r="I16" s="1" t="str">
        <f>HYPERLINK("https://www.ncbi.nlm.nih.gov/nucleotide/NC_083273.1?report=genbank&amp;log$=nucltop&amp;blast_rank=16&amp;RID=09ZF9H1P013","NC_083273.1")</f>
        <v>NC_083273.1</v>
      </c>
    </row>
    <row r="17" spans="1:9" x14ac:dyDescent="0.3">
      <c r="A17" s="1" t="s">
        <v>82</v>
      </c>
      <c r="B17" s="1" t="s">
        <v>83</v>
      </c>
      <c r="C17" s="1">
        <v>1216</v>
      </c>
      <c r="D17" s="1">
        <v>1216</v>
      </c>
      <c r="E17" s="2">
        <v>0.97</v>
      </c>
      <c r="F17" s="1">
        <v>0</v>
      </c>
      <c r="G17" s="1">
        <v>77.87</v>
      </c>
      <c r="H17" s="1">
        <v>16106</v>
      </c>
      <c r="I17" s="1" t="str">
        <f>HYPERLINK("https://www.ncbi.nlm.nih.gov/nucleotide/KP170618.1?report=genbank&amp;log$=nucltop&amp;blast_rank=17&amp;RID=09ZF9H1P013","KP170618.1")</f>
        <v>KP170618.1</v>
      </c>
    </row>
    <row r="18" spans="1:9" x14ac:dyDescent="0.3">
      <c r="A18" s="1" t="s">
        <v>84</v>
      </c>
      <c r="B18" s="1" t="s">
        <v>83</v>
      </c>
      <c r="C18" s="1">
        <v>1216</v>
      </c>
      <c r="D18" s="1">
        <v>1216</v>
      </c>
      <c r="E18" s="2">
        <v>0.97</v>
      </c>
      <c r="F18" s="1">
        <v>0</v>
      </c>
      <c r="G18" s="1">
        <v>77.87</v>
      </c>
      <c r="H18" s="1">
        <v>16106</v>
      </c>
      <c r="I18" s="1" t="str">
        <f>HYPERLINK("https://www.ncbi.nlm.nih.gov/nucleotide/KP170617.1?report=genbank&amp;log$=nucltop&amp;blast_rank=18&amp;RID=09ZF9H1P013","KP170617.1")</f>
        <v>KP170617.1</v>
      </c>
    </row>
    <row r="19" spans="1:9" x14ac:dyDescent="0.3">
      <c r="A19" s="1" t="s">
        <v>220</v>
      </c>
      <c r="B19" s="1" t="s">
        <v>219</v>
      </c>
      <c r="C19" s="1">
        <v>1210</v>
      </c>
      <c r="D19" s="1">
        <v>1210</v>
      </c>
      <c r="E19" s="2">
        <v>0.99</v>
      </c>
      <c r="F19" s="1">
        <v>0</v>
      </c>
      <c r="G19" s="1">
        <v>77.739999999999995</v>
      </c>
      <c r="H19" s="1">
        <v>15756</v>
      </c>
      <c r="I19" s="1" t="str">
        <f>HYPERLINK("https://www.ncbi.nlm.nih.gov/nucleotide/MN103227.1?report=genbank&amp;log$=nucltop&amp;blast_rank=19&amp;RID=09ZF9H1P013","MN103227.1")</f>
        <v>MN103227.1</v>
      </c>
    </row>
    <row r="20" spans="1:9" x14ac:dyDescent="0.3">
      <c r="A20" s="1" t="s">
        <v>218</v>
      </c>
      <c r="B20" s="1" t="s">
        <v>217</v>
      </c>
      <c r="C20" s="1">
        <v>1210</v>
      </c>
      <c r="D20" s="1">
        <v>1210</v>
      </c>
      <c r="E20" s="2">
        <v>0.98</v>
      </c>
      <c r="F20" s="1">
        <v>0</v>
      </c>
      <c r="G20" s="1">
        <v>77.66</v>
      </c>
      <c r="H20" s="1">
        <v>15910</v>
      </c>
      <c r="I20" s="1" t="str">
        <f>HYPERLINK("https://www.ncbi.nlm.nih.gov/nucleotide/MZ305459.1?report=genbank&amp;log$=nucltop&amp;blast_rank=20&amp;RID=09ZF9H1P013","MZ305459.1")</f>
        <v>MZ305459.1</v>
      </c>
    </row>
    <row r="21" spans="1:9" x14ac:dyDescent="0.3">
      <c r="A21" s="1" t="s">
        <v>68</v>
      </c>
      <c r="B21" s="1" t="s">
        <v>69</v>
      </c>
      <c r="C21" s="1">
        <v>1207</v>
      </c>
      <c r="D21" s="1">
        <v>1207</v>
      </c>
      <c r="E21" s="2">
        <v>0.97</v>
      </c>
      <c r="F21" s="1">
        <v>0</v>
      </c>
      <c r="G21" s="1">
        <v>77.73</v>
      </c>
      <c r="H21" s="1">
        <v>16120</v>
      </c>
      <c r="I21" s="1" t="str">
        <f>HYPERLINK("https://www.ncbi.nlm.nih.gov/nucleotide/NC_029699.1?report=genbank&amp;log$=nucltop&amp;blast_rank=21&amp;RID=09ZF9H1P013","NC_029699.1")</f>
        <v>NC_029699.1</v>
      </c>
    </row>
    <row r="22" spans="1:9" x14ac:dyDescent="0.3">
      <c r="A22" s="1" t="s">
        <v>87</v>
      </c>
      <c r="B22" s="1" t="s">
        <v>83</v>
      </c>
      <c r="C22" s="1">
        <v>1203</v>
      </c>
      <c r="D22" s="1">
        <v>1203</v>
      </c>
      <c r="E22" s="2">
        <v>0.97</v>
      </c>
      <c r="F22" s="1">
        <v>0</v>
      </c>
      <c r="G22" s="1">
        <v>77.67</v>
      </c>
      <c r="H22" s="1">
        <v>16106</v>
      </c>
      <c r="I22" s="1" t="str">
        <f>HYPERLINK("https://www.ncbi.nlm.nih.gov/nucleotide/MK208925.1?report=genbank&amp;log$=nucltop&amp;blast_rank=22&amp;RID=09ZF9H1P013","MK208925.1")</f>
        <v>MK208925.1</v>
      </c>
    </row>
    <row r="23" spans="1:9" x14ac:dyDescent="0.3">
      <c r="A23" s="1" t="s">
        <v>88</v>
      </c>
      <c r="B23" s="1" t="s">
        <v>83</v>
      </c>
      <c r="C23" s="1">
        <v>1203</v>
      </c>
      <c r="D23" s="1">
        <v>1203</v>
      </c>
      <c r="E23" s="2">
        <v>0.97</v>
      </c>
      <c r="F23" s="1">
        <v>0</v>
      </c>
      <c r="G23" s="1">
        <v>77.67</v>
      </c>
      <c r="H23" s="1">
        <v>16100</v>
      </c>
      <c r="I23" s="1" t="str">
        <f>HYPERLINK("https://www.ncbi.nlm.nih.gov/nucleotide/KP170616.1?report=genbank&amp;log$=nucltop&amp;blast_rank=23&amp;RID=09ZF9H1P013","KP170616.1")</f>
        <v>KP170616.1</v>
      </c>
    </row>
    <row r="24" spans="1:9" x14ac:dyDescent="0.3">
      <c r="A24" s="1" t="s">
        <v>91</v>
      </c>
      <c r="B24" s="1" t="s">
        <v>83</v>
      </c>
      <c r="C24" s="1">
        <v>1203</v>
      </c>
      <c r="D24" s="1">
        <v>1203</v>
      </c>
      <c r="E24" s="2">
        <v>0.97</v>
      </c>
      <c r="F24" s="1">
        <v>0</v>
      </c>
      <c r="G24" s="1">
        <v>77.67</v>
      </c>
      <c r="H24" s="1">
        <v>16103</v>
      </c>
      <c r="I24" s="1" t="str">
        <f>HYPERLINK("https://www.ncbi.nlm.nih.gov/nucleotide/AB525761.1?report=genbank&amp;log$=nucltop&amp;blast_rank=24&amp;RID=09ZF9H1P013","AB525761.1")</f>
        <v>AB525761.1</v>
      </c>
    </row>
    <row r="25" spans="1:9" x14ac:dyDescent="0.3">
      <c r="A25" s="1" t="s">
        <v>216</v>
      </c>
      <c r="B25" s="1" t="s">
        <v>215</v>
      </c>
      <c r="C25" s="1">
        <v>1202</v>
      </c>
      <c r="D25" s="1">
        <v>1202</v>
      </c>
      <c r="E25" s="2">
        <v>0.99</v>
      </c>
      <c r="F25" s="1">
        <v>0</v>
      </c>
      <c r="G25" s="1">
        <v>77.290000000000006</v>
      </c>
      <c r="H25" s="1">
        <v>15722</v>
      </c>
      <c r="I25" s="1" t="str">
        <f>HYPERLINK("https://www.ncbi.nlm.nih.gov/nucleotide/NC_033529.1?report=genbank&amp;log$=nucltop&amp;blast_rank=25&amp;RID=09ZF9H1P013","NC_033529.1")</f>
        <v>NC_033529.1</v>
      </c>
    </row>
    <row r="26" spans="1:9" x14ac:dyDescent="0.3">
      <c r="A26" s="1" t="s">
        <v>94</v>
      </c>
      <c r="B26" s="1" t="s">
        <v>83</v>
      </c>
      <c r="C26" s="1">
        <v>1198</v>
      </c>
      <c r="D26" s="1">
        <v>1198</v>
      </c>
      <c r="E26" s="2">
        <v>0.97</v>
      </c>
      <c r="F26" s="1">
        <v>0</v>
      </c>
      <c r="G26" s="1">
        <v>77.599999999999994</v>
      </c>
      <c r="H26" s="1">
        <v>16107</v>
      </c>
      <c r="I26" s="1" t="str">
        <f>HYPERLINK("https://www.ncbi.nlm.nih.gov/nucleotide/MK216561.1?report=genbank&amp;log$=nucltop&amp;blast_rank=26&amp;RID=09ZF9H1P013","MK216561.1")</f>
        <v>MK216561.1</v>
      </c>
    </row>
    <row r="27" spans="1:9" x14ac:dyDescent="0.3">
      <c r="A27" s="1" t="s">
        <v>98</v>
      </c>
      <c r="B27" s="1" t="s">
        <v>83</v>
      </c>
      <c r="C27" s="1">
        <v>1198</v>
      </c>
      <c r="D27" s="1">
        <v>1198</v>
      </c>
      <c r="E27" s="2">
        <v>0.97</v>
      </c>
      <c r="F27" s="1">
        <v>0</v>
      </c>
      <c r="G27" s="1">
        <v>77.599999999999994</v>
      </c>
      <c r="H27" s="1">
        <v>16110</v>
      </c>
      <c r="I27" s="1" t="str">
        <f>HYPERLINK("https://www.ncbi.nlm.nih.gov/nucleotide/PP178709.1?report=genbank&amp;log$=nucltop&amp;blast_rank=27&amp;RID=09ZF9H1P013","PP178709.1")</f>
        <v>PP178709.1</v>
      </c>
    </row>
    <row r="28" spans="1:9" x14ac:dyDescent="0.3">
      <c r="A28" s="1" t="s">
        <v>99</v>
      </c>
      <c r="B28" s="1" t="s">
        <v>83</v>
      </c>
      <c r="C28" s="1">
        <v>1198</v>
      </c>
      <c r="D28" s="1">
        <v>1198</v>
      </c>
      <c r="E28" s="2">
        <v>0.97</v>
      </c>
      <c r="F28" s="1">
        <v>0</v>
      </c>
      <c r="G28" s="1">
        <v>77.599999999999994</v>
      </c>
      <c r="H28" s="1">
        <v>16103</v>
      </c>
      <c r="I28" s="1" t="str">
        <f>HYPERLINK("https://www.ncbi.nlm.nih.gov/nucleotide/GU557148.1?report=genbank&amp;log$=nucltop&amp;blast_rank=28&amp;RID=09ZF9H1P013","GU557148.1")</f>
        <v>GU557148.1</v>
      </c>
    </row>
    <row r="29" spans="1:9" x14ac:dyDescent="0.3">
      <c r="A29" s="1" t="s">
        <v>100</v>
      </c>
      <c r="B29" s="1" t="s">
        <v>83</v>
      </c>
      <c r="C29" s="1">
        <v>1198</v>
      </c>
      <c r="D29" s="1">
        <v>1198</v>
      </c>
      <c r="E29" s="2">
        <v>0.97</v>
      </c>
      <c r="F29" s="1">
        <v>0</v>
      </c>
      <c r="G29" s="1">
        <v>77.599999999999994</v>
      </c>
      <c r="H29" s="1">
        <v>16103</v>
      </c>
      <c r="I29" s="1" t="str">
        <f>HYPERLINK("https://www.ncbi.nlm.nih.gov/nucleotide/GU557147.1?report=genbank&amp;log$=nucltop&amp;blast_rank=29&amp;RID=09ZF9H1P013","GU557147.1")</f>
        <v>GU557147.1</v>
      </c>
    </row>
    <row r="30" spans="1:9" x14ac:dyDescent="0.3">
      <c r="A30" s="1" t="s">
        <v>103</v>
      </c>
      <c r="B30" s="1" t="s">
        <v>83</v>
      </c>
      <c r="C30" s="1">
        <v>1198</v>
      </c>
      <c r="D30" s="1">
        <v>1198</v>
      </c>
      <c r="E30" s="2">
        <v>0.97</v>
      </c>
      <c r="F30" s="1">
        <v>0</v>
      </c>
      <c r="G30" s="1">
        <v>77.599999999999994</v>
      </c>
      <c r="H30" s="1">
        <v>16109</v>
      </c>
      <c r="I30" s="1" t="str">
        <f>HYPERLINK("https://www.ncbi.nlm.nih.gov/nucleotide/FJ986223.1?report=genbank&amp;log$=nucltop&amp;blast_rank=30&amp;RID=09ZF9H1P013","FJ986223.1")</f>
        <v>FJ986223.1</v>
      </c>
    </row>
    <row r="31" spans="1:9" x14ac:dyDescent="0.3">
      <c r="A31" s="1" t="s">
        <v>102</v>
      </c>
      <c r="B31" s="1" t="s">
        <v>83</v>
      </c>
      <c r="C31" s="1">
        <v>1194</v>
      </c>
      <c r="D31" s="1">
        <v>1194</v>
      </c>
      <c r="E31" s="2">
        <v>0.97</v>
      </c>
      <c r="F31" s="1">
        <v>0</v>
      </c>
      <c r="G31" s="1">
        <v>77.540000000000006</v>
      </c>
      <c r="H31" s="1">
        <v>16106</v>
      </c>
      <c r="I31" s="1" t="str">
        <f>HYPERLINK("https://www.ncbi.nlm.nih.gov/nucleotide/AB525760.1?report=genbank&amp;log$=nucltop&amp;blast_rank=31&amp;RID=09ZF9H1P013","AB525760.1")</f>
        <v>AB525760.1</v>
      </c>
    </row>
    <row r="32" spans="1:9" x14ac:dyDescent="0.3">
      <c r="A32" s="1" t="s">
        <v>103</v>
      </c>
      <c r="B32" s="1" t="s">
        <v>83</v>
      </c>
      <c r="C32" s="1">
        <v>1194</v>
      </c>
      <c r="D32" s="1">
        <v>1194</v>
      </c>
      <c r="E32" s="2">
        <v>0.97</v>
      </c>
      <c r="F32" s="1">
        <v>0</v>
      </c>
      <c r="G32" s="1">
        <v>77.540000000000006</v>
      </c>
      <c r="H32" s="1">
        <v>16099</v>
      </c>
      <c r="I32" s="1" t="str">
        <f>HYPERLINK("https://www.ncbi.nlm.nih.gov/nucleotide/NC_012616.1?report=genbank&amp;log$=nucltop&amp;blast_rank=32&amp;RID=09ZF9H1P013","NC_012616.1")</f>
        <v>NC_012616.1</v>
      </c>
    </row>
    <row r="33" spans="1:9" x14ac:dyDescent="0.3">
      <c r="A33" s="1" t="s">
        <v>52</v>
      </c>
      <c r="B33" s="1" t="s">
        <v>53</v>
      </c>
      <c r="C33" s="1">
        <v>1193</v>
      </c>
      <c r="D33" s="1">
        <v>1193</v>
      </c>
      <c r="E33" s="2">
        <v>0.97</v>
      </c>
      <c r="F33" s="1">
        <v>0</v>
      </c>
      <c r="G33" s="1">
        <v>77.47</v>
      </c>
      <c r="H33" s="1">
        <v>16257</v>
      </c>
      <c r="I33" s="1" t="str">
        <f>HYPERLINK("https://www.ncbi.nlm.nih.gov/nucleotide/NC_014452.2?report=genbank&amp;log$=nucltop&amp;blast_rank=33&amp;RID=09ZF9H1P013","NC_014452.2")</f>
        <v>NC_014452.2</v>
      </c>
    </row>
    <row r="34" spans="1:9" x14ac:dyDescent="0.3">
      <c r="A34" s="1" t="s">
        <v>49</v>
      </c>
      <c r="B34" s="1" t="s">
        <v>48</v>
      </c>
      <c r="C34" s="1">
        <v>1193</v>
      </c>
      <c r="D34" s="1">
        <v>1193</v>
      </c>
      <c r="E34" s="2">
        <v>0.97</v>
      </c>
      <c r="F34" s="1">
        <v>0</v>
      </c>
      <c r="G34" s="1">
        <v>77.47</v>
      </c>
      <c r="H34" s="1">
        <v>16257</v>
      </c>
      <c r="I34" s="1" t="str">
        <f>HYPERLINK("https://www.ncbi.nlm.nih.gov/nucleotide/NC_014454.1?report=genbank&amp;log$=nucltop&amp;blast_rank=34&amp;RID=09ZF9H1P013","NC_014454.1")</f>
        <v>NC_014454.1</v>
      </c>
    </row>
    <row r="35" spans="1:9" x14ac:dyDescent="0.3">
      <c r="A35" s="1" t="s">
        <v>15</v>
      </c>
      <c r="B35" s="1" t="s">
        <v>16</v>
      </c>
      <c r="C35" s="1">
        <v>1192</v>
      </c>
      <c r="D35" s="1">
        <v>1192</v>
      </c>
      <c r="E35" s="2">
        <v>0.99</v>
      </c>
      <c r="F35" s="1">
        <v>0</v>
      </c>
      <c r="G35" s="1">
        <v>77</v>
      </c>
      <c r="H35" s="1">
        <v>15710</v>
      </c>
      <c r="I35" s="1" t="str">
        <f>HYPERLINK("https://www.ncbi.nlm.nih.gov/nucleotide/NC_033530.1?report=genbank&amp;log$=nucltop&amp;blast_rank=35&amp;RID=09ZF9H1P013","NC_033530.1")</f>
        <v>NC_033530.1</v>
      </c>
    </row>
    <row r="36" spans="1:9" x14ac:dyDescent="0.3">
      <c r="A36" s="1" t="s">
        <v>89</v>
      </c>
      <c r="B36" s="1" t="s">
        <v>83</v>
      </c>
      <c r="C36" s="1">
        <v>1189</v>
      </c>
      <c r="D36" s="1">
        <v>1189</v>
      </c>
      <c r="E36" s="2">
        <v>0.97</v>
      </c>
      <c r="F36" s="1">
        <v>0</v>
      </c>
      <c r="G36" s="1">
        <v>77.47</v>
      </c>
      <c r="H36" s="1">
        <v>16108</v>
      </c>
      <c r="I36" s="1" t="str">
        <f>HYPERLINK("https://www.ncbi.nlm.nih.gov/nucleotide/FJ594967.1?report=genbank&amp;log$=nucltop&amp;blast_rank=36&amp;RID=09ZF9H1P013","FJ594967.1")</f>
        <v>FJ594967.1</v>
      </c>
    </row>
    <row r="37" spans="1:9" x14ac:dyDescent="0.3">
      <c r="A37" s="1" t="s">
        <v>90</v>
      </c>
      <c r="B37" s="1" t="s">
        <v>83</v>
      </c>
      <c r="C37" s="1">
        <v>1189</v>
      </c>
      <c r="D37" s="1">
        <v>1189</v>
      </c>
      <c r="E37" s="2">
        <v>0.97</v>
      </c>
      <c r="F37" s="1">
        <v>0</v>
      </c>
      <c r="G37" s="1">
        <v>77.47</v>
      </c>
      <c r="H37" s="1">
        <v>16105</v>
      </c>
      <c r="I37" s="1" t="str">
        <f>HYPERLINK("https://www.ncbi.nlm.nih.gov/nucleotide/AB525437.1?report=genbank&amp;log$=nucltop&amp;blast_rank=37&amp;RID=09ZF9H1P013","AB525437.1")</f>
        <v>AB525437.1</v>
      </c>
    </row>
    <row r="38" spans="1:9" x14ac:dyDescent="0.3">
      <c r="A38" s="1" t="s">
        <v>50</v>
      </c>
      <c r="B38" s="1" t="s">
        <v>51</v>
      </c>
      <c r="C38" s="1">
        <v>1188</v>
      </c>
      <c r="D38" s="1">
        <v>1188</v>
      </c>
      <c r="E38" s="2">
        <v>0.97</v>
      </c>
      <c r="F38" s="1">
        <v>0</v>
      </c>
      <c r="G38" s="1">
        <v>77.400000000000006</v>
      </c>
      <c r="H38" s="1">
        <v>16274</v>
      </c>
      <c r="I38" s="1" t="str">
        <f>HYPERLINK("https://www.ncbi.nlm.nih.gov/nucleotide/NC_052743.1?report=genbank&amp;log$=nucltop&amp;blast_rank=38&amp;RID=09ZF9H1P013","NC_052743.1")</f>
        <v>NC_052743.1</v>
      </c>
    </row>
    <row r="39" spans="1:9" x14ac:dyDescent="0.3">
      <c r="A39" s="1" t="s">
        <v>214</v>
      </c>
      <c r="B39" s="1" t="s">
        <v>213</v>
      </c>
      <c r="C39" s="1">
        <v>1187</v>
      </c>
      <c r="D39" s="1">
        <v>1187</v>
      </c>
      <c r="E39" s="2">
        <v>0.98</v>
      </c>
      <c r="F39" s="1">
        <v>0</v>
      </c>
      <c r="G39" s="1">
        <v>77.569999999999993</v>
      </c>
      <c r="H39" s="1">
        <v>16330</v>
      </c>
      <c r="I39" s="1" t="str">
        <f>HYPERLINK("https://www.ncbi.nlm.nih.gov/nucleotide/NC_081981.1?report=genbank&amp;log$=nucltop&amp;blast_rank=39&amp;RID=09ZF9H1P013","NC_081981.1")</f>
        <v>NC_081981.1</v>
      </c>
    </row>
    <row r="40" spans="1:9" x14ac:dyDescent="0.3">
      <c r="A40" s="1" t="s">
        <v>212</v>
      </c>
      <c r="B40" s="1" t="s">
        <v>211</v>
      </c>
      <c r="C40" s="1">
        <v>1187</v>
      </c>
      <c r="D40" s="1">
        <v>1187</v>
      </c>
      <c r="E40" s="2">
        <v>0.97</v>
      </c>
      <c r="F40" s="1">
        <v>0</v>
      </c>
      <c r="G40" s="1">
        <v>77.680000000000007</v>
      </c>
      <c r="H40" s="1">
        <v>16429</v>
      </c>
      <c r="I40" s="1" t="str">
        <f>HYPERLINK("https://www.ncbi.nlm.nih.gov/nucleotide/OX465123.1?report=genbank&amp;log$=nucltop&amp;blast_rank=40&amp;RID=09ZF9H1P013","OX465123.1")</f>
        <v>OX465123.1</v>
      </c>
    </row>
    <row r="41" spans="1:9" x14ac:dyDescent="0.3">
      <c r="A41" s="1" t="s">
        <v>97</v>
      </c>
      <c r="B41" s="1" t="s">
        <v>83</v>
      </c>
      <c r="C41" s="1">
        <v>1185</v>
      </c>
      <c r="D41" s="1">
        <v>1185</v>
      </c>
      <c r="E41" s="2">
        <v>0.97</v>
      </c>
      <c r="F41" s="1">
        <v>0</v>
      </c>
      <c r="G41" s="1">
        <v>77.400000000000006</v>
      </c>
      <c r="H41" s="1">
        <v>16096</v>
      </c>
      <c r="I41" s="1" t="str">
        <f>HYPERLINK("https://www.ncbi.nlm.nih.gov/nucleotide/MK216560.1?report=genbank&amp;log$=nucltop&amp;blast_rank=41&amp;RID=09ZF9H1P013","MK216560.1")</f>
        <v>MK216560.1</v>
      </c>
    </row>
    <row r="42" spans="1:9" x14ac:dyDescent="0.3">
      <c r="A42" s="1" t="s">
        <v>210</v>
      </c>
      <c r="B42" s="1" t="s">
        <v>209</v>
      </c>
      <c r="C42" s="1">
        <v>1185</v>
      </c>
      <c r="D42" s="1">
        <v>1185</v>
      </c>
      <c r="E42" s="2">
        <v>0.98</v>
      </c>
      <c r="F42" s="1">
        <v>0</v>
      </c>
      <c r="G42" s="1">
        <v>77.17</v>
      </c>
      <c r="H42" s="1">
        <v>16495</v>
      </c>
      <c r="I42" s="1" t="str">
        <f>HYPERLINK("https://www.ncbi.nlm.nih.gov/nucleotide/MZ305458.1?report=genbank&amp;log$=nucltop&amp;blast_rank=42&amp;RID=09ZF9H1P013","MZ305458.1")</f>
        <v>MZ305458.1</v>
      </c>
    </row>
    <row r="43" spans="1:9" x14ac:dyDescent="0.3">
      <c r="A43" s="1" t="s">
        <v>101</v>
      </c>
      <c r="B43" s="1" t="s">
        <v>83</v>
      </c>
      <c r="C43" s="1">
        <v>1185</v>
      </c>
      <c r="D43" s="1">
        <v>1185</v>
      </c>
      <c r="E43" s="2">
        <v>0.97</v>
      </c>
      <c r="F43" s="1">
        <v>0</v>
      </c>
      <c r="G43" s="1">
        <v>77.400000000000006</v>
      </c>
      <c r="H43" s="1">
        <v>16107</v>
      </c>
      <c r="I43" s="1" t="str">
        <f>HYPERLINK("https://www.ncbi.nlm.nih.gov/nucleotide/FJ594963.1?report=genbank&amp;log$=nucltop&amp;blast_rank=43&amp;RID=09ZF9H1P013","FJ594963.1")</f>
        <v>FJ594963.1</v>
      </c>
    </row>
    <row r="44" spans="1:9" x14ac:dyDescent="0.3">
      <c r="A44" s="1" t="s">
        <v>47</v>
      </c>
      <c r="B44" s="1" t="s">
        <v>48</v>
      </c>
      <c r="C44" s="1">
        <v>1184</v>
      </c>
      <c r="D44" s="1">
        <v>1184</v>
      </c>
      <c r="E44" s="2">
        <v>0.97</v>
      </c>
      <c r="F44" s="1">
        <v>0</v>
      </c>
      <c r="G44" s="1">
        <v>77.34</v>
      </c>
      <c r="H44" s="1">
        <v>16261</v>
      </c>
      <c r="I44" s="1" t="str">
        <f>HYPERLINK("https://www.ncbi.nlm.nih.gov/nucleotide/MZ321056.1?report=genbank&amp;log$=nucltop&amp;blast_rank=44&amp;RID=09ZF9H1P013","MZ321056.1")</f>
        <v>MZ321056.1</v>
      </c>
    </row>
    <row r="45" spans="1:9" x14ac:dyDescent="0.3">
      <c r="A45" s="1" t="s">
        <v>201</v>
      </c>
      <c r="B45" s="1" t="s">
        <v>200</v>
      </c>
      <c r="C45" s="1">
        <v>1183</v>
      </c>
      <c r="D45" s="1">
        <v>1183</v>
      </c>
      <c r="E45" s="2">
        <v>0.91</v>
      </c>
      <c r="F45" s="1">
        <v>0</v>
      </c>
      <c r="G45" s="1">
        <v>78.36</v>
      </c>
      <c r="H45" s="1">
        <v>15709</v>
      </c>
      <c r="I45" s="1" t="str">
        <f>HYPERLINK("https://www.ncbi.nlm.nih.gov/nucleotide/NC_023770.1?report=genbank&amp;log$=nucltop&amp;blast_rank=45&amp;RID=09ZF9H1P013","NC_023770.1")</f>
        <v>NC_023770.1</v>
      </c>
    </row>
    <row r="46" spans="1:9" x14ac:dyDescent="0.3">
      <c r="A46" s="1" t="s">
        <v>208</v>
      </c>
      <c r="B46" s="1" t="s">
        <v>83</v>
      </c>
      <c r="C46" s="1">
        <v>1180</v>
      </c>
      <c r="D46" s="1">
        <v>1180</v>
      </c>
      <c r="E46" s="2">
        <v>0.97</v>
      </c>
      <c r="F46" s="1">
        <v>0</v>
      </c>
      <c r="G46" s="1">
        <v>77.34</v>
      </c>
      <c r="H46" s="1">
        <v>1554</v>
      </c>
      <c r="I46" s="1" t="str">
        <f>HYPERLINK("https://www.ncbi.nlm.nih.gov/nucleotide/HQ700938.1?report=genbank&amp;log$=nucltop&amp;blast_rank=46&amp;RID=09ZF9H1P013","HQ700938.1")</f>
        <v>HQ700938.1</v>
      </c>
    </row>
    <row r="47" spans="1:9" x14ac:dyDescent="0.3">
      <c r="A47" s="1" t="s">
        <v>106</v>
      </c>
      <c r="B47" s="1" t="s">
        <v>83</v>
      </c>
      <c r="C47" s="1">
        <v>1180</v>
      </c>
      <c r="D47" s="1">
        <v>1180</v>
      </c>
      <c r="E47" s="2">
        <v>0.97</v>
      </c>
      <c r="F47" s="1">
        <v>0</v>
      </c>
      <c r="G47" s="1">
        <v>77.34</v>
      </c>
      <c r="H47" s="1">
        <v>16102</v>
      </c>
      <c r="I47" s="1" t="str">
        <f>HYPERLINK("https://www.ncbi.nlm.nih.gov/nucleotide/FJ594968.1?report=genbank&amp;log$=nucltop&amp;blast_rank=47&amp;RID=09ZF9H1P013","FJ594968.1")</f>
        <v>FJ594968.1</v>
      </c>
    </row>
    <row r="48" spans="1:9" x14ac:dyDescent="0.3">
      <c r="A48" s="1" t="s">
        <v>103</v>
      </c>
      <c r="B48" s="1" t="s">
        <v>83</v>
      </c>
      <c r="C48" s="1">
        <v>1180</v>
      </c>
      <c r="D48" s="1">
        <v>1180</v>
      </c>
      <c r="E48" s="2">
        <v>0.97</v>
      </c>
      <c r="F48" s="1">
        <v>0</v>
      </c>
      <c r="G48" s="1">
        <v>77.34</v>
      </c>
      <c r="H48" s="1">
        <v>16096</v>
      </c>
      <c r="I48" s="1" t="str">
        <f>HYPERLINK("https://www.ncbi.nlm.nih.gov/nucleotide/EU294194.1?report=genbank&amp;log$=nucltop&amp;blast_rank=48&amp;RID=09ZF9H1P013","EU294194.1")</f>
        <v>EU294194.1</v>
      </c>
    </row>
    <row r="49" spans="1:9" x14ac:dyDescent="0.3">
      <c r="A49" s="1" t="s">
        <v>207</v>
      </c>
      <c r="B49" s="1" t="s">
        <v>206</v>
      </c>
      <c r="C49" s="1">
        <v>1178</v>
      </c>
      <c r="D49" s="1">
        <v>1178</v>
      </c>
      <c r="E49" s="2">
        <v>0.97</v>
      </c>
      <c r="F49" s="1">
        <v>0</v>
      </c>
      <c r="G49" s="1">
        <v>77.25</v>
      </c>
      <c r="H49" s="1">
        <v>15719</v>
      </c>
      <c r="I49" s="1" t="str">
        <f>HYPERLINK("https://www.ncbi.nlm.nih.gov/nucleotide/NC_034769.1?report=genbank&amp;log$=nucltop&amp;blast_rank=49&amp;RID=09ZF9H1P013","NC_034769.1")</f>
        <v>NC_034769.1</v>
      </c>
    </row>
    <row r="50" spans="1:9" x14ac:dyDescent="0.3">
      <c r="A50" s="1" t="s">
        <v>205</v>
      </c>
      <c r="B50" s="1" t="s">
        <v>204</v>
      </c>
      <c r="C50" s="1">
        <v>1178</v>
      </c>
      <c r="D50" s="1">
        <v>1178</v>
      </c>
      <c r="E50" s="2">
        <v>0.98</v>
      </c>
      <c r="F50" s="1">
        <v>0</v>
      </c>
      <c r="G50" s="1">
        <v>77.64</v>
      </c>
      <c r="H50" s="1">
        <v>19663</v>
      </c>
      <c r="I50" s="1" t="str">
        <f>HYPERLINK("https://www.ncbi.nlm.nih.gov/nucleotide/NC_085630.1?report=genbank&amp;log$=nucltop&amp;blast_rank=50&amp;RID=09ZF9H1P013","NC_085630.1")</f>
        <v>NC_085630.1</v>
      </c>
    </row>
    <row r="51" spans="1:9" x14ac:dyDescent="0.3">
      <c r="A51" s="1" t="s">
        <v>63</v>
      </c>
      <c r="B51" s="1" t="s">
        <v>64</v>
      </c>
      <c r="C51" s="1">
        <v>1177</v>
      </c>
      <c r="D51" s="1">
        <v>1177</v>
      </c>
      <c r="E51" s="2">
        <v>0.98</v>
      </c>
      <c r="F51" s="1">
        <v>0</v>
      </c>
      <c r="G51" s="1">
        <v>77.239999999999995</v>
      </c>
      <c r="H51" s="1">
        <v>15696</v>
      </c>
      <c r="I51" s="1" t="str">
        <f>HYPERLINK("https://www.ncbi.nlm.nih.gov/nucleotide/NC_058589.1?report=genbank&amp;log$=nucltop&amp;blast_rank=51&amp;RID=09ZF9H1P013","NC_058589.1")</f>
        <v>NC_058589.1</v>
      </c>
    </row>
    <row r="52" spans="1:9" x14ac:dyDescent="0.3">
      <c r="A52" s="1" t="s">
        <v>95</v>
      </c>
      <c r="B52" s="1" t="s">
        <v>96</v>
      </c>
      <c r="C52" s="1">
        <v>1172</v>
      </c>
      <c r="D52" s="1">
        <v>1172</v>
      </c>
      <c r="E52" s="2">
        <v>0.98</v>
      </c>
      <c r="F52" s="1">
        <v>0</v>
      </c>
      <c r="G52" s="1">
        <v>77.010000000000005</v>
      </c>
      <c r="H52" s="1">
        <v>17507</v>
      </c>
      <c r="I52" s="1" t="str">
        <f>HYPERLINK("https://www.ncbi.nlm.nih.gov/nucleotide/NC_065088.1?report=genbank&amp;log$=nucltop&amp;blast_rank=52&amp;RID=09ZF9H1P013","NC_065088.1")</f>
        <v>NC_065088.1</v>
      </c>
    </row>
    <row r="53" spans="1:9" x14ac:dyDescent="0.3">
      <c r="A53" s="1" t="s">
        <v>19</v>
      </c>
      <c r="B53" s="1" t="s">
        <v>20</v>
      </c>
      <c r="C53" s="1">
        <v>1168</v>
      </c>
      <c r="D53" s="1">
        <v>1168</v>
      </c>
      <c r="E53" s="2">
        <v>0.99</v>
      </c>
      <c r="F53" s="1">
        <v>0</v>
      </c>
      <c r="G53" s="1">
        <v>77</v>
      </c>
      <c r="H53" s="1">
        <v>15696</v>
      </c>
      <c r="I53" s="1" t="str">
        <f>HYPERLINK("https://www.ncbi.nlm.nih.gov/nucleotide/NC_026200.1?report=genbank&amp;log$=nucltop&amp;blast_rank=53&amp;RID=09ZF9H1P013","NC_026200.1")</f>
        <v>NC_026200.1</v>
      </c>
    </row>
    <row r="54" spans="1:9" x14ac:dyDescent="0.3">
      <c r="A54" s="1" t="s">
        <v>17</v>
      </c>
      <c r="B54" s="1" t="s">
        <v>18</v>
      </c>
      <c r="C54" s="1">
        <v>1168</v>
      </c>
      <c r="D54" s="1">
        <v>1168</v>
      </c>
      <c r="E54" s="2">
        <v>0.98</v>
      </c>
      <c r="F54" s="1">
        <v>0</v>
      </c>
      <c r="G54" s="1">
        <v>77.31</v>
      </c>
      <c r="H54" s="1">
        <v>16335</v>
      </c>
      <c r="I54" s="1" t="str">
        <f>HYPERLINK("https://www.ncbi.nlm.nih.gov/nucleotide/NC_053361.1?report=genbank&amp;log$=nucltop&amp;blast_rank=54&amp;RID=09ZF9H1P013","NC_053361.1")</f>
        <v>NC_053361.1</v>
      </c>
    </row>
    <row r="55" spans="1:9" x14ac:dyDescent="0.3">
      <c r="A55" s="1" t="s">
        <v>203</v>
      </c>
      <c r="B55" s="1" t="s">
        <v>202</v>
      </c>
      <c r="C55" s="1">
        <v>1166</v>
      </c>
      <c r="D55" s="1">
        <v>1166</v>
      </c>
      <c r="E55" s="2">
        <v>0.99</v>
      </c>
      <c r="F55" s="1">
        <v>0</v>
      </c>
      <c r="G55" s="1">
        <v>76.97</v>
      </c>
      <c r="H55" s="1">
        <v>15870</v>
      </c>
      <c r="I55" s="1" t="str">
        <f>HYPERLINK("https://www.ncbi.nlm.nih.gov/nucleotide/NC_065299.1?report=genbank&amp;log$=nucltop&amp;blast_rank=55&amp;RID=09ZF9H1P013","NC_065299.1")</f>
        <v>NC_065299.1</v>
      </c>
    </row>
    <row r="56" spans="1:9" x14ac:dyDescent="0.3">
      <c r="A56" s="1" t="s">
        <v>201</v>
      </c>
      <c r="B56" s="1" t="s">
        <v>200</v>
      </c>
      <c r="C56" s="1">
        <v>1164</v>
      </c>
      <c r="D56" s="1">
        <v>1164</v>
      </c>
      <c r="E56" s="2">
        <v>0.91</v>
      </c>
      <c r="F56" s="1">
        <v>0</v>
      </c>
      <c r="G56" s="1">
        <v>78.2</v>
      </c>
      <c r="H56" s="1">
        <v>15260</v>
      </c>
      <c r="I56" s="1" t="str">
        <f>HYPERLINK("https://www.ncbi.nlm.nih.gov/nucleotide/JX888466.1?report=genbank&amp;log$=nucltop&amp;blast_rank=56&amp;RID=09ZF9H1P013","JX888466.1")</f>
        <v>JX888466.1</v>
      </c>
    </row>
    <row r="57" spans="1:9" x14ac:dyDescent="0.3">
      <c r="A57" s="1" t="s">
        <v>199</v>
      </c>
      <c r="B57" s="1" t="s">
        <v>198</v>
      </c>
      <c r="C57" s="1">
        <v>1159</v>
      </c>
      <c r="D57" s="1">
        <v>1159</v>
      </c>
      <c r="E57" s="2">
        <v>0.97</v>
      </c>
      <c r="F57" s="1">
        <v>0</v>
      </c>
      <c r="G57" s="1">
        <v>77.08</v>
      </c>
      <c r="H57" s="1">
        <v>15707</v>
      </c>
      <c r="I57" s="1" t="str">
        <f>HYPERLINK("https://www.ncbi.nlm.nih.gov/nucleotide/KJ680295.1?report=genbank&amp;log$=nucltop&amp;blast_rank=58&amp;RID=09ZF9H1P013","KJ680295.1")</f>
        <v>KJ680295.1</v>
      </c>
    </row>
    <row r="58" spans="1:9" x14ac:dyDescent="0.3">
      <c r="A58" s="1" t="s">
        <v>199</v>
      </c>
      <c r="B58" s="1" t="s">
        <v>198</v>
      </c>
      <c r="C58" s="1">
        <v>1159</v>
      </c>
      <c r="D58" s="1">
        <v>1159</v>
      </c>
      <c r="E58" s="2">
        <v>0.97</v>
      </c>
      <c r="F58" s="1">
        <v>0</v>
      </c>
      <c r="G58" s="1">
        <v>77.08</v>
      </c>
      <c r="H58" s="1">
        <v>15684</v>
      </c>
      <c r="I58" s="1" t="str">
        <f>HYPERLINK("https://www.ncbi.nlm.nih.gov/nucleotide/NC_027063.1?report=genbank&amp;log$=nucltop&amp;blast_rank=59&amp;RID=09ZF9H1P013","NC_027063.1")</f>
        <v>NC_027063.1</v>
      </c>
    </row>
    <row r="59" spans="1:9" x14ac:dyDescent="0.3">
      <c r="A59" s="1" t="s">
        <v>197</v>
      </c>
      <c r="B59" s="1" t="s">
        <v>196</v>
      </c>
      <c r="C59" s="1">
        <v>1159</v>
      </c>
      <c r="D59" s="1">
        <v>1159</v>
      </c>
      <c r="E59" s="2">
        <v>0.97</v>
      </c>
      <c r="F59" s="1">
        <v>0</v>
      </c>
      <c r="G59" s="1">
        <v>76.989999999999995</v>
      </c>
      <c r="H59" s="1">
        <v>16539</v>
      </c>
      <c r="I59" s="1" t="str">
        <f>HYPERLINK("https://www.ncbi.nlm.nih.gov/nucleotide/NC_054245.1?report=genbank&amp;log$=nucltop&amp;blast_rank=60&amp;RID=09ZF9H1P013","NC_054245.1")</f>
        <v>NC_054245.1</v>
      </c>
    </row>
    <row r="60" spans="1:9" x14ac:dyDescent="0.3">
      <c r="A60" s="1" t="s">
        <v>195</v>
      </c>
      <c r="B60" s="1" t="s">
        <v>194</v>
      </c>
      <c r="C60" s="1">
        <v>1156</v>
      </c>
      <c r="D60" s="1">
        <v>1156</v>
      </c>
      <c r="E60" s="2">
        <v>0.99</v>
      </c>
      <c r="F60" s="1">
        <v>0</v>
      </c>
      <c r="G60" s="1">
        <v>76.63</v>
      </c>
      <c r="H60" s="1">
        <v>15745</v>
      </c>
      <c r="I60" s="1" t="str">
        <f>HYPERLINK("https://www.ncbi.nlm.nih.gov/nucleotide/NC_065301.1?report=genbank&amp;log$=nucltop&amp;blast_rank=61&amp;RID=09ZF9H1P013","NC_065301.1")</f>
        <v>NC_065301.1</v>
      </c>
    </row>
    <row r="61" spans="1:9" x14ac:dyDescent="0.3">
      <c r="A61" s="1" t="s">
        <v>191</v>
      </c>
      <c r="B61" s="1" t="s">
        <v>169</v>
      </c>
      <c r="C61" s="1">
        <v>1150</v>
      </c>
      <c r="D61" s="1">
        <v>1150</v>
      </c>
      <c r="E61" s="2">
        <v>0.98</v>
      </c>
      <c r="F61" s="1">
        <v>0</v>
      </c>
      <c r="G61" s="1">
        <v>76.84</v>
      </c>
      <c r="H61" s="1">
        <v>15799</v>
      </c>
      <c r="I61" s="1" t="str">
        <f>HYPERLINK("https://www.ncbi.nlm.nih.gov/nucleotide/MH614963.1?report=genbank&amp;log$=nucltop&amp;blast_rank=62&amp;RID=09ZF9H1P013","MH614963.1")</f>
        <v>MH614963.1</v>
      </c>
    </row>
    <row r="62" spans="1:9" x14ac:dyDescent="0.3">
      <c r="A62" s="1" t="s">
        <v>193</v>
      </c>
      <c r="B62" s="1" t="s">
        <v>192</v>
      </c>
      <c r="C62" s="1">
        <v>1150</v>
      </c>
      <c r="D62" s="1">
        <v>1150</v>
      </c>
      <c r="E62" s="2">
        <v>0.91</v>
      </c>
      <c r="F62" s="1">
        <v>0</v>
      </c>
      <c r="G62" s="1">
        <v>77.91</v>
      </c>
      <c r="H62" s="1">
        <v>15754</v>
      </c>
      <c r="I62" s="1" t="str">
        <f>HYPERLINK("https://www.ncbi.nlm.nih.gov/nucleotide/NC_050275.1?report=genbank&amp;log$=nucltop&amp;blast_rank=63&amp;RID=09ZF9H1P013","NC_050275.1")</f>
        <v>NC_050275.1</v>
      </c>
    </row>
    <row r="63" spans="1:9" x14ac:dyDescent="0.3">
      <c r="A63" s="1" t="s">
        <v>191</v>
      </c>
      <c r="B63" s="1" t="s">
        <v>169</v>
      </c>
      <c r="C63" s="1">
        <v>1146</v>
      </c>
      <c r="D63" s="1">
        <v>1146</v>
      </c>
      <c r="E63" s="2">
        <v>0.98</v>
      </c>
      <c r="F63" s="1">
        <v>0</v>
      </c>
      <c r="G63" s="1">
        <v>76.77</v>
      </c>
      <c r="H63" s="1">
        <v>15802</v>
      </c>
      <c r="I63" s="1" t="str">
        <f>HYPERLINK("https://www.ncbi.nlm.nih.gov/nucleotide/MH614964.1?report=genbank&amp;log$=nucltop&amp;blast_rank=64&amp;RID=09ZF9H1P013","MH614964.1")</f>
        <v>MH614964.1</v>
      </c>
    </row>
    <row r="64" spans="1:9" x14ac:dyDescent="0.3">
      <c r="A64" s="1" t="s">
        <v>104</v>
      </c>
      <c r="B64" s="1" t="s">
        <v>105</v>
      </c>
      <c r="C64" s="1">
        <v>1144</v>
      </c>
      <c r="D64" s="1">
        <v>1144</v>
      </c>
      <c r="E64" s="2">
        <v>0.98</v>
      </c>
      <c r="F64" s="1">
        <v>0</v>
      </c>
      <c r="G64" s="1">
        <v>76.7</v>
      </c>
      <c r="H64" s="1">
        <v>17538</v>
      </c>
      <c r="I64" s="1" t="str">
        <f>HYPERLINK("https://www.ncbi.nlm.nih.gov/nucleotide/NC_005929.1?report=genbank&amp;log$=nucltop&amp;blast_rank=65&amp;RID=09ZF9H1P013","NC_005929.1")</f>
        <v>NC_005929.1</v>
      </c>
    </row>
    <row r="65" spans="1:9" x14ac:dyDescent="0.3">
      <c r="A65" s="1" t="s">
        <v>190</v>
      </c>
      <c r="B65" s="1" t="s">
        <v>189</v>
      </c>
      <c r="C65" s="1">
        <v>1142</v>
      </c>
      <c r="D65" s="1">
        <v>1142</v>
      </c>
      <c r="E65" s="2">
        <v>0.99</v>
      </c>
      <c r="F65" s="1">
        <v>0</v>
      </c>
      <c r="G65" s="1">
        <v>76.599999999999994</v>
      </c>
      <c r="H65" s="1">
        <v>15760</v>
      </c>
      <c r="I65" s="1" t="str">
        <f>HYPERLINK("https://www.ncbi.nlm.nih.gov/nucleotide/NC_032365.1?report=genbank&amp;log$=nucltop&amp;blast_rank=66&amp;RID=09ZF9H1P013","NC_032365.1")</f>
        <v>NC_032365.1</v>
      </c>
    </row>
    <row r="66" spans="1:9" x14ac:dyDescent="0.3">
      <c r="A66" s="1" t="s">
        <v>62</v>
      </c>
      <c r="B66" s="1" t="s">
        <v>61</v>
      </c>
      <c r="C66" s="1">
        <v>1142</v>
      </c>
      <c r="D66" s="1">
        <v>1142</v>
      </c>
      <c r="E66" s="2">
        <v>0.98</v>
      </c>
      <c r="F66" s="1">
        <v>0</v>
      </c>
      <c r="G66" s="1">
        <v>76.62</v>
      </c>
      <c r="H66" s="1">
        <v>15569</v>
      </c>
      <c r="I66" s="1" t="str">
        <f>HYPERLINK("https://www.ncbi.nlm.nih.gov/nucleotide/NC_057223.1?report=genbank&amp;log$=nucltop&amp;blast_rank=67&amp;RID=09ZF9H1P013","NC_057223.1")</f>
        <v>NC_057223.1</v>
      </c>
    </row>
    <row r="67" spans="1:9" x14ac:dyDescent="0.3">
      <c r="A67" s="1" t="s">
        <v>45</v>
      </c>
      <c r="B67" s="1" t="s">
        <v>46</v>
      </c>
      <c r="C67" s="1">
        <v>1141</v>
      </c>
      <c r="D67" s="1">
        <v>1141</v>
      </c>
      <c r="E67" s="2">
        <v>0.98</v>
      </c>
      <c r="F67" s="1">
        <v>0</v>
      </c>
      <c r="G67" s="1">
        <v>76.650000000000006</v>
      </c>
      <c r="H67" s="1">
        <v>15779</v>
      </c>
      <c r="I67" s="1" t="str">
        <f>HYPERLINK("https://www.ncbi.nlm.nih.gov/nucleotide/NC_027086.1?report=genbank&amp;log$=nucltop&amp;blast_rank=68&amp;RID=09ZF9H1P013","NC_027086.1")</f>
        <v>NC_027086.1</v>
      </c>
    </row>
    <row r="68" spans="1:9" x14ac:dyDescent="0.3">
      <c r="A68" s="1" t="s">
        <v>188</v>
      </c>
      <c r="B68" s="1" t="s">
        <v>187</v>
      </c>
      <c r="C68" s="1">
        <v>1141</v>
      </c>
      <c r="D68" s="1">
        <v>1141</v>
      </c>
      <c r="E68" s="2">
        <v>0.98</v>
      </c>
      <c r="F68" s="1">
        <v>0</v>
      </c>
      <c r="G68" s="1">
        <v>76.739999999999995</v>
      </c>
      <c r="H68" s="1">
        <v>15954</v>
      </c>
      <c r="I68" s="1" t="str">
        <f>HYPERLINK("https://www.ncbi.nlm.nih.gov/nucleotide/NC_054231.1?report=genbank&amp;log$=nucltop&amp;blast_rank=69&amp;RID=09ZF9H1P013","NC_054231.1")</f>
        <v>NC_054231.1</v>
      </c>
    </row>
    <row r="69" spans="1:9" x14ac:dyDescent="0.3">
      <c r="A69" s="1" t="s">
        <v>25</v>
      </c>
      <c r="B69" s="1" t="s">
        <v>26</v>
      </c>
      <c r="C69" s="1">
        <v>1141</v>
      </c>
      <c r="D69" s="1">
        <v>1141</v>
      </c>
      <c r="E69" s="2">
        <v>0.98</v>
      </c>
      <c r="F69" s="1">
        <v>0</v>
      </c>
      <c r="G69" s="1">
        <v>76.58</v>
      </c>
      <c r="H69" s="1">
        <v>15841</v>
      </c>
      <c r="I69" s="1" t="str">
        <f>HYPERLINK("https://www.ncbi.nlm.nih.gov/nucleotide/NC_013884.1?report=genbank&amp;log$=nucltop&amp;blast_rank=70&amp;RID=09ZF9H1P013","NC_013884.1")</f>
        <v>NC_013884.1</v>
      </c>
    </row>
    <row r="70" spans="1:9" x14ac:dyDescent="0.3">
      <c r="A70" s="1" t="s">
        <v>27</v>
      </c>
      <c r="B70" s="1" t="s">
        <v>28</v>
      </c>
      <c r="C70" s="1">
        <v>1138</v>
      </c>
      <c r="D70" s="1">
        <v>1138</v>
      </c>
      <c r="E70" s="2">
        <v>0.98</v>
      </c>
      <c r="F70" s="1">
        <v>0</v>
      </c>
      <c r="G70" s="1">
        <v>76.680000000000007</v>
      </c>
      <c r="H70" s="1">
        <v>15812</v>
      </c>
      <c r="I70" s="1" t="str">
        <f>HYPERLINK("https://www.ncbi.nlm.nih.gov/nucleotide/NC_046508.1?report=genbank&amp;log$=nucltop&amp;blast_rank=71&amp;RID=09ZF9H1P013","NC_046508.1")</f>
        <v>NC_046508.1</v>
      </c>
    </row>
    <row r="71" spans="1:9" x14ac:dyDescent="0.3">
      <c r="A71" s="1" t="s">
        <v>186</v>
      </c>
      <c r="B71" s="1" t="s">
        <v>177</v>
      </c>
      <c r="C71" s="1">
        <v>1137</v>
      </c>
      <c r="D71" s="1">
        <v>1137</v>
      </c>
      <c r="E71" s="2">
        <v>0.97</v>
      </c>
      <c r="F71" s="1">
        <v>0</v>
      </c>
      <c r="G71" s="1">
        <v>76.680000000000007</v>
      </c>
      <c r="H71" s="1">
        <v>16376</v>
      </c>
      <c r="I71" s="1" t="str">
        <f>HYPERLINK("https://www.ncbi.nlm.nih.gov/nucleotide/NC_042741.1?report=genbank&amp;log$=nucltop&amp;blast_rank=72&amp;RID=09ZF9H1P013","NC_042741.1")</f>
        <v>NC_042741.1</v>
      </c>
    </row>
    <row r="72" spans="1:9" x14ac:dyDescent="0.3">
      <c r="A72" s="1" t="s">
        <v>185</v>
      </c>
      <c r="B72" s="1" t="s">
        <v>169</v>
      </c>
      <c r="C72" s="1">
        <v>1137</v>
      </c>
      <c r="D72" s="1">
        <v>1137</v>
      </c>
      <c r="E72" s="2">
        <v>0.98</v>
      </c>
      <c r="F72" s="1">
        <v>0</v>
      </c>
      <c r="G72" s="1">
        <v>76.64</v>
      </c>
      <c r="H72" s="1">
        <v>15803</v>
      </c>
      <c r="I72" s="1" t="str">
        <f>HYPERLINK("https://www.ncbi.nlm.nih.gov/nucleotide/NC_050252.1?report=genbank&amp;log$=nucltop&amp;blast_rank=73&amp;RID=09ZF9H1P013","NC_050252.1")</f>
        <v>NC_050252.1</v>
      </c>
    </row>
    <row r="73" spans="1:9" x14ac:dyDescent="0.3">
      <c r="A73" s="1" t="s">
        <v>23</v>
      </c>
      <c r="B73" s="1" t="s">
        <v>24</v>
      </c>
      <c r="C73" s="1">
        <v>1135</v>
      </c>
      <c r="D73" s="1">
        <v>1135</v>
      </c>
      <c r="E73" s="2">
        <v>0.97</v>
      </c>
      <c r="F73" s="1">
        <v>0</v>
      </c>
      <c r="G73" s="1">
        <v>76.73</v>
      </c>
      <c r="H73" s="1">
        <v>15725</v>
      </c>
      <c r="I73" s="1" t="str">
        <f>HYPERLINK("https://www.ncbi.nlm.nih.gov/nucleotide/KY268294.1?report=genbank&amp;log$=nucltop&amp;blast_rank=74&amp;RID=09ZF9H1P013","KY268294.1")</f>
        <v>KY268294.1</v>
      </c>
    </row>
    <row r="74" spans="1:9" x14ac:dyDescent="0.3">
      <c r="A74" s="1" t="s">
        <v>184</v>
      </c>
      <c r="B74" s="1" t="s">
        <v>183</v>
      </c>
      <c r="C74" s="1">
        <v>1135</v>
      </c>
      <c r="D74" s="1">
        <v>1135</v>
      </c>
      <c r="E74" s="2">
        <v>0.98</v>
      </c>
      <c r="F74" s="1">
        <v>0</v>
      </c>
      <c r="G74" s="1">
        <v>76.67</v>
      </c>
      <c r="H74" s="1">
        <v>15850</v>
      </c>
      <c r="I74" s="1" t="str">
        <f>HYPERLINK("https://www.ncbi.nlm.nih.gov/nucleotide/NC_050273.1?report=genbank&amp;log$=nucltop&amp;blast_rank=75&amp;RID=09ZF9H1P013","NC_050273.1")</f>
        <v>NC_050273.1</v>
      </c>
    </row>
    <row r="75" spans="1:9" x14ac:dyDescent="0.3">
      <c r="A75" s="1" t="s">
        <v>60</v>
      </c>
      <c r="B75" s="1" t="s">
        <v>61</v>
      </c>
      <c r="C75" s="1">
        <v>1133</v>
      </c>
      <c r="D75" s="1">
        <v>1133</v>
      </c>
      <c r="E75" s="2">
        <v>0.98</v>
      </c>
      <c r="F75" s="1">
        <v>0</v>
      </c>
      <c r="G75" s="1">
        <v>76.489999999999995</v>
      </c>
      <c r="H75" s="1">
        <v>15568</v>
      </c>
      <c r="I75" s="1" t="str">
        <f>HYPERLINK("https://www.ncbi.nlm.nih.gov/nucleotide/MW248463.1?report=genbank&amp;log$=nucltop&amp;blast_rank=76&amp;RID=09ZF9H1P013","MW248463.1")</f>
        <v>MW248463.1</v>
      </c>
    </row>
    <row r="76" spans="1:9" x14ac:dyDescent="0.3">
      <c r="A76" s="1" t="s">
        <v>23</v>
      </c>
      <c r="B76" s="1" t="s">
        <v>24</v>
      </c>
      <c r="C76" s="1">
        <v>1131</v>
      </c>
      <c r="D76" s="1">
        <v>1131</v>
      </c>
      <c r="E76" s="2">
        <v>0.97</v>
      </c>
      <c r="F76" s="1">
        <v>0</v>
      </c>
      <c r="G76" s="1">
        <v>76.58</v>
      </c>
      <c r="H76" s="1">
        <v>15720</v>
      </c>
      <c r="I76" s="1" t="str">
        <f>HYPERLINK("https://www.ncbi.nlm.nih.gov/nucleotide/NC_034770.1?report=genbank&amp;log$=nucltop&amp;blast_rank=77&amp;RID=09ZF9H1P013","NC_034770.1")</f>
        <v>NC_034770.1</v>
      </c>
    </row>
    <row r="77" spans="1:9" x14ac:dyDescent="0.3">
      <c r="A77" s="1" t="s">
        <v>23</v>
      </c>
      <c r="B77" s="1" t="s">
        <v>24</v>
      </c>
      <c r="C77" s="1">
        <v>1131</v>
      </c>
      <c r="D77" s="1">
        <v>1131</v>
      </c>
      <c r="E77" s="2">
        <v>0.97</v>
      </c>
      <c r="F77" s="1">
        <v>0</v>
      </c>
      <c r="G77" s="1">
        <v>76.58</v>
      </c>
      <c r="H77" s="1">
        <v>15722</v>
      </c>
      <c r="I77" s="1" t="str">
        <f>HYPERLINK("https://www.ncbi.nlm.nih.gov/nucleotide/MK609485.1?report=genbank&amp;log$=nucltop&amp;blast_rank=78&amp;RID=09ZF9H1P013","MK609485.1")</f>
        <v>MK609485.1</v>
      </c>
    </row>
    <row r="78" spans="1:9" x14ac:dyDescent="0.3">
      <c r="A78" s="1" t="s">
        <v>182</v>
      </c>
      <c r="B78" s="1" t="s">
        <v>181</v>
      </c>
      <c r="C78" s="1">
        <v>1131</v>
      </c>
      <c r="D78" s="1">
        <v>1131</v>
      </c>
      <c r="E78" s="2">
        <v>0.97</v>
      </c>
      <c r="F78" s="1">
        <v>0</v>
      </c>
      <c r="G78" s="1">
        <v>76.56</v>
      </c>
      <c r="H78" s="1">
        <v>15696</v>
      </c>
      <c r="I78" s="1" t="str">
        <f>HYPERLINK("https://www.ncbi.nlm.nih.gov/nucleotide/NC_001572.1?report=genbank&amp;log$=nucltop&amp;blast_rank=79&amp;RID=09ZF9H1P013","NC_001572.1")</f>
        <v>NC_001572.1</v>
      </c>
    </row>
    <row r="79" spans="1:9" x14ac:dyDescent="0.3">
      <c r="A79" s="1" t="s">
        <v>23</v>
      </c>
      <c r="B79" s="1" t="s">
        <v>24</v>
      </c>
      <c r="C79" s="1">
        <v>1131</v>
      </c>
      <c r="D79" s="1">
        <v>1131</v>
      </c>
      <c r="E79" s="2">
        <v>0.97</v>
      </c>
      <c r="F79" s="1">
        <v>0</v>
      </c>
      <c r="G79" s="1">
        <v>76.66</v>
      </c>
      <c r="H79" s="1">
        <v>15774</v>
      </c>
      <c r="I79" s="1" t="str">
        <f>HYPERLINK("https://www.ncbi.nlm.nih.gov/nucleotide/OR227932.1?report=genbank&amp;log$=nucltop&amp;blast_rank=80&amp;RID=09ZF9H1P013","OR227932.1")</f>
        <v>OR227932.1</v>
      </c>
    </row>
    <row r="80" spans="1:9" x14ac:dyDescent="0.3">
      <c r="A80" s="1" t="s">
        <v>21</v>
      </c>
      <c r="B80" s="1" t="s">
        <v>22</v>
      </c>
      <c r="C80" s="1">
        <v>1130</v>
      </c>
      <c r="D80" s="1">
        <v>1130</v>
      </c>
      <c r="E80" s="2">
        <v>0.91</v>
      </c>
      <c r="F80" s="1">
        <v>0</v>
      </c>
      <c r="G80" s="1">
        <v>77.680000000000007</v>
      </c>
      <c r="H80" s="1">
        <v>15507</v>
      </c>
      <c r="I80" s="1" t="str">
        <f>HYPERLINK("https://www.ncbi.nlm.nih.gov/nucleotide/KF915304.1?report=genbank&amp;log$=nucltop&amp;blast_rank=81&amp;RID=09ZF9H1P013","KF915304.1")</f>
        <v>KF915304.1</v>
      </c>
    </row>
    <row r="81" spans="1:9" x14ac:dyDescent="0.3">
      <c r="A81" s="1" t="s">
        <v>180</v>
      </c>
      <c r="B81" s="1" t="s">
        <v>179</v>
      </c>
      <c r="C81" s="1">
        <v>1128</v>
      </c>
      <c r="D81" s="1">
        <v>1128</v>
      </c>
      <c r="E81" s="2">
        <v>0.97</v>
      </c>
      <c r="F81" s="1">
        <v>0</v>
      </c>
      <c r="G81" s="1">
        <v>76.62</v>
      </c>
      <c r="H81" s="1">
        <v>15747</v>
      </c>
      <c r="I81" s="1" t="str">
        <f>HYPERLINK("https://www.ncbi.nlm.nih.gov/nucleotide/NC_065300.1?report=genbank&amp;log$=nucltop&amp;blast_rank=82&amp;RID=09ZF9H1P013","NC_065300.1")</f>
        <v>NC_065300.1</v>
      </c>
    </row>
    <row r="82" spans="1:9" x14ac:dyDescent="0.3">
      <c r="A82" s="1" t="s">
        <v>178</v>
      </c>
      <c r="B82" s="1" t="s">
        <v>177</v>
      </c>
      <c r="C82" s="1">
        <v>1128</v>
      </c>
      <c r="D82" s="1">
        <v>1128</v>
      </c>
      <c r="E82" s="2">
        <v>0.97</v>
      </c>
      <c r="F82" s="1">
        <v>0</v>
      </c>
      <c r="G82" s="1">
        <v>76.540000000000006</v>
      </c>
      <c r="H82" s="1">
        <v>14837</v>
      </c>
      <c r="I82" s="1" t="str">
        <f>HYPERLINK("https://www.ncbi.nlm.nih.gov/nucleotide/X55514.2?report=genbank&amp;log$=nucltop&amp;blast_rank=83&amp;RID=09ZF9H1P013","X55514.2")</f>
        <v>X55514.2</v>
      </c>
    </row>
    <row r="83" spans="1:9" x14ac:dyDescent="0.3">
      <c r="A83" s="1" t="s">
        <v>176</v>
      </c>
      <c r="B83" s="1" t="s">
        <v>159</v>
      </c>
      <c r="C83" s="1">
        <v>1126</v>
      </c>
      <c r="D83" s="1">
        <v>1126</v>
      </c>
      <c r="E83" s="2">
        <v>0.97</v>
      </c>
      <c r="F83" s="1">
        <v>0</v>
      </c>
      <c r="G83" s="1">
        <v>76.64</v>
      </c>
      <c r="H83" s="1">
        <v>16420</v>
      </c>
      <c r="I83" s="1" t="str">
        <f>HYPERLINK("https://www.ncbi.nlm.nih.gov/nucleotide/OP747301.1?report=genbank&amp;log$=nucltop&amp;blast_rank=84&amp;RID=09ZF9H1P013","OP747301.1")</f>
        <v>OP747301.1</v>
      </c>
    </row>
    <row r="84" spans="1:9" x14ac:dyDescent="0.3">
      <c r="A84" s="1" t="s">
        <v>175</v>
      </c>
      <c r="B84" s="1" t="s">
        <v>174</v>
      </c>
      <c r="C84" s="1">
        <v>1122</v>
      </c>
      <c r="D84" s="1">
        <v>1122</v>
      </c>
      <c r="E84" s="2">
        <v>0.97</v>
      </c>
      <c r="F84" s="1">
        <v>0</v>
      </c>
      <c r="G84" s="1">
        <v>76.489999999999995</v>
      </c>
      <c r="H84" s="1">
        <v>16360</v>
      </c>
      <c r="I84" s="1" t="str">
        <f>HYPERLINK("https://www.ncbi.nlm.nih.gov/nucleotide/NC_041450.1?report=genbank&amp;log$=nucltop&amp;blast_rank=85&amp;RID=09ZF9H1P013","NC_041450.1")</f>
        <v>NC_041450.1</v>
      </c>
    </row>
    <row r="85" spans="1:9" x14ac:dyDescent="0.3">
      <c r="A85" s="1" t="s">
        <v>173</v>
      </c>
      <c r="B85" s="1" t="s">
        <v>159</v>
      </c>
      <c r="C85" s="1">
        <v>1122</v>
      </c>
      <c r="D85" s="1">
        <v>1122</v>
      </c>
      <c r="E85" s="2">
        <v>0.97</v>
      </c>
      <c r="F85" s="1">
        <v>0</v>
      </c>
      <c r="G85" s="1">
        <v>76.569999999999993</v>
      </c>
      <c r="H85" s="1">
        <v>16420</v>
      </c>
      <c r="I85" s="1" t="str">
        <f>HYPERLINK("https://www.ncbi.nlm.nih.gov/nucleotide/OP747303.1?report=genbank&amp;log$=nucltop&amp;blast_rank=86&amp;RID=09ZF9H1P013","OP747303.1")</f>
        <v>OP747303.1</v>
      </c>
    </row>
    <row r="86" spans="1:9" x14ac:dyDescent="0.3">
      <c r="A86" s="1" t="s">
        <v>65</v>
      </c>
      <c r="B86" s="1" t="s">
        <v>28</v>
      </c>
      <c r="C86" s="1">
        <v>1122</v>
      </c>
      <c r="D86" s="1">
        <v>1122</v>
      </c>
      <c r="E86" s="2">
        <v>0.98</v>
      </c>
      <c r="F86" s="1">
        <v>0</v>
      </c>
      <c r="G86" s="1">
        <v>76.31</v>
      </c>
      <c r="H86" s="1">
        <v>15835</v>
      </c>
      <c r="I86" s="1" t="str">
        <f>HYPERLINK("https://www.ncbi.nlm.nih.gov/nucleotide/MW218896.1?report=genbank&amp;log$=nucltop&amp;blast_rank=87&amp;RID=09ZF9H1P013","MW218896.1")</f>
        <v>MW218896.1</v>
      </c>
    </row>
    <row r="87" spans="1:9" x14ac:dyDescent="0.3">
      <c r="A87" s="1" t="s">
        <v>54</v>
      </c>
      <c r="B87" s="1" t="s">
        <v>55</v>
      </c>
      <c r="C87" s="1">
        <v>1120</v>
      </c>
      <c r="D87" s="1">
        <v>1120</v>
      </c>
      <c r="E87" s="2">
        <v>0.98</v>
      </c>
      <c r="F87" s="1">
        <v>0</v>
      </c>
      <c r="G87" s="1">
        <v>76.41</v>
      </c>
      <c r="H87" s="1">
        <v>15619</v>
      </c>
      <c r="I87" s="1" t="str">
        <f>HYPERLINK("https://www.ncbi.nlm.nih.gov/nucleotide/MN793975.1?report=genbank&amp;log$=nucltop&amp;blast_rank=88&amp;RID=09ZF9H1P013","MN793975.1")</f>
        <v>MN793975.1</v>
      </c>
    </row>
    <row r="88" spans="1:9" x14ac:dyDescent="0.3">
      <c r="A88" s="1" t="s">
        <v>172</v>
      </c>
      <c r="B88" s="1" t="s">
        <v>171</v>
      </c>
      <c r="C88" s="1">
        <v>1119</v>
      </c>
      <c r="D88" s="1">
        <v>1119</v>
      </c>
      <c r="E88" s="2">
        <v>0.91</v>
      </c>
      <c r="F88" s="1">
        <v>0</v>
      </c>
      <c r="G88" s="1">
        <v>77.47</v>
      </c>
      <c r="H88" s="1">
        <v>15744</v>
      </c>
      <c r="I88" s="1" t="str">
        <f>HYPERLINK("https://www.ncbi.nlm.nih.gov/nucleotide/MN163001.1?report=genbank&amp;log$=nucltop&amp;blast_rank=89&amp;RID=09ZF9H1P013","MN163001.1")</f>
        <v>MN163001.1</v>
      </c>
    </row>
    <row r="89" spans="1:9" x14ac:dyDescent="0.3">
      <c r="A89" s="1" t="s">
        <v>170</v>
      </c>
      <c r="B89" s="1" t="s">
        <v>169</v>
      </c>
      <c r="C89" s="1">
        <v>1119</v>
      </c>
      <c r="D89" s="1">
        <v>1119</v>
      </c>
      <c r="E89" s="2">
        <v>0.98</v>
      </c>
      <c r="F89" s="1">
        <v>0</v>
      </c>
      <c r="G89" s="1">
        <v>76.38</v>
      </c>
      <c r="H89" s="1">
        <v>15801</v>
      </c>
      <c r="I89" s="1" t="str">
        <f>HYPERLINK("https://www.ncbi.nlm.nih.gov/nucleotide/MH614962.1?report=genbank&amp;log$=nucltop&amp;blast_rank=90&amp;RID=09ZF9H1P013","MH614962.1")</f>
        <v>MH614962.1</v>
      </c>
    </row>
    <row r="90" spans="1:9" x14ac:dyDescent="0.3">
      <c r="A90" s="1" t="s">
        <v>23</v>
      </c>
      <c r="B90" s="1" t="s">
        <v>24</v>
      </c>
      <c r="C90" s="1">
        <v>1118</v>
      </c>
      <c r="D90" s="1">
        <v>1118</v>
      </c>
      <c r="E90" s="2">
        <v>0.97</v>
      </c>
      <c r="F90" s="1">
        <v>0</v>
      </c>
      <c r="G90" s="1">
        <v>76.38</v>
      </c>
      <c r="H90" s="1">
        <v>15723</v>
      </c>
      <c r="I90" s="1" t="str">
        <f>HYPERLINK("https://www.ncbi.nlm.nih.gov/nucleotide/OR227933.1?report=genbank&amp;log$=nucltop&amp;blast_rank=91&amp;RID=09ZF9H1P013","OR227933.1")</f>
        <v>OR227933.1</v>
      </c>
    </row>
    <row r="91" spans="1:9" x14ac:dyDescent="0.3">
      <c r="A91" s="1" t="s">
        <v>168</v>
      </c>
      <c r="B91" s="1" t="s">
        <v>159</v>
      </c>
      <c r="C91" s="1">
        <v>1117</v>
      </c>
      <c r="D91" s="1">
        <v>2235</v>
      </c>
      <c r="E91" s="2">
        <v>0.97</v>
      </c>
      <c r="F91" s="1">
        <v>0</v>
      </c>
      <c r="G91" s="1">
        <v>76.510000000000005</v>
      </c>
      <c r="H91" s="1">
        <v>28008033</v>
      </c>
      <c r="I91" s="1" t="str">
        <f>HYPERLINK("https://www.ncbi.nlm.nih.gov/nucleotide/CP134956.1?report=genbank&amp;log$=nucltop&amp;blast_rank=92&amp;RID=09ZF9H1P013","CP134956.1")</f>
        <v>CP134956.1</v>
      </c>
    </row>
    <row r="92" spans="1:9" x14ac:dyDescent="0.3">
      <c r="A92" s="1" t="s">
        <v>167</v>
      </c>
      <c r="B92" s="1" t="s">
        <v>159</v>
      </c>
      <c r="C92" s="1">
        <v>1117</v>
      </c>
      <c r="D92" s="1">
        <v>1117</v>
      </c>
      <c r="E92" s="2">
        <v>0.97</v>
      </c>
      <c r="F92" s="1">
        <v>0</v>
      </c>
      <c r="G92" s="1">
        <v>76.510000000000005</v>
      </c>
      <c r="H92" s="1">
        <v>16420</v>
      </c>
      <c r="I92" s="1" t="str">
        <f>HYPERLINK("https://www.ncbi.nlm.nih.gov/nucleotide/OP747302.1?report=genbank&amp;log$=nucltop&amp;blast_rank=93&amp;RID=09ZF9H1P013","OP747302.1")</f>
        <v>OP747302.1</v>
      </c>
    </row>
    <row r="93" spans="1:9" x14ac:dyDescent="0.3">
      <c r="A93" s="1" t="s">
        <v>166</v>
      </c>
      <c r="B93" s="1" t="s">
        <v>159</v>
      </c>
      <c r="C93" s="1">
        <v>1117</v>
      </c>
      <c r="D93" s="1">
        <v>1117</v>
      </c>
      <c r="E93" s="2">
        <v>0.97</v>
      </c>
      <c r="F93" s="1">
        <v>0</v>
      </c>
      <c r="G93" s="1">
        <v>76.510000000000005</v>
      </c>
      <c r="H93" s="1">
        <v>16420</v>
      </c>
      <c r="I93" s="1" t="str">
        <f>HYPERLINK("https://www.ncbi.nlm.nih.gov/nucleotide/OP747300.1?report=genbank&amp;log$=nucltop&amp;blast_rank=94&amp;RID=09ZF9H1P013","OP747300.1")</f>
        <v>OP747300.1</v>
      </c>
    </row>
    <row r="94" spans="1:9" x14ac:dyDescent="0.3">
      <c r="A94" s="1" t="s">
        <v>165</v>
      </c>
      <c r="B94" s="1" t="s">
        <v>159</v>
      </c>
      <c r="C94" s="1">
        <v>1117</v>
      </c>
      <c r="D94" s="1">
        <v>1117</v>
      </c>
      <c r="E94" s="2">
        <v>0.97</v>
      </c>
      <c r="F94" s="1">
        <v>0</v>
      </c>
      <c r="G94" s="1">
        <v>76.510000000000005</v>
      </c>
      <c r="H94" s="1">
        <v>16420</v>
      </c>
      <c r="I94" s="1" t="str">
        <f>HYPERLINK("https://www.ncbi.nlm.nih.gov/nucleotide/OP747299.1?report=genbank&amp;log$=nucltop&amp;blast_rank=95&amp;RID=09ZF9H1P013","OP747299.1")</f>
        <v>OP747299.1</v>
      </c>
    </row>
    <row r="95" spans="1:9" x14ac:dyDescent="0.3">
      <c r="A95" s="1" t="s">
        <v>164</v>
      </c>
      <c r="B95" s="1" t="s">
        <v>163</v>
      </c>
      <c r="C95" s="1">
        <v>1113</v>
      </c>
      <c r="D95" s="1">
        <v>1113</v>
      </c>
      <c r="E95" s="2">
        <v>0.98</v>
      </c>
      <c r="F95" s="1">
        <v>0</v>
      </c>
      <c r="G95" s="1">
        <v>76.25</v>
      </c>
      <c r="H95" s="1">
        <v>16076</v>
      </c>
      <c r="I95" s="1" t="str">
        <f>HYPERLINK("https://www.ncbi.nlm.nih.gov/nucleotide/NC_063668.1?report=genbank&amp;log$=nucltop&amp;blast_rank=96&amp;RID=09ZF9H1P013","NC_063668.1")</f>
        <v>NC_063668.1</v>
      </c>
    </row>
    <row r="96" spans="1:9" x14ac:dyDescent="0.3">
      <c r="A96" s="1" t="s">
        <v>160</v>
      </c>
      <c r="B96" s="1" t="s">
        <v>159</v>
      </c>
      <c r="C96" s="1">
        <v>1111</v>
      </c>
      <c r="D96" s="1">
        <v>1111</v>
      </c>
      <c r="E96" s="2">
        <v>0.97</v>
      </c>
      <c r="F96" s="1">
        <v>0</v>
      </c>
      <c r="G96" s="1">
        <v>76.31</v>
      </c>
      <c r="H96" s="1">
        <v>16420</v>
      </c>
      <c r="I96" s="1" t="str">
        <f>HYPERLINK("https://www.ncbi.nlm.nih.gov/nucleotide/MZ435266.1?report=genbank&amp;log$=nucltop&amp;blast_rank=97&amp;RID=09ZF9H1P013","MZ435266.1")</f>
        <v>MZ435266.1</v>
      </c>
    </row>
    <row r="97" spans="1:9" x14ac:dyDescent="0.3">
      <c r="A97" s="1" t="s">
        <v>162</v>
      </c>
      <c r="B97" s="1" t="s">
        <v>161</v>
      </c>
      <c r="C97" s="1">
        <v>1110</v>
      </c>
      <c r="D97" s="1">
        <v>1110</v>
      </c>
      <c r="E97" s="2">
        <v>0.98</v>
      </c>
      <c r="F97" s="1">
        <v>0</v>
      </c>
      <c r="G97" s="1">
        <v>76.25</v>
      </c>
      <c r="H97" s="1">
        <v>16335</v>
      </c>
      <c r="I97" s="1" t="str">
        <f>HYPERLINK("https://www.ncbi.nlm.nih.gov/nucleotide/OZ020266.1?report=genbank&amp;log$=nucltop&amp;blast_rank=98&amp;RID=09ZF9H1P013","OZ020266.1")</f>
        <v>OZ020266.1</v>
      </c>
    </row>
    <row r="98" spans="1:9" x14ac:dyDescent="0.3">
      <c r="A98" s="1" t="s">
        <v>160</v>
      </c>
      <c r="B98" s="1" t="s">
        <v>159</v>
      </c>
      <c r="C98" s="1">
        <v>1108</v>
      </c>
      <c r="D98" s="1">
        <v>1108</v>
      </c>
      <c r="E98" s="2">
        <v>0.97</v>
      </c>
      <c r="F98" s="1">
        <v>0</v>
      </c>
      <c r="G98" s="1">
        <v>76.38</v>
      </c>
      <c r="H98" s="1">
        <v>16420</v>
      </c>
      <c r="I98" s="1" t="str">
        <f>HYPERLINK("https://www.ncbi.nlm.nih.gov/nucleotide/MZ435267.1?report=genbank&amp;log$=nucltop&amp;blast_rank=99&amp;RID=09ZF9H1P013","MZ435267.1")</f>
        <v>MZ435267.1</v>
      </c>
    </row>
    <row r="99" spans="1:9" x14ac:dyDescent="0.3">
      <c r="A99" s="1" t="s">
        <v>158</v>
      </c>
      <c r="B99" s="1" t="s">
        <v>157</v>
      </c>
      <c r="C99" s="1">
        <v>1105</v>
      </c>
      <c r="D99" s="1">
        <v>1105</v>
      </c>
      <c r="E99" s="2">
        <v>0.97</v>
      </c>
      <c r="F99" s="1">
        <v>0</v>
      </c>
      <c r="G99" s="1">
        <v>76.23</v>
      </c>
      <c r="H99" s="1">
        <v>15694</v>
      </c>
      <c r="I99" s="1" t="str">
        <f>HYPERLINK("https://www.ncbi.nlm.nih.gov/nucleotide/MG676469.1?report=genbank&amp;log$=nucltop&amp;blast_rank=100&amp;RID=09ZF9H1P013","MG676469.1")</f>
        <v>MG676469.1</v>
      </c>
    </row>
    <row r="103" spans="1:9" x14ac:dyDescent="0.3">
      <c r="A103" s="1" t="s">
        <v>37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05E56-6EE2-4652-96E5-14ADF2CBBDCC}">
  <dimension ref="A1:I102"/>
  <sheetViews>
    <sheetView workbookViewId="0">
      <selection activeCell="K26" sqref="K26"/>
    </sheetView>
  </sheetViews>
  <sheetFormatPr defaultRowHeight="14" x14ac:dyDescent="0.3"/>
  <cols>
    <col min="1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</v>
      </c>
      <c r="B2" s="1" t="s">
        <v>10</v>
      </c>
      <c r="C2" s="1">
        <v>536</v>
      </c>
      <c r="D2" s="1">
        <v>536</v>
      </c>
      <c r="E2" s="2">
        <v>1</v>
      </c>
      <c r="F2" s="3">
        <v>9.9999999999999997E-148</v>
      </c>
      <c r="G2" s="1">
        <v>100</v>
      </c>
      <c r="H2" s="1">
        <v>17386</v>
      </c>
      <c r="I2" s="1" t="str">
        <f>HYPERLINK("https://www.ncbi.nlm.nih.gov/nucleotide/OR992091.1?report=genbank&amp;log$=nucltop&amp;blast_rank=1&amp;RID=09Z86XKD013","OR992091.1")</f>
        <v>OR992091.1</v>
      </c>
    </row>
    <row r="3" spans="1:9" x14ac:dyDescent="0.3">
      <c r="A3" s="1" t="s">
        <v>11</v>
      </c>
      <c r="B3" s="1" t="s">
        <v>12</v>
      </c>
      <c r="C3" s="1">
        <v>424</v>
      </c>
      <c r="D3" s="1">
        <v>424</v>
      </c>
      <c r="E3" s="2">
        <v>1</v>
      </c>
      <c r="F3" s="3">
        <v>2E-113</v>
      </c>
      <c r="G3" s="1">
        <v>91.58</v>
      </c>
      <c r="H3" s="1">
        <v>17567</v>
      </c>
      <c r="I3" s="1" t="str">
        <f>HYPERLINK("https://www.ncbi.nlm.nih.gov/nucleotide/NC_040968.1?report=genbank&amp;log$=nucltop&amp;blast_rank=2&amp;RID=09Z86XKD013","NC_040968.1")</f>
        <v>NC_040968.1</v>
      </c>
    </row>
    <row r="4" spans="1:9" x14ac:dyDescent="0.3">
      <c r="A4" s="1" t="s">
        <v>38</v>
      </c>
      <c r="B4" s="1" t="s">
        <v>39</v>
      </c>
      <c r="C4" s="1">
        <v>181</v>
      </c>
      <c r="D4" s="1">
        <v>181</v>
      </c>
      <c r="E4" s="2">
        <v>0.88</v>
      </c>
      <c r="F4" s="3">
        <v>9.0000000000000002E-41</v>
      </c>
      <c r="G4" s="1">
        <v>75.19</v>
      </c>
      <c r="H4" s="1">
        <v>16249</v>
      </c>
      <c r="I4" s="1" t="str">
        <f>HYPERLINK("https://www.ncbi.nlm.nih.gov/nucleotide/MZ052220.1?report=genbank&amp;log$=nucltop&amp;blast_rank=3&amp;RID=09Z86XKD013","MZ052220.1")</f>
        <v>MZ052220.1</v>
      </c>
    </row>
    <row r="5" spans="1:9" x14ac:dyDescent="0.3">
      <c r="A5" s="1" t="s">
        <v>40</v>
      </c>
      <c r="B5" s="1" t="s">
        <v>39</v>
      </c>
      <c r="C5" s="1">
        <v>181</v>
      </c>
      <c r="D5" s="1">
        <v>181</v>
      </c>
      <c r="E5" s="2">
        <v>0.88</v>
      </c>
      <c r="F5" s="3">
        <v>9.0000000000000002E-41</v>
      </c>
      <c r="G5" s="1">
        <v>75.19</v>
      </c>
      <c r="H5" s="1">
        <v>16247</v>
      </c>
      <c r="I5" s="1" t="str">
        <f>HYPERLINK("https://www.ncbi.nlm.nih.gov/nucleotide/NC_056131.1?report=genbank&amp;log$=nucltop&amp;blast_rank=4&amp;RID=09Z86XKD013","NC_056131.1")</f>
        <v>NC_056131.1</v>
      </c>
    </row>
    <row r="6" spans="1:9" x14ac:dyDescent="0.3">
      <c r="A6" s="1" t="s">
        <v>41</v>
      </c>
      <c r="B6" s="1" t="s">
        <v>42</v>
      </c>
      <c r="C6" s="1">
        <v>150</v>
      </c>
      <c r="D6" s="1">
        <v>150</v>
      </c>
      <c r="E6" s="2">
        <v>0.91</v>
      </c>
      <c r="F6" s="3">
        <v>1.0000000000000001E-31</v>
      </c>
      <c r="G6" s="1">
        <v>72.2</v>
      </c>
      <c r="H6" s="1">
        <v>16239</v>
      </c>
      <c r="I6" s="1" t="str">
        <f>HYPERLINK("https://www.ncbi.nlm.nih.gov/nucleotide/MZ469138.1?report=genbank&amp;log$=nucltop&amp;blast_rank=5&amp;RID=09Z86XKD013","MZ469138.1")</f>
        <v>MZ469138.1</v>
      </c>
    </row>
    <row r="7" spans="1:9" x14ac:dyDescent="0.3">
      <c r="A7" s="1" t="s">
        <v>43</v>
      </c>
      <c r="B7" s="1" t="s">
        <v>44</v>
      </c>
      <c r="C7" s="1">
        <v>150</v>
      </c>
      <c r="D7" s="1">
        <v>150</v>
      </c>
      <c r="E7" s="2">
        <v>0.82</v>
      </c>
      <c r="F7" s="3">
        <v>5.0000000000000004E-31</v>
      </c>
      <c r="G7" s="1">
        <v>73.47</v>
      </c>
      <c r="H7" s="1">
        <v>15907</v>
      </c>
      <c r="I7" s="1" t="str">
        <f>HYPERLINK("https://www.ncbi.nlm.nih.gov/nucleotide/LR694133.1?report=genbank&amp;log$=nucltop&amp;blast_rank=6&amp;RID=09Z86XKD013","LR694133.1")</f>
        <v>LR694133.1</v>
      </c>
    </row>
    <row r="8" spans="1:9" x14ac:dyDescent="0.3">
      <c r="A8" s="1" t="s">
        <v>45</v>
      </c>
      <c r="B8" s="1" t="s">
        <v>46</v>
      </c>
      <c r="C8" s="1">
        <v>150</v>
      </c>
      <c r="D8" s="1">
        <v>150</v>
      </c>
      <c r="E8" s="2">
        <v>0.84</v>
      </c>
      <c r="F8" s="3">
        <v>5.0000000000000004E-31</v>
      </c>
      <c r="G8" s="1">
        <v>73.2</v>
      </c>
      <c r="H8" s="1">
        <v>15779</v>
      </c>
      <c r="I8" s="1" t="str">
        <f>HYPERLINK("https://www.ncbi.nlm.nih.gov/nucleotide/NC_027086.1?report=genbank&amp;log$=nucltop&amp;blast_rank=7&amp;RID=09Z86XKD013","NC_027086.1")</f>
        <v>NC_027086.1</v>
      </c>
    </row>
    <row r="9" spans="1:9" x14ac:dyDescent="0.3">
      <c r="A9" s="1" t="s">
        <v>47</v>
      </c>
      <c r="B9" s="1" t="s">
        <v>48</v>
      </c>
      <c r="C9" s="1">
        <v>147</v>
      </c>
      <c r="D9" s="1">
        <v>147</v>
      </c>
      <c r="E9" s="2">
        <v>0.91</v>
      </c>
      <c r="F9" s="3">
        <v>2.0000000000000002E-30</v>
      </c>
      <c r="G9" s="1">
        <v>71.739999999999995</v>
      </c>
      <c r="H9" s="1">
        <v>16261</v>
      </c>
      <c r="I9" s="1" t="str">
        <f>HYPERLINK("https://www.ncbi.nlm.nih.gov/nucleotide/MZ321056.1?report=genbank&amp;log$=nucltop&amp;blast_rank=8&amp;RID=09Z86XKD013","MZ321056.1")</f>
        <v>MZ321056.1</v>
      </c>
    </row>
    <row r="10" spans="1:9" x14ac:dyDescent="0.3">
      <c r="A10" s="1" t="s">
        <v>49</v>
      </c>
      <c r="B10" s="1" t="s">
        <v>48</v>
      </c>
      <c r="C10" s="1">
        <v>147</v>
      </c>
      <c r="D10" s="1">
        <v>147</v>
      </c>
      <c r="E10" s="2">
        <v>0.91</v>
      </c>
      <c r="F10" s="3">
        <v>2.0000000000000002E-30</v>
      </c>
      <c r="G10" s="1">
        <v>71.739999999999995</v>
      </c>
      <c r="H10" s="1">
        <v>16257</v>
      </c>
      <c r="I10" s="1" t="str">
        <f>HYPERLINK("https://www.ncbi.nlm.nih.gov/nucleotide/NC_014454.1?report=genbank&amp;log$=nucltop&amp;blast_rank=9&amp;RID=09Z86XKD013","NC_014454.1")</f>
        <v>NC_014454.1</v>
      </c>
    </row>
    <row r="11" spans="1:9" x14ac:dyDescent="0.3">
      <c r="A11" s="1" t="s">
        <v>50</v>
      </c>
      <c r="B11" s="1" t="s">
        <v>51</v>
      </c>
      <c r="C11" s="1">
        <v>145</v>
      </c>
      <c r="D11" s="1">
        <v>145</v>
      </c>
      <c r="E11" s="2">
        <v>0.91</v>
      </c>
      <c r="F11" s="3">
        <v>5.9999999999999998E-30</v>
      </c>
      <c r="G11" s="1">
        <v>71.94</v>
      </c>
      <c r="H11" s="1">
        <v>16274</v>
      </c>
      <c r="I11" s="1" t="str">
        <f>HYPERLINK("https://www.ncbi.nlm.nih.gov/nucleotide/NC_052743.1?report=genbank&amp;log$=nucltop&amp;blast_rank=10&amp;RID=09Z86XKD013","NC_052743.1")</f>
        <v>NC_052743.1</v>
      </c>
    </row>
    <row r="12" spans="1:9" x14ac:dyDescent="0.3">
      <c r="A12" s="1" t="s">
        <v>52</v>
      </c>
      <c r="B12" s="1" t="s">
        <v>53</v>
      </c>
      <c r="C12" s="1">
        <v>145</v>
      </c>
      <c r="D12" s="1">
        <v>145</v>
      </c>
      <c r="E12" s="2">
        <v>0.91</v>
      </c>
      <c r="F12" s="3">
        <v>5.9999999999999998E-30</v>
      </c>
      <c r="G12" s="1">
        <v>71.94</v>
      </c>
      <c r="H12" s="1">
        <v>16257</v>
      </c>
      <c r="I12" s="1" t="str">
        <f>HYPERLINK("https://www.ncbi.nlm.nih.gov/nucleotide/NC_014452.2?report=genbank&amp;log$=nucltop&amp;blast_rank=11&amp;RID=09Z86XKD013","NC_014452.2")</f>
        <v>NC_014452.2</v>
      </c>
    </row>
    <row r="13" spans="1:9" x14ac:dyDescent="0.3">
      <c r="A13" s="1" t="s">
        <v>54</v>
      </c>
      <c r="B13" s="1" t="s">
        <v>55</v>
      </c>
      <c r="C13" s="1">
        <v>142</v>
      </c>
      <c r="D13" s="1">
        <v>142</v>
      </c>
      <c r="E13" s="2">
        <v>0.94</v>
      </c>
      <c r="F13" s="3">
        <v>7.9999999999999995E-29</v>
      </c>
      <c r="G13" s="1">
        <v>71.680000000000007</v>
      </c>
      <c r="H13" s="1">
        <v>15619</v>
      </c>
      <c r="I13" s="1" t="str">
        <f>HYPERLINK("https://www.ncbi.nlm.nih.gov/nucleotide/MN793975.1?report=genbank&amp;log$=nucltop&amp;blast_rank=12&amp;RID=09Z86XKD013","MN793975.1")</f>
        <v>MN793975.1</v>
      </c>
    </row>
    <row r="14" spans="1:9" x14ac:dyDescent="0.3">
      <c r="A14" s="1" t="s">
        <v>56</v>
      </c>
      <c r="B14" s="1" t="s">
        <v>57</v>
      </c>
      <c r="C14" s="1">
        <v>142</v>
      </c>
      <c r="D14" s="1">
        <v>142</v>
      </c>
      <c r="E14" s="2">
        <v>0.89</v>
      </c>
      <c r="F14" s="3">
        <v>7.9999999999999995E-29</v>
      </c>
      <c r="G14" s="1">
        <v>71.8</v>
      </c>
      <c r="H14" s="1">
        <v>15969</v>
      </c>
      <c r="I14" s="1" t="str">
        <f>HYPERLINK("https://www.ncbi.nlm.nih.gov/nucleotide/NC_057437.1?report=genbank&amp;log$=nucltop&amp;blast_rank=13&amp;RID=09Z86XKD013","NC_057437.1")</f>
        <v>NC_057437.1</v>
      </c>
    </row>
    <row r="15" spans="1:9" x14ac:dyDescent="0.3">
      <c r="A15" s="1" t="s">
        <v>58</v>
      </c>
      <c r="B15" s="1" t="s">
        <v>59</v>
      </c>
      <c r="C15" s="1">
        <v>138</v>
      </c>
      <c r="D15" s="1">
        <v>138</v>
      </c>
      <c r="E15" s="2">
        <v>0.91</v>
      </c>
      <c r="F15" s="3">
        <v>8.9999999999999996E-28</v>
      </c>
      <c r="G15" s="1">
        <v>71.38</v>
      </c>
      <c r="H15" s="1">
        <v>16260</v>
      </c>
      <c r="I15" s="1" t="str">
        <f>HYPERLINK("https://www.ncbi.nlm.nih.gov/nucleotide/NC_062943.1?report=genbank&amp;log$=nucltop&amp;blast_rank=14&amp;RID=09Z86XKD013","NC_062943.1")</f>
        <v>NC_062943.1</v>
      </c>
    </row>
    <row r="16" spans="1:9" x14ac:dyDescent="0.3">
      <c r="A16" s="1" t="s">
        <v>21</v>
      </c>
      <c r="B16" s="1" t="s">
        <v>22</v>
      </c>
      <c r="C16" s="1">
        <v>123</v>
      </c>
      <c r="D16" s="1">
        <v>123</v>
      </c>
      <c r="E16" s="2">
        <v>0.42</v>
      </c>
      <c r="F16" s="3">
        <v>6.9999999999999999E-23</v>
      </c>
      <c r="G16" s="1">
        <v>81.599999999999994</v>
      </c>
      <c r="H16" s="1">
        <v>15507</v>
      </c>
      <c r="I16" s="1" t="str">
        <f>HYPERLINK("https://www.ncbi.nlm.nih.gov/nucleotide/KF915304.1?report=genbank&amp;log$=nucltop&amp;blast_rank=16&amp;RID=09Z86XKD013","KF915304.1")</f>
        <v>KF915304.1</v>
      </c>
    </row>
    <row r="17" spans="1:9" x14ac:dyDescent="0.3">
      <c r="A17" s="1" t="s">
        <v>60</v>
      </c>
      <c r="B17" s="1" t="s">
        <v>61</v>
      </c>
      <c r="C17" s="1">
        <v>114</v>
      </c>
      <c r="D17" s="1">
        <v>114</v>
      </c>
      <c r="E17" s="2">
        <v>0.85</v>
      </c>
      <c r="F17" s="3">
        <v>9.9999999999999995E-21</v>
      </c>
      <c r="G17" s="1">
        <v>69.88</v>
      </c>
      <c r="H17" s="1">
        <v>15568</v>
      </c>
      <c r="I17" s="1" t="str">
        <f>HYPERLINK("https://www.ncbi.nlm.nih.gov/nucleotide/MW248463.1?report=genbank&amp;log$=nucltop&amp;blast_rank=17&amp;RID=09Z86XKD013","MW248463.1")</f>
        <v>MW248463.1</v>
      </c>
    </row>
    <row r="18" spans="1:9" x14ac:dyDescent="0.3">
      <c r="A18" s="1" t="s">
        <v>62</v>
      </c>
      <c r="B18" s="1" t="s">
        <v>61</v>
      </c>
      <c r="C18" s="1">
        <v>114</v>
      </c>
      <c r="D18" s="1">
        <v>114</v>
      </c>
      <c r="E18" s="2">
        <v>0.85</v>
      </c>
      <c r="F18" s="3">
        <v>9.9999999999999995E-21</v>
      </c>
      <c r="G18" s="1">
        <v>69.88</v>
      </c>
      <c r="H18" s="1">
        <v>15569</v>
      </c>
      <c r="I18" s="1" t="str">
        <f>HYPERLINK("https://www.ncbi.nlm.nih.gov/nucleotide/NC_057223.1?report=genbank&amp;log$=nucltop&amp;blast_rank=18&amp;RID=09Z86XKD013","NC_057223.1")</f>
        <v>NC_057223.1</v>
      </c>
    </row>
    <row r="19" spans="1:9" x14ac:dyDescent="0.3">
      <c r="A19" s="1" t="s">
        <v>63</v>
      </c>
      <c r="B19" s="1" t="s">
        <v>64</v>
      </c>
      <c r="C19" s="1">
        <v>113</v>
      </c>
      <c r="D19" s="1">
        <v>113</v>
      </c>
      <c r="E19" s="2">
        <v>0.86</v>
      </c>
      <c r="F19" s="3">
        <v>3.9999999999999998E-20</v>
      </c>
      <c r="G19" s="1">
        <v>70.41</v>
      </c>
      <c r="H19" s="1">
        <v>15696</v>
      </c>
      <c r="I19" s="1" t="str">
        <f>HYPERLINK("https://www.ncbi.nlm.nih.gov/nucleotide/NC_058589.1?report=genbank&amp;log$=nucltop&amp;blast_rank=19&amp;RID=09Z86XKD013","NC_058589.1")</f>
        <v>NC_058589.1</v>
      </c>
    </row>
    <row r="20" spans="1:9" x14ac:dyDescent="0.3">
      <c r="A20" s="1" t="s">
        <v>65</v>
      </c>
      <c r="B20" s="1" t="s">
        <v>28</v>
      </c>
      <c r="C20" s="1">
        <v>112</v>
      </c>
      <c r="D20" s="1">
        <v>112</v>
      </c>
      <c r="E20" s="2">
        <v>0.8</v>
      </c>
      <c r="F20" s="3">
        <v>9.9999999999999998E-20</v>
      </c>
      <c r="G20" s="1">
        <v>70.66</v>
      </c>
      <c r="H20" s="1">
        <v>15835</v>
      </c>
      <c r="I20" s="1" t="str">
        <f>HYPERLINK("https://www.ncbi.nlm.nih.gov/nucleotide/MW218896.1?report=genbank&amp;log$=nucltop&amp;blast_rank=20&amp;RID=09Z86XKD013","MW218896.1")</f>
        <v>MW218896.1</v>
      </c>
    </row>
    <row r="21" spans="1:9" x14ac:dyDescent="0.3">
      <c r="A21" s="1" t="s">
        <v>66</v>
      </c>
      <c r="B21" s="1" t="s">
        <v>67</v>
      </c>
      <c r="C21" s="1">
        <v>112</v>
      </c>
      <c r="D21" s="1">
        <v>112</v>
      </c>
      <c r="E21" s="2">
        <v>0.94</v>
      </c>
      <c r="F21" s="3">
        <v>9.9999999999999998E-20</v>
      </c>
      <c r="G21" s="1">
        <v>70.63</v>
      </c>
      <c r="H21" s="1">
        <v>15756</v>
      </c>
      <c r="I21" s="1" t="str">
        <f>HYPERLINK("https://www.ncbi.nlm.nih.gov/nucleotide/NC_051967.1?report=genbank&amp;log$=nucltop&amp;blast_rank=21&amp;RID=09Z86XKD013","NC_051967.1")</f>
        <v>NC_051967.1</v>
      </c>
    </row>
    <row r="22" spans="1:9" x14ac:dyDescent="0.3">
      <c r="A22" s="1" t="s">
        <v>68</v>
      </c>
      <c r="B22" s="1" t="s">
        <v>69</v>
      </c>
      <c r="C22" s="1">
        <v>106</v>
      </c>
      <c r="D22" s="1">
        <v>106</v>
      </c>
      <c r="E22" s="2">
        <v>0.88</v>
      </c>
      <c r="F22" s="3">
        <v>5.9999999999999997E-18</v>
      </c>
      <c r="G22" s="1">
        <v>69.2</v>
      </c>
      <c r="H22" s="1">
        <v>16120</v>
      </c>
      <c r="I22" s="1" t="str">
        <f>HYPERLINK("https://www.ncbi.nlm.nih.gov/nucleotide/NC_029699.1?report=genbank&amp;log$=nucltop&amp;blast_rank=22&amp;RID=09Z86XKD013","NC_029699.1")</f>
        <v>NC_029699.1</v>
      </c>
    </row>
    <row r="23" spans="1:9" x14ac:dyDescent="0.3">
      <c r="A23" s="1" t="s">
        <v>70</v>
      </c>
      <c r="B23" s="1" t="s">
        <v>71</v>
      </c>
      <c r="C23" s="1">
        <v>104</v>
      </c>
      <c r="D23" s="1">
        <v>104</v>
      </c>
      <c r="E23" s="2">
        <v>0.91</v>
      </c>
      <c r="F23" s="3">
        <v>2.0000000000000001E-17</v>
      </c>
      <c r="G23" s="1">
        <v>68.38</v>
      </c>
      <c r="H23" s="1">
        <v>16727</v>
      </c>
      <c r="I23" s="1" t="str">
        <f>HYPERLINK("https://www.ncbi.nlm.nih.gov/nucleotide/NC_026727.1?report=genbank&amp;log$=nucltop&amp;blast_rank=23&amp;RID=09Z86XKD013","NC_026727.1")</f>
        <v>NC_026727.1</v>
      </c>
    </row>
    <row r="24" spans="1:9" x14ac:dyDescent="0.3">
      <c r="A24" s="1" t="s">
        <v>72</v>
      </c>
      <c r="B24" s="1" t="s">
        <v>73</v>
      </c>
      <c r="C24" s="1">
        <v>102</v>
      </c>
      <c r="D24" s="1">
        <v>102</v>
      </c>
      <c r="E24" s="2">
        <v>0.84</v>
      </c>
      <c r="F24" s="3">
        <v>7.0000000000000003E-17</v>
      </c>
      <c r="G24" s="1">
        <v>68.92</v>
      </c>
      <c r="H24" s="1">
        <v>15743</v>
      </c>
      <c r="I24" s="1" t="str">
        <f>HYPERLINK("https://www.ncbi.nlm.nih.gov/nucleotide/NC_051928.1?report=genbank&amp;log$=nucltop&amp;blast_rank=24&amp;RID=09Z86XKD013","NC_051928.1")</f>
        <v>NC_051928.1</v>
      </c>
    </row>
    <row r="25" spans="1:9" x14ac:dyDescent="0.3">
      <c r="A25" s="1" t="s">
        <v>74</v>
      </c>
      <c r="B25" s="1" t="s">
        <v>75</v>
      </c>
      <c r="C25" s="1">
        <v>100</v>
      </c>
      <c r="D25" s="1">
        <v>100</v>
      </c>
      <c r="E25" s="2">
        <v>0.89</v>
      </c>
      <c r="F25" s="3">
        <v>2E-16</v>
      </c>
      <c r="G25" s="1">
        <v>69.03</v>
      </c>
      <c r="H25" s="1">
        <v>946</v>
      </c>
      <c r="I25" s="1" t="str">
        <f>HYPERLINK("https://www.ncbi.nlm.nih.gov/nucleotide/AF009351.1?report=genbank&amp;log$=nucltop&amp;blast_rank=25&amp;RID=09Z86XKD013","AF009351.1")</f>
        <v>AF009351.1</v>
      </c>
    </row>
    <row r="26" spans="1:9" x14ac:dyDescent="0.3">
      <c r="A26" s="1" t="s">
        <v>76</v>
      </c>
      <c r="B26" s="1" t="s">
        <v>77</v>
      </c>
      <c r="C26" s="1">
        <v>98.7</v>
      </c>
      <c r="D26" s="1">
        <v>98.7</v>
      </c>
      <c r="E26" s="2">
        <v>0.93</v>
      </c>
      <c r="F26" s="3">
        <v>7.9999999999999998E-16</v>
      </c>
      <c r="G26" s="1">
        <v>69.040000000000006</v>
      </c>
      <c r="H26" s="1">
        <v>15913</v>
      </c>
      <c r="I26" s="1" t="str">
        <f>HYPERLINK("https://www.ncbi.nlm.nih.gov/nucleotide/LC416624.1?report=genbank&amp;log$=nucltop&amp;blast_rank=26&amp;RID=09Z86XKD013","LC416624.1")</f>
        <v>LC416624.1</v>
      </c>
    </row>
    <row r="27" spans="1:9" x14ac:dyDescent="0.3">
      <c r="A27" s="1" t="s">
        <v>78</v>
      </c>
      <c r="B27" s="1" t="s">
        <v>79</v>
      </c>
      <c r="C27" s="1">
        <v>97.8</v>
      </c>
      <c r="D27" s="1">
        <v>97.8</v>
      </c>
      <c r="E27" s="2">
        <v>0.82</v>
      </c>
      <c r="F27" s="3">
        <v>2.9999999999999998E-15</v>
      </c>
      <c r="G27" s="1">
        <v>68.7</v>
      </c>
      <c r="H27" s="1">
        <v>16112</v>
      </c>
      <c r="I27" s="1" t="str">
        <f>HYPERLINK("https://www.ncbi.nlm.nih.gov/nucleotide/NC_013432.1?report=genbank&amp;log$=nucltop&amp;blast_rank=27&amp;RID=09Z86XKD013","NC_013432.1")</f>
        <v>NC_013432.1</v>
      </c>
    </row>
    <row r="28" spans="1:9" x14ac:dyDescent="0.3">
      <c r="A28" s="1" t="s">
        <v>80</v>
      </c>
      <c r="B28" s="1" t="s">
        <v>81</v>
      </c>
      <c r="C28" s="1">
        <v>94.2</v>
      </c>
      <c r="D28" s="1">
        <v>94.2</v>
      </c>
      <c r="E28" s="2">
        <v>0.93</v>
      </c>
      <c r="F28" s="3">
        <v>4E-14</v>
      </c>
      <c r="G28" s="1">
        <v>68.680000000000007</v>
      </c>
      <c r="H28" s="1">
        <v>15501</v>
      </c>
      <c r="I28" s="1" t="str">
        <f>HYPERLINK("https://www.ncbi.nlm.nih.gov/nucleotide/LC416625.1?report=genbank&amp;log$=nucltop&amp;blast_rank=28&amp;RID=09Z86XKD013","LC416625.1")</f>
        <v>LC416625.1</v>
      </c>
    </row>
    <row r="29" spans="1:9" x14ac:dyDescent="0.3">
      <c r="A29" s="1" t="s">
        <v>82</v>
      </c>
      <c r="B29" s="1" t="s">
        <v>83</v>
      </c>
      <c r="C29" s="1">
        <v>93.3</v>
      </c>
      <c r="D29" s="1">
        <v>93.3</v>
      </c>
      <c r="E29" s="2">
        <v>0.82</v>
      </c>
      <c r="F29" s="3">
        <v>4E-14</v>
      </c>
      <c r="G29" s="1">
        <v>68.290000000000006</v>
      </c>
      <c r="H29" s="1">
        <v>16106</v>
      </c>
      <c r="I29" s="1" t="str">
        <f>HYPERLINK("https://www.ncbi.nlm.nih.gov/nucleotide/KP170618.1?report=genbank&amp;log$=nucltop&amp;blast_rank=29&amp;RID=09Z86XKD013","KP170618.1")</f>
        <v>KP170618.1</v>
      </c>
    </row>
    <row r="30" spans="1:9" x14ac:dyDescent="0.3">
      <c r="A30" s="1" t="s">
        <v>84</v>
      </c>
      <c r="B30" s="1" t="s">
        <v>83</v>
      </c>
      <c r="C30" s="1">
        <v>93.3</v>
      </c>
      <c r="D30" s="1">
        <v>93.3</v>
      </c>
      <c r="E30" s="2">
        <v>0.82</v>
      </c>
      <c r="F30" s="3">
        <v>4E-14</v>
      </c>
      <c r="G30" s="1">
        <v>68.290000000000006</v>
      </c>
      <c r="H30" s="1">
        <v>16106</v>
      </c>
      <c r="I30" s="1" t="str">
        <f>HYPERLINK("https://www.ncbi.nlm.nih.gov/nucleotide/KP170617.1?report=genbank&amp;log$=nucltop&amp;blast_rank=30&amp;RID=09Z86XKD013","KP170617.1")</f>
        <v>KP170617.1</v>
      </c>
    </row>
    <row r="31" spans="1:9" x14ac:dyDescent="0.3">
      <c r="A31" s="1" t="s">
        <v>85</v>
      </c>
      <c r="B31" s="1" t="s">
        <v>86</v>
      </c>
      <c r="C31" s="1">
        <v>89.7</v>
      </c>
      <c r="D31" s="1">
        <v>89.7</v>
      </c>
      <c r="E31" s="2">
        <v>0.93</v>
      </c>
      <c r="F31" s="3">
        <v>4.0000000000000001E-13</v>
      </c>
      <c r="G31" s="1">
        <v>68.33</v>
      </c>
      <c r="H31" s="1">
        <v>15910</v>
      </c>
      <c r="I31" s="1" t="str">
        <f>HYPERLINK("https://www.ncbi.nlm.nih.gov/nucleotide/LC416626.1?report=genbank&amp;log$=nucltop&amp;blast_rank=31&amp;RID=09Z86XKD013","LC416626.1")</f>
        <v>LC416626.1</v>
      </c>
    </row>
    <row r="32" spans="1:9" x14ac:dyDescent="0.3">
      <c r="A32" s="1" t="s">
        <v>87</v>
      </c>
      <c r="B32" s="1" t="s">
        <v>83</v>
      </c>
      <c r="C32" s="1">
        <v>88.7</v>
      </c>
      <c r="D32" s="1">
        <v>88.7</v>
      </c>
      <c r="E32" s="2">
        <v>0.82</v>
      </c>
      <c r="F32" s="3">
        <v>2E-12</v>
      </c>
      <c r="G32" s="1">
        <v>67.89</v>
      </c>
      <c r="H32" s="1">
        <v>16106</v>
      </c>
      <c r="I32" s="1" t="str">
        <f>HYPERLINK("https://www.ncbi.nlm.nih.gov/nucleotide/MK208925.1?report=genbank&amp;log$=nucltop&amp;blast_rank=32&amp;RID=09Z86XKD013","MK208925.1")</f>
        <v>MK208925.1</v>
      </c>
    </row>
    <row r="33" spans="1:9" x14ac:dyDescent="0.3">
      <c r="A33" s="1" t="s">
        <v>88</v>
      </c>
      <c r="B33" s="1" t="s">
        <v>83</v>
      </c>
      <c r="C33" s="1">
        <v>88.7</v>
      </c>
      <c r="D33" s="1">
        <v>88.7</v>
      </c>
      <c r="E33" s="2">
        <v>0.82</v>
      </c>
      <c r="F33" s="3">
        <v>2E-12</v>
      </c>
      <c r="G33" s="1">
        <v>67.89</v>
      </c>
      <c r="H33" s="1">
        <v>16100</v>
      </c>
      <c r="I33" s="1" t="str">
        <f>HYPERLINK("https://www.ncbi.nlm.nih.gov/nucleotide/KP170616.1?report=genbank&amp;log$=nucltop&amp;blast_rank=33&amp;RID=09Z86XKD013","KP170616.1")</f>
        <v>KP170616.1</v>
      </c>
    </row>
    <row r="34" spans="1:9" x14ac:dyDescent="0.3">
      <c r="A34" s="1" t="s">
        <v>89</v>
      </c>
      <c r="B34" s="1" t="s">
        <v>83</v>
      </c>
      <c r="C34" s="1">
        <v>88.7</v>
      </c>
      <c r="D34" s="1">
        <v>88.7</v>
      </c>
      <c r="E34" s="2">
        <v>0.82</v>
      </c>
      <c r="F34" s="3">
        <v>2E-12</v>
      </c>
      <c r="G34" s="1">
        <v>67.89</v>
      </c>
      <c r="H34" s="1">
        <v>16108</v>
      </c>
      <c r="I34" s="1" t="str">
        <f>HYPERLINK("https://www.ncbi.nlm.nih.gov/nucleotide/FJ594967.1?report=genbank&amp;log$=nucltop&amp;blast_rank=34&amp;RID=09Z86XKD013","FJ594967.1")</f>
        <v>FJ594967.1</v>
      </c>
    </row>
    <row r="35" spans="1:9" x14ac:dyDescent="0.3">
      <c r="A35" s="1" t="s">
        <v>90</v>
      </c>
      <c r="B35" s="1" t="s">
        <v>83</v>
      </c>
      <c r="C35" s="1">
        <v>88.7</v>
      </c>
      <c r="D35" s="1">
        <v>88.7</v>
      </c>
      <c r="E35" s="2">
        <v>0.82</v>
      </c>
      <c r="F35" s="3">
        <v>2E-12</v>
      </c>
      <c r="G35" s="1">
        <v>67.89</v>
      </c>
      <c r="H35" s="1">
        <v>16105</v>
      </c>
      <c r="I35" s="1" t="str">
        <f>HYPERLINK("https://www.ncbi.nlm.nih.gov/nucleotide/AB525437.1?report=genbank&amp;log$=nucltop&amp;blast_rank=35&amp;RID=09Z86XKD013","AB525437.1")</f>
        <v>AB525437.1</v>
      </c>
    </row>
    <row r="36" spans="1:9" x14ac:dyDescent="0.3">
      <c r="A36" s="1" t="s">
        <v>91</v>
      </c>
      <c r="B36" s="1" t="s">
        <v>83</v>
      </c>
      <c r="C36" s="1">
        <v>88.7</v>
      </c>
      <c r="D36" s="1">
        <v>88.7</v>
      </c>
      <c r="E36" s="2">
        <v>0.82</v>
      </c>
      <c r="F36" s="3">
        <v>2E-12</v>
      </c>
      <c r="G36" s="1">
        <v>67.89</v>
      </c>
      <c r="H36" s="1">
        <v>16103</v>
      </c>
      <c r="I36" s="1" t="str">
        <f>HYPERLINK("https://www.ncbi.nlm.nih.gov/nucleotide/AB525761.1?report=genbank&amp;log$=nucltop&amp;blast_rank=36&amp;RID=09Z86XKD013","AB525761.1")</f>
        <v>AB525761.1</v>
      </c>
    </row>
    <row r="37" spans="1:9" x14ac:dyDescent="0.3">
      <c r="A37" s="1" t="s">
        <v>92</v>
      </c>
      <c r="B37" s="1" t="s">
        <v>93</v>
      </c>
      <c r="C37" s="1">
        <v>87.8</v>
      </c>
      <c r="D37" s="1">
        <v>87.8</v>
      </c>
      <c r="E37" s="2">
        <v>0.34</v>
      </c>
      <c r="F37" s="3">
        <v>2E-12</v>
      </c>
      <c r="G37" s="1">
        <v>78.64</v>
      </c>
      <c r="H37" s="1">
        <v>16778</v>
      </c>
      <c r="I37" s="1" t="str">
        <f>HYPERLINK("https://www.ncbi.nlm.nih.gov/nucleotide/NC_082941.1?report=genbank&amp;log$=nucltop&amp;blast_rank=37&amp;RID=09Z86XKD013","NC_082941.1")</f>
        <v>NC_082941.1</v>
      </c>
    </row>
    <row r="38" spans="1:9" x14ac:dyDescent="0.3">
      <c r="A38" s="1" t="s">
        <v>94</v>
      </c>
      <c r="B38" s="1" t="s">
        <v>83</v>
      </c>
      <c r="C38" s="1">
        <v>86</v>
      </c>
      <c r="D38" s="1">
        <v>86</v>
      </c>
      <c r="E38" s="2">
        <v>0.91</v>
      </c>
      <c r="F38" s="3">
        <v>4.9999999999999997E-12</v>
      </c>
      <c r="G38" s="1">
        <v>66.91</v>
      </c>
      <c r="H38" s="1">
        <v>16107</v>
      </c>
      <c r="I38" s="1" t="str">
        <f>HYPERLINK("https://www.ncbi.nlm.nih.gov/nucleotide/MK216561.1?report=genbank&amp;log$=nucltop&amp;blast_rank=38&amp;RID=09Z86XKD013","MK216561.1")</f>
        <v>MK216561.1</v>
      </c>
    </row>
    <row r="39" spans="1:9" x14ac:dyDescent="0.3">
      <c r="A39" s="1" t="s">
        <v>95</v>
      </c>
      <c r="B39" s="1" t="s">
        <v>96</v>
      </c>
      <c r="C39" s="1">
        <v>85.1</v>
      </c>
      <c r="D39" s="1">
        <v>85.1</v>
      </c>
      <c r="E39" s="2">
        <v>0.26</v>
      </c>
      <c r="F39" s="3">
        <v>1.9999999999999999E-11</v>
      </c>
      <c r="G39" s="1">
        <v>83.54</v>
      </c>
      <c r="H39" s="1">
        <v>17507</v>
      </c>
      <c r="I39" s="1" t="str">
        <f>HYPERLINK("https://www.ncbi.nlm.nih.gov/nucleotide/NC_065088.1?report=genbank&amp;log$=nucltop&amp;blast_rank=39&amp;RID=09Z86XKD013","NC_065088.1")</f>
        <v>NC_065088.1</v>
      </c>
    </row>
    <row r="40" spans="1:9" x14ac:dyDescent="0.3">
      <c r="A40" s="1" t="s">
        <v>97</v>
      </c>
      <c r="B40" s="1" t="s">
        <v>83</v>
      </c>
      <c r="C40" s="1">
        <v>84.2</v>
      </c>
      <c r="D40" s="1">
        <v>84.2</v>
      </c>
      <c r="E40" s="2">
        <v>0.82</v>
      </c>
      <c r="F40" s="3">
        <v>1.9999999999999999E-11</v>
      </c>
      <c r="G40" s="1">
        <v>67.48</v>
      </c>
      <c r="H40" s="1">
        <v>16096</v>
      </c>
      <c r="I40" s="1" t="str">
        <f>HYPERLINK("https://www.ncbi.nlm.nih.gov/nucleotide/MK216560.1?report=genbank&amp;log$=nucltop&amp;blast_rank=40&amp;RID=09Z86XKD013","MK216560.1")</f>
        <v>MK216560.1</v>
      </c>
    </row>
    <row r="41" spans="1:9" x14ac:dyDescent="0.3">
      <c r="A41" s="1" t="s">
        <v>98</v>
      </c>
      <c r="B41" s="1" t="s">
        <v>83</v>
      </c>
      <c r="C41" s="1">
        <v>84.2</v>
      </c>
      <c r="D41" s="1">
        <v>84.2</v>
      </c>
      <c r="E41" s="2">
        <v>0.82</v>
      </c>
      <c r="F41" s="3">
        <v>1.9999999999999999E-11</v>
      </c>
      <c r="G41" s="1">
        <v>67.48</v>
      </c>
      <c r="H41" s="1">
        <v>16110</v>
      </c>
      <c r="I41" s="1" t="str">
        <f>HYPERLINK("https://www.ncbi.nlm.nih.gov/nucleotide/PP178709.1?report=genbank&amp;log$=nucltop&amp;blast_rank=41&amp;RID=09Z86XKD013","PP178709.1")</f>
        <v>PP178709.1</v>
      </c>
    </row>
    <row r="42" spans="1:9" x14ac:dyDescent="0.3">
      <c r="A42" s="1" t="s">
        <v>99</v>
      </c>
      <c r="B42" s="1" t="s">
        <v>83</v>
      </c>
      <c r="C42" s="1">
        <v>84.2</v>
      </c>
      <c r="D42" s="1">
        <v>84.2</v>
      </c>
      <c r="E42" s="2">
        <v>0.82</v>
      </c>
      <c r="F42" s="3">
        <v>1.9999999999999999E-11</v>
      </c>
      <c r="G42" s="1">
        <v>67.48</v>
      </c>
      <c r="H42" s="1">
        <v>16103</v>
      </c>
      <c r="I42" s="1" t="str">
        <f>HYPERLINK("https://www.ncbi.nlm.nih.gov/nucleotide/GU557148.1?report=genbank&amp;log$=nucltop&amp;blast_rank=42&amp;RID=09Z86XKD013","GU557148.1")</f>
        <v>GU557148.1</v>
      </c>
    </row>
    <row r="43" spans="1:9" x14ac:dyDescent="0.3">
      <c r="A43" s="1" t="s">
        <v>100</v>
      </c>
      <c r="B43" s="1" t="s">
        <v>83</v>
      </c>
      <c r="C43" s="1">
        <v>84.2</v>
      </c>
      <c r="D43" s="1">
        <v>84.2</v>
      </c>
      <c r="E43" s="2">
        <v>0.82</v>
      </c>
      <c r="F43" s="3">
        <v>1.9999999999999999E-11</v>
      </c>
      <c r="G43" s="1">
        <v>67.48</v>
      </c>
      <c r="H43" s="1">
        <v>16103</v>
      </c>
      <c r="I43" s="1" t="str">
        <f>HYPERLINK("https://www.ncbi.nlm.nih.gov/nucleotide/GU557147.1?report=genbank&amp;log$=nucltop&amp;blast_rank=43&amp;RID=09Z86XKD013","GU557147.1")</f>
        <v>GU557147.1</v>
      </c>
    </row>
    <row r="44" spans="1:9" x14ac:dyDescent="0.3">
      <c r="A44" s="1" t="s">
        <v>101</v>
      </c>
      <c r="B44" s="1" t="s">
        <v>83</v>
      </c>
      <c r="C44" s="1">
        <v>84.2</v>
      </c>
      <c r="D44" s="1">
        <v>84.2</v>
      </c>
      <c r="E44" s="2">
        <v>0.82</v>
      </c>
      <c r="F44" s="3">
        <v>1.9999999999999999E-11</v>
      </c>
      <c r="G44" s="1">
        <v>67.48</v>
      </c>
      <c r="H44" s="1">
        <v>16107</v>
      </c>
      <c r="I44" s="1" t="str">
        <f>HYPERLINK("https://www.ncbi.nlm.nih.gov/nucleotide/FJ594963.1?report=genbank&amp;log$=nucltop&amp;blast_rank=44&amp;RID=09Z86XKD013","FJ594963.1")</f>
        <v>FJ594963.1</v>
      </c>
    </row>
    <row r="45" spans="1:9" x14ac:dyDescent="0.3">
      <c r="A45" s="1" t="s">
        <v>102</v>
      </c>
      <c r="B45" s="1" t="s">
        <v>83</v>
      </c>
      <c r="C45" s="1">
        <v>84.2</v>
      </c>
      <c r="D45" s="1">
        <v>84.2</v>
      </c>
      <c r="E45" s="2">
        <v>0.82</v>
      </c>
      <c r="F45" s="3">
        <v>1.9999999999999999E-11</v>
      </c>
      <c r="G45" s="1">
        <v>67.48</v>
      </c>
      <c r="H45" s="1">
        <v>16106</v>
      </c>
      <c r="I45" s="1" t="str">
        <f>HYPERLINK("https://www.ncbi.nlm.nih.gov/nucleotide/AB525760.1?report=genbank&amp;log$=nucltop&amp;blast_rank=45&amp;RID=09Z86XKD013","AB525760.1")</f>
        <v>AB525760.1</v>
      </c>
    </row>
    <row r="46" spans="1:9" x14ac:dyDescent="0.3">
      <c r="A46" s="1" t="s">
        <v>103</v>
      </c>
      <c r="B46" s="1" t="s">
        <v>83</v>
      </c>
      <c r="C46" s="1">
        <v>84.2</v>
      </c>
      <c r="D46" s="1">
        <v>84.2</v>
      </c>
      <c r="E46" s="2">
        <v>0.82</v>
      </c>
      <c r="F46" s="3">
        <v>1.9999999999999999E-11</v>
      </c>
      <c r="G46" s="1">
        <v>67.48</v>
      </c>
      <c r="H46" s="1">
        <v>16109</v>
      </c>
      <c r="I46" s="1" t="str">
        <f>HYPERLINK("https://www.ncbi.nlm.nih.gov/nucleotide/FJ986223.1?report=genbank&amp;log$=nucltop&amp;blast_rank=46&amp;RID=09Z86XKD013","FJ986223.1")</f>
        <v>FJ986223.1</v>
      </c>
    </row>
    <row r="47" spans="1:9" x14ac:dyDescent="0.3">
      <c r="A47" s="1" t="s">
        <v>103</v>
      </c>
      <c r="B47" s="1" t="s">
        <v>83</v>
      </c>
      <c r="C47" s="1">
        <v>84.2</v>
      </c>
      <c r="D47" s="1">
        <v>84.2</v>
      </c>
      <c r="E47" s="2">
        <v>0.82</v>
      </c>
      <c r="F47" s="3">
        <v>1.9999999999999999E-11</v>
      </c>
      <c r="G47" s="1">
        <v>67.48</v>
      </c>
      <c r="H47" s="1">
        <v>16096</v>
      </c>
      <c r="I47" s="1" t="str">
        <f>HYPERLINK("https://www.ncbi.nlm.nih.gov/nucleotide/EU294194.1?report=genbank&amp;log$=nucltop&amp;blast_rank=47&amp;RID=09Z86XKD013","EU294194.1")</f>
        <v>EU294194.1</v>
      </c>
    </row>
    <row r="48" spans="1:9" x14ac:dyDescent="0.3">
      <c r="A48" s="1" t="s">
        <v>103</v>
      </c>
      <c r="B48" s="1" t="s">
        <v>83</v>
      </c>
      <c r="C48" s="1">
        <v>84.2</v>
      </c>
      <c r="D48" s="1">
        <v>84.2</v>
      </c>
      <c r="E48" s="2">
        <v>0.82</v>
      </c>
      <c r="F48" s="3">
        <v>1.9999999999999999E-11</v>
      </c>
      <c r="G48" s="1">
        <v>67.48</v>
      </c>
      <c r="H48" s="1">
        <v>16099</v>
      </c>
      <c r="I48" s="1" t="str">
        <f>HYPERLINK("https://www.ncbi.nlm.nih.gov/nucleotide/NC_012616.1?report=genbank&amp;log$=nucltop&amp;blast_rank=48&amp;RID=09Z86XKD013","NC_012616.1")</f>
        <v>NC_012616.1</v>
      </c>
    </row>
    <row r="49" spans="1:9" x14ac:dyDescent="0.3">
      <c r="A49" s="1" t="s">
        <v>104</v>
      </c>
      <c r="B49" s="1" t="s">
        <v>105</v>
      </c>
      <c r="C49" s="1">
        <v>80.599999999999994</v>
      </c>
      <c r="D49" s="1">
        <v>80.599999999999994</v>
      </c>
      <c r="E49" s="2">
        <v>0.26</v>
      </c>
      <c r="F49" s="3">
        <v>2.0000000000000001E-10</v>
      </c>
      <c r="G49" s="1">
        <v>82.28</v>
      </c>
      <c r="H49" s="1">
        <v>17538</v>
      </c>
      <c r="I49" s="1" t="str">
        <f>HYPERLINK("https://www.ncbi.nlm.nih.gov/nucleotide/NC_005929.1?report=genbank&amp;log$=nucltop&amp;blast_rank=49&amp;RID=09Z86XKD013","NC_005929.1")</f>
        <v>NC_005929.1</v>
      </c>
    </row>
    <row r="50" spans="1:9" x14ac:dyDescent="0.3">
      <c r="A50" s="1" t="s">
        <v>106</v>
      </c>
      <c r="B50" s="1" t="s">
        <v>83</v>
      </c>
      <c r="C50" s="1">
        <v>79.7</v>
      </c>
      <c r="D50" s="1">
        <v>79.7</v>
      </c>
      <c r="E50" s="2">
        <v>0.82</v>
      </c>
      <c r="F50" s="3">
        <v>8.0000000000000003E-10</v>
      </c>
      <c r="G50" s="1">
        <v>67.069999999999993</v>
      </c>
      <c r="H50" s="1">
        <v>16102</v>
      </c>
      <c r="I50" s="1" t="str">
        <f>HYPERLINK("https://www.ncbi.nlm.nih.gov/nucleotide/FJ594968.1?report=genbank&amp;log$=nucltop&amp;blast_rank=50&amp;RID=09Z86XKD013","FJ594968.1")</f>
        <v>FJ594968.1</v>
      </c>
    </row>
    <row r="51" spans="1:9" x14ac:dyDescent="0.3">
      <c r="A51" s="1" t="s">
        <v>107</v>
      </c>
      <c r="B51" s="1" t="s">
        <v>108</v>
      </c>
      <c r="C51" s="1">
        <v>78.8</v>
      </c>
      <c r="D51" s="1">
        <v>135</v>
      </c>
      <c r="E51" s="2">
        <v>0.59</v>
      </c>
      <c r="F51" s="3">
        <v>8.0000000000000003E-10</v>
      </c>
      <c r="G51" s="1">
        <v>77.98</v>
      </c>
      <c r="H51" s="1">
        <v>17277</v>
      </c>
      <c r="I51" s="1" t="str">
        <f>HYPERLINK("https://www.ncbi.nlm.nih.gov/nucleotide/MW218895.1?report=genbank&amp;log$=nucltop&amp;blast_rank=51&amp;RID=09Z86XKD013","MW218895.1")</f>
        <v>MW218895.1</v>
      </c>
    </row>
    <row r="52" spans="1:9" x14ac:dyDescent="0.3">
      <c r="A52" s="1" t="s">
        <v>109</v>
      </c>
      <c r="B52" s="1" t="s">
        <v>108</v>
      </c>
      <c r="C52" s="1">
        <v>78.8</v>
      </c>
      <c r="D52" s="1">
        <v>135</v>
      </c>
      <c r="E52" s="2">
        <v>0.59</v>
      </c>
      <c r="F52" s="3">
        <v>8.0000000000000003E-10</v>
      </c>
      <c r="G52" s="1">
        <v>77.98</v>
      </c>
      <c r="H52" s="1">
        <v>17157</v>
      </c>
      <c r="I52" s="1" t="str">
        <f>HYPERLINK("https://www.ncbi.nlm.nih.gov/nucleotide/NC_051929.1?report=genbank&amp;log$=nucltop&amp;blast_rank=52&amp;RID=09Z86XKD013","NC_051929.1")</f>
        <v>NC_051929.1</v>
      </c>
    </row>
    <row r="53" spans="1:9" x14ac:dyDescent="0.3">
      <c r="A53" s="1" t="s">
        <v>111</v>
      </c>
      <c r="B53" s="1" t="s">
        <v>110</v>
      </c>
      <c r="C53" s="1">
        <v>69.8</v>
      </c>
      <c r="D53" s="1">
        <v>69.8</v>
      </c>
      <c r="E53" s="2">
        <v>0.34</v>
      </c>
      <c r="F53" s="3">
        <v>3.9999999999999998E-7</v>
      </c>
      <c r="G53" s="1">
        <v>76.92</v>
      </c>
      <c r="H53" s="1">
        <v>16469</v>
      </c>
      <c r="I53" s="1" t="str">
        <f>HYPERLINK("https://www.ncbi.nlm.nih.gov/nucleotide/OR789870.1?report=genbank&amp;log$=nucltop&amp;blast_rank=55&amp;RID=09Z86XKD013","OR789870.1")</f>
        <v>OR789870.1</v>
      </c>
    </row>
    <row r="54" spans="1:9" x14ac:dyDescent="0.3">
      <c r="A54" s="1" t="s">
        <v>112</v>
      </c>
      <c r="B54" s="1" t="s">
        <v>110</v>
      </c>
      <c r="C54" s="1">
        <v>69.8</v>
      </c>
      <c r="D54" s="1">
        <v>69.8</v>
      </c>
      <c r="E54" s="2">
        <v>0.34</v>
      </c>
      <c r="F54" s="3">
        <v>3.9999999999999998E-7</v>
      </c>
      <c r="G54" s="1">
        <v>76.92</v>
      </c>
      <c r="H54" s="1">
        <v>16469</v>
      </c>
      <c r="I54" s="1" t="str">
        <f>HYPERLINK("https://www.ncbi.nlm.nih.gov/nucleotide/OR789869.1?report=genbank&amp;log$=nucltop&amp;blast_rank=56&amp;RID=09Z86XKD013","OR789869.1")</f>
        <v>OR789869.1</v>
      </c>
    </row>
    <row r="55" spans="1:9" x14ac:dyDescent="0.3">
      <c r="A55" s="1" t="s">
        <v>113</v>
      </c>
      <c r="B55" s="1" t="s">
        <v>110</v>
      </c>
      <c r="C55" s="1">
        <v>69.8</v>
      </c>
      <c r="D55" s="1">
        <v>69.8</v>
      </c>
      <c r="E55" s="2">
        <v>0.34</v>
      </c>
      <c r="F55" s="3">
        <v>3.9999999999999998E-7</v>
      </c>
      <c r="G55" s="1">
        <v>76.92</v>
      </c>
      <c r="H55" s="1">
        <v>16451</v>
      </c>
      <c r="I55" s="1" t="str">
        <f>HYPERLINK("https://www.ncbi.nlm.nih.gov/nucleotide/OR789868.1?report=genbank&amp;log$=nucltop&amp;blast_rank=57&amp;RID=09Z86XKD013","OR789868.1")</f>
        <v>OR789868.1</v>
      </c>
    </row>
    <row r="56" spans="1:9" x14ac:dyDescent="0.3">
      <c r="A56" s="1" t="s">
        <v>114</v>
      </c>
      <c r="B56" s="1" t="s">
        <v>110</v>
      </c>
      <c r="C56" s="1">
        <v>69.8</v>
      </c>
      <c r="D56" s="1">
        <v>69.8</v>
      </c>
      <c r="E56" s="2">
        <v>0.34</v>
      </c>
      <c r="F56" s="3">
        <v>3.9999999999999998E-7</v>
      </c>
      <c r="G56" s="1">
        <v>76.92</v>
      </c>
      <c r="H56" s="1">
        <v>16469</v>
      </c>
      <c r="I56" s="1" t="str">
        <f>HYPERLINK("https://www.ncbi.nlm.nih.gov/nucleotide/OR789867.1?report=genbank&amp;log$=nucltop&amp;blast_rank=58&amp;RID=09Z86XKD013","OR789867.1")</f>
        <v>OR789867.1</v>
      </c>
    </row>
    <row r="57" spans="1:9" x14ac:dyDescent="0.3">
      <c r="A57" s="1" t="s">
        <v>115</v>
      </c>
      <c r="B57" s="1" t="s">
        <v>110</v>
      </c>
      <c r="C57" s="1">
        <v>69.8</v>
      </c>
      <c r="D57" s="1">
        <v>69.8</v>
      </c>
      <c r="E57" s="2">
        <v>0.34</v>
      </c>
      <c r="F57" s="3">
        <v>3.9999999999999998E-7</v>
      </c>
      <c r="G57" s="1">
        <v>76.92</v>
      </c>
      <c r="H57" s="1">
        <v>16469</v>
      </c>
      <c r="I57" s="1" t="str">
        <f>HYPERLINK("https://www.ncbi.nlm.nih.gov/nucleotide/OR789866.1?report=genbank&amp;log$=nucltop&amp;blast_rank=59&amp;RID=09Z86XKD013","OR789866.1")</f>
        <v>OR789866.1</v>
      </c>
    </row>
    <row r="58" spans="1:9" x14ac:dyDescent="0.3">
      <c r="A58" s="1" t="s">
        <v>116</v>
      </c>
      <c r="B58" s="1" t="s">
        <v>110</v>
      </c>
      <c r="C58" s="1">
        <v>69.8</v>
      </c>
      <c r="D58" s="1">
        <v>69.8</v>
      </c>
      <c r="E58" s="2">
        <v>0.34</v>
      </c>
      <c r="F58" s="3">
        <v>3.9999999999999998E-7</v>
      </c>
      <c r="G58" s="1">
        <v>76.92</v>
      </c>
      <c r="H58" s="1">
        <v>16469</v>
      </c>
      <c r="I58" s="1" t="str">
        <f>HYPERLINK("https://www.ncbi.nlm.nih.gov/nucleotide/OR789865.1?report=genbank&amp;log$=nucltop&amp;blast_rank=60&amp;RID=09Z86XKD013","OR789865.1")</f>
        <v>OR789865.1</v>
      </c>
    </row>
    <row r="59" spans="1:9" x14ac:dyDescent="0.3">
      <c r="A59" s="1" t="s">
        <v>117</v>
      </c>
      <c r="B59" s="1" t="s">
        <v>110</v>
      </c>
      <c r="C59" s="1">
        <v>69.8</v>
      </c>
      <c r="D59" s="1">
        <v>69.8</v>
      </c>
      <c r="E59" s="2">
        <v>0.34</v>
      </c>
      <c r="F59" s="3">
        <v>3.9999999999999998E-7</v>
      </c>
      <c r="G59" s="1">
        <v>76.92</v>
      </c>
      <c r="H59" s="1">
        <v>16469</v>
      </c>
      <c r="I59" s="1" t="str">
        <f>HYPERLINK("https://www.ncbi.nlm.nih.gov/nucleotide/OR789864.1?report=genbank&amp;log$=nucltop&amp;blast_rank=61&amp;RID=09Z86XKD013","OR789864.1")</f>
        <v>OR789864.1</v>
      </c>
    </row>
    <row r="60" spans="1:9" x14ac:dyDescent="0.3">
      <c r="A60" s="1" t="s">
        <v>118</v>
      </c>
      <c r="B60" s="1" t="s">
        <v>110</v>
      </c>
      <c r="C60" s="1">
        <v>69.8</v>
      </c>
      <c r="D60" s="1">
        <v>69.8</v>
      </c>
      <c r="E60" s="2">
        <v>0.34</v>
      </c>
      <c r="F60" s="3">
        <v>3.9999999999999998E-7</v>
      </c>
      <c r="G60" s="1">
        <v>76.92</v>
      </c>
      <c r="H60" s="1">
        <v>16469</v>
      </c>
      <c r="I60" s="1" t="str">
        <f>HYPERLINK("https://www.ncbi.nlm.nih.gov/nucleotide/OR789863.1?report=genbank&amp;log$=nucltop&amp;blast_rank=62&amp;RID=09Z86XKD013","OR789863.1")</f>
        <v>OR789863.1</v>
      </c>
    </row>
    <row r="61" spans="1:9" x14ac:dyDescent="0.3">
      <c r="A61" s="1" t="s">
        <v>119</v>
      </c>
      <c r="B61" s="1" t="s">
        <v>110</v>
      </c>
      <c r="C61" s="1">
        <v>69.8</v>
      </c>
      <c r="D61" s="1">
        <v>69.8</v>
      </c>
      <c r="E61" s="2">
        <v>0.34</v>
      </c>
      <c r="F61" s="3">
        <v>3.9999999999999998E-7</v>
      </c>
      <c r="G61" s="1">
        <v>76.92</v>
      </c>
      <c r="H61" s="1">
        <v>16469</v>
      </c>
      <c r="I61" s="1" t="str">
        <f>HYPERLINK("https://www.ncbi.nlm.nih.gov/nucleotide/OR789862.1?report=genbank&amp;log$=nucltop&amp;blast_rank=63&amp;RID=09Z86XKD013","OR789862.1")</f>
        <v>OR789862.1</v>
      </c>
    </row>
    <row r="62" spans="1:9" x14ac:dyDescent="0.3">
      <c r="A62" s="1" t="s">
        <v>120</v>
      </c>
      <c r="B62" s="1" t="s">
        <v>110</v>
      </c>
      <c r="C62" s="1">
        <v>69.8</v>
      </c>
      <c r="D62" s="1">
        <v>69.8</v>
      </c>
      <c r="E62" s="2">
        <v>0.34</v>
      </c>
      <c r="F62" s="3">
        <v>3.9999999999999998E-7</v>
      </c>
      <c r="G62" s="1">
        <v>76.92</v>
      </c>
      <c r="H62" s="1">
        <v>16469</v>
      </c>
      <c r="I62" s="1" t="str">
        <f>HYPERLINK("https://www.ncbi.nlm.nih.gov/nucleotide/OR789861.1?report=genbank&amp;log$=nucltop&amp;blast_rank=64&amp;RID=09Z86XKD013","OR789861.1")</f>
        <v>OR789861.1</v>
      </c>
    </row>
    <row r="63" spans="1:9" x14ac:dyDescent="0.3">
      <c r="A63" s="1" t="s">
        <v>121</v>
      </c>
      <c r="B63" s="1" t="s">
        <v>110</v>
      </c>
      <c r="C63" s="1">
        <v>69.8</v>
      </c>
      <c r="D63" s="1">
        <v>69.8</v>
      </c>
      <c r="E63" s="2">
        <v>0.34</v>
      </c>
      <c r="F63" s="3">
        <v>3.9999999999999998E-7</v>
      </c>
      <c r="G63" s="1">
        <v>76.92</v>
      </c>
      <c r="H63" s="1">
        <v>16469</v>
      </c>
      <c r="I63" s="1" t="str">
        <f>HYPERLINK("https://www.ncbi.nlm.nih.gov/nucleotide/OR789860.1?report=genbank&amp;log$=nucltop&amp;blast_rank=65&amp;RID=09Z86XKD013","OR789860.1")</f>
        <v>OR789860.1</v>
      </c>
    </row>
    <row r="64" spans="1:9" x14ac:dyDescent="0.3">
      <c r="A64" s="1" t="s">
        <v>122</v>
      </c>
      <c r="B64" s="1" t="s">
        <v>110</v>
      </c>
      <c r="C64" s="1">
        <v>69.8</v>
      </c>
      <c r="D64" s="1">
        <v>69.8</v>
      </c>
      <c r="E64" s="2">
        <v>0.34</v>
      </c>
      <c r="F64" s="3">
        <v>3.9999999999999998E-7</v>
      </c>
      <c r="G64" s="1">
        <v>76.92</v>
      </c>
      <c r="H64" s="1">
        <v>16469</v>
      </c>
      <c r="I64" s="1" t="str">
        <f>HYPERLINK("https://www.ncbi.nlm.nih.gov/nucleotide/OR789859.1?report=genbank&amp;log$=nucltop&amp;blast_rank=66&amp;RID=09Z86XKD013","OR789859.1")</f>
        <v>OR789859.1</v>
      </c>
    </row>
    <row r="65" spans="1:9" x14ac:dyDescent="0.3">
      <c r="A65" s="1" t="s">
        <v>123</v>
      </c>
      <c r="B65" s="1" t="s">
        <v>110</v>
      </c>
      <c r="C65" s="1">
        <v>69.8</v>
      </c>
      <c r="D65" s="1">
        <v>69.8</v>
      </c>
      <c r="E65" s="2">
        <v>0.34</v>
      </c>
      <c r="F65" s="3">
        <v>3.9999999999999998E-7</v>
      </c>
      <c r="G65" s="1">
        <v>76.92</v>
      </c>
      <c r="H65" s="1">
        <v>16469</v>
      </c>
      <c r="I65" s="1" t="str">
        <f>HYPERLINK("https://www.ncbi.nlm.nih.gov/nucleotide/OR789858.1?report=genbank&amp;log$=nucltop&amp;blast_rank=67&amp;RID=09Z86XKD013","OR789858.1")</f>
        <v>OR789858.1</v>
      </c>
    </row>
    <row r="66" spans="1:9" x14ac:dyDescent="0.3">
      <c r="A66" s="1" t="s">
        <v>124</v>
      </c>
      <c r="B66" s="1" t="s">
        <v>110</v>
      </c>
      <c r="C66" s="1">
        <v>69.8</v>
      </c>
      <c r="D66" s="1">
        <v>69.8</v>
      </c>
      <c r="E66" s="2">
        <v>0.34</v>
      </c>
      <c r="F66" s="3">
        <v>3.9999999999999998E-7</v>
      </c>
      <c r="G66" s="1">
        <v>76.92</v>
      </c>
      <c r="H66" s="1">
        <v>16469</v>
      </c>
      <c r="I66" s="1" t="str">
        <f>HYPERLINK("https://www.ncbi.nlm.nih.gov/nucleotide/OR789857.1?report=genbank&amp;log$=nucltop&amp;blast_rank=68&amp;RID=09Z86XKD013","OR789857.1")</f>
        <v>OR789857.1</v>
      </c>
    </row>
    <row r="67" spans="1:9" x14ac:dyDescent="0.3">
      <c r="A67" s="1" t="s">
        <v>125</v>
      </c>
      <c r="B67" s="1" t="s">
        <v>110</v>
      </c>
      <c r="C67" s="1">
        <v>69.8</v>
      </c>
      <c r="D67" s="1">
        <v>69.8</v>
      </c>
      <c r="E67" s="2">
        <v>0.34</v>
      </c>
      <c r="F67" s="3">
        <v>3.9999999999999998E-7</v>
      </c>
      <c r="G67" s="1">
        <v>76.92</v>
      </c>
      <c r="H67" s="1">
        <v>16468</v>
      </c>
      <c r="I67" s="1" t="str">
        <f>HYPERLINK("https://www.ncbi.nlm.nih.gov/nucleotide/OR789856.1?report=genbank&amp;log$=nucltop&amp;blast_rank=69&amp;RID=09Z86XKD013","OR789856.1")</f>
        <v>OR789856.1</v>
      </c>
    </row>
    <row r="68" spans="1:9" x14ac:dyDescent="0.3">
      <c r="A68" s="1" t="s">
        <v>126</v>
      </c>
      <c r="B68" s="1" t="s">
        <v>110</v>
      </c>
      <c r="C68" s="1">
        <v>69.8</v>
      </c>
      <c r="D68" s="1">
        <v>69.8</v>
      </c>
      <c r="E68" s="2">
        <v>0.34</v>
      </c>
      <c r="F68" s="3">
        <v>3.9999999999999998E-7</v>
      </c>
      <c r="G68" s="1">
        <v>76.92</v>
      </c>
      <c r="H68" s="1">
        <v>16470</v>
      </c>
      <c r="I68" s="1" t="str">
        <f>HYPERLINK("https://www.ncbi.nlm.nih.gov/nucleotide/OR789855.1?report=genbank&amp;log$=nucltop&amp;blast_rank=70&amp;RID=09Z86XKD013","OR789855.1")</f>
        <v>OR789855.1</v>
      </c>
    </row>
    <row r="69" spans="1:9" x14ac:dyDescent="0.3">
      <c r="A69" s="1" t="s">
        <v>127</v>
      </c>
      <c r="B69" s="1" t="s">
        <v>110</v>
      </c>
      <c r="C69" s="1">
        <v>69.8</v>
      </c>
      <c r="D69" s="1">
        <v>69.8</v>
      </c>
      <c r="E69" s="2">
        <v>0.34</v>
      </c>
      <c r="F69" s="3">
        <v>3.9999999999999998E-7</v>
      </c>
      <c r="G69" s="1">
        <v>76.92</v>
      </c>
      <c r="H69" s="1">
        <v>16469</v>
      </c>
      <c r="I69" s="1" t="str">
        <f>HYPERLINK("https://www.ncbi.nlm.nih.gov/nucleotide/OR789854.1?report=genbank&amp;log$=nucltop&amp;blast_rank=71&amp;RID=09Z86XKD013","OR789854.1")</f>
        <v>OR789854.1</v>
      </c>
    </row>
    <row r="70" spans="1:9" x14ac:dyDescent="0.3">
      <c r="A70" s="1" t="s">
        <v>128</v>
      </c>
      <c r="B70" s="1" t="s">
        <v>110</v>
      </c>
      <c r="C70" s="1">
        <v>69.8</v>
      </c>
      <c r="D70" s="1">
        <v>69.8</v>
      </c>
      <c r="E70" s="2">
        <v>0.34</v>
      </c>
      <c r="F70" s="3">
        <v>3.9999999999999998E-7</v>
      </c>
      <c r="G70" s="1">
        <v>76.92</v>
      </c>
      <c r="H70" s="1">
        <v>16469</v>
      </c>
      <c r="I70" s="1" t="str">
        <f>HYPERLINK("https://www.ncbi.nlm.nih.gov/nucleotide/OR789853.1?report=genbank&amp;log$=nucltop&amp;blast_rank=72&amp;RID=09Z86XKD013","OR789853.1")</f>
        <v>OR789853.1</v>
      </c>
    </row>
    <row r="71" spans="1:9" x14ac:dyDescent="0.3">
      <c r="A71" s="1" t="s">
        <v>129</v>
      </c>
      <c r="B71" s="1" t="s">
        <v>110</v>
      </c>
      <c r="C71" s="1">
        <v>69.8</v>
      </c>
      <c r="D71" s="1">
        <v>69.8</v>
      </c>
      <c r="E71" s="2">
        <v>0.34</v>
      </c>
      <c r="F71" s="3">
        <v>3.9999999999999998E-7</v>
      </c>
      <c r="G71" s="1">
        <v>76.92</v>
      </c>
      <c r="H71" s="1">
        <v>16469</v>
      </c>
      <c r="I71" s="1" t="str">
        <f>HYPERLINK("https://www.ncbi.nlm.nih.gov/nucleotide/OR789852.1?report=genbank&amp;log$=nucltop&amp;blast_rank=73&amp;RID=09Z86XKD013","OR789852.1")</f>
        <v>OR789852.1</v>
      </c>
    </row>
    <row r="72" spans="1:9" x14ac:dyDescent="0.3">
      <c r="A72" s="1" t="s">
        <v>130</v>
      </c>
      <c r="B72" s="1" t="s">
        <v>110</v>
      </c>
      <c r="C72" s="1">
        <v>69.8</v>
      </c>
      <c r="D72" s="1">
        <v>69.8</v>
      </c>
      <c r="E72" s="2">
        <v>0.34</v>
      </c>
      <c r="F72" s="3">
        <v>3.9999999999999998E-7</v>
      </c>
      <c r="G72" s="1">
        <v>76.92</v>
      </c>
      <c r="H72" s="1">
        <v>16469</v>
      </c>
      <c r="I72" s="1" t="str">
        <f>HYPERLINK("https://www.ncbi.nlm.nih.gov/nucleotide/OR789851.1?report=genbank&amp;log$=nucltop&amp;blast_rank=74&amp;RID=09Z86XKD013","OR789851.1")</f>
        <v>OR789851.1</v>
      </c>
    </row>
    <row r="73" spans="1:9" x14ac:dyDescent="0.3">
      <c r="A73" s="1" t="s">
        <v>131</v>
      </c>
      <c r="B73" s="1" t="s">
        <v>110</v>
      </c>
      <c r="C73" s="1">
        <v>69.8</v>
      </c>
      <c r="D73" s="1">
        <v>69.8</v>
      </c>
      <c r="E73" s="2">
        <v>0.34</v>
      </c>
      <c r="F73" s="3">
        <v>3.9999999999999998E-7</v>
      </c>
      <c r="G73" s="1">
        <v>76.92</v>
      </c>
      <c r="H73" s="1">
        <v>16470</v>
      </c>
      <c r="I73" s="1" t="str">
        <f>HYPERLINK("https://www.ncbi.nlm.nih.gov/nucleotide/OR789850.1?report=genbank&amp;log$=nucltop&amp;blast_rank=75&amp;RID=09Z86XKD013","OR789850.1")</f>
        <v>OR789850.1</v>
      </c>
    </row>
    <row r="74" spans="1:9" x14ac:dyDescent="0.3">
      <c r="A74" s="1" t="s">
        <v>132</v>
      </c>
      <c r="B74" s="1" t="s">
        <v>110</v>
      </c>
      <c r="C74" s="1">
        <v>69.8</v>
      </c>
      <c r="D74" s="1">
        <v>69.8</v>
      </c>
      <c r="E74" s="2">
        <v>0.34</v>
      </c>
      <c r="F74" s="3">
        <v>3.9999999999999998E-7</v>
      </c>
      <c r="G74" s="1">
        <v>76.92</v>
      </c>
      <c r="H74" s="1">
        <v>16469</v>
      </c>
      <c r="I74" s="1" t="str">
        <f>HYPERLINK("https://www.ncbi.nlm.nih.gov/nucleotide/OR789849.1?report=genbank&amp;log$=nucltop&amp;blast_rank=76&amp;RID=09Z86XKD013","OR789849.1")</f>
        <v>OR789849.1</v>
      </c>
    </row>
    <row r="75" spans="1:9" x14ac:dyDescent="0.3">
      <c r="A75" s="1" t="s">
        <v>133</v>
      </c>
      <c r="B75" s="1" t="s">
        <v>110</v>
      </c>
      <c r="C75" s="1">
        <v>69.8</v>
      </c>
      <c r="D75" s="1">
        <v>69.8</v>
      </c>
      <c r="E75" s="2">
        <v>0.34</v>
      </c>
      <c r="F75" s="3">
        <v>3.9999999999999998E-7</v>
      </c>
      <c r="G75" s="1">
        <v>76.92</v>
      </c>
      <c r="H75" s="1">
        <v>16470</v>
      </c>
      <c r="I75" s="1" t="str">
        <f>HYPERLINK("https://www.ncbi.nlm.nih.gov/nucleotide/OR789848.1?report=genbank&amp;log$=nucltop&amp;blast_rank=77&amp;RID=09Z86XKD013","OR789848.1")</f>
        <v>OR789848.1</v>
      </c>
    </row>
    <row r="76" spans="1:9" x14ac:dyDescent="0.3">
      <c r="A76" s="1" t="s">
        <v>134</v>
      </c>
      <c r="B76" s="1" t="s">
        <v>110</v>
      </c>
      <c r="C76" s="1">
        <v>69.8</v>
      </c>
      <c r="D76" s="1">
        <v>69.8</v>
      </c>
      <c r="E76" s="2">
        <v>0.34</v>
      </c>
      <c r="F76" s="3">
        <v>3.9999999999999998E-7</v>
      </c>
      <c r="G76" s="1">
        <v>76.92</v>
      </c>
      <c r="H76" s="1">
        <v>16469</v>
      </c>
      <c r="I76" s="1" t="str">
        <f>HYPERLINK("https://www.ncbi.nlm.nih.gov/nucleotide/OR789847.1?report=genbank&amp;log$=nucltop&amp;blast_rank=78&amp;RID=09Z86XKD013","OR789847.1")</f>
        <v>OR789847.1</v>
      </c>
    </row>
    <row r="77" spans="1:9" x14ac:dyDescent="0.3">
      <c r="A77" s="1" t="s">
        <v>135</v>
      </c>
      <c r="B77" s="1" t="s">
        <v>110</v>
      </c>
      <c r="C77" s="1">
        <v>69.8</v>
      </c>
      <c r="D77" s="1">
        <v>69.8</v>
      </c>
      <c r="E77" s="2">
        <v>0.34</v>
      </c>
      <c r="F77" s="3">
        <v>3.9999999999999998E-7</v>
      </c>
      <c r="G77" s="1">
        <v>76.92</v>
      </c>
      <c r="H77" s="1">
        <v>16470</v>
      </c>
      <c r="I77" s="1" t="str">
        <f>HYPERLINK("https://www.ncbi.nlm.nih.gov/nucleotide/OR789845.1?report=genbank&amp;log$=nucltop&amp;blast_rank=79&amp;RID=09Z86XKD013","OR789845.1")</f>
        <v>OR789845.1</v>
      </c>
    </row>
    <row r="78" spans="1:9" x14ac:dyDescent="0.3">
      <c r="A78" s="1" t="s">
        <v>136</v>
      </c>
      <c r="B78" s="1" t="s">
        <v>110</v>
      </c>
      <c r="C78" s="1">
        <v>69.8</v>
      </c>
      <c r="D78" s="1">
        <v>69.8</v>
      </c>
      <c r="E78" s="2">
        <v>0.34</v>
      </c>
      <c r="F78" s="3">
        <v>3.9999999999999998E-7</v>
      </c>
      <c r="G78" s="1">
        <v>76.92</v>
      </c>
      <c r="H78" s="1">
        <v>16469</v>
      </c>
      <c r="I78" s="1" t="str">
        <f>HYPERLINK("https://www.ncbi.nlm.nih.gov/nucleotide/OR789844.1?report=genbank&amp;log$=nucltop&amp;blast_rank=80&amp;RID=09Z86XKD013","OR789844.1")</f>
        <v>OR789844.1</v>
      </c>
    </row>
    <row r="79" spans="1:9" x14ac:dyDescent="0.3">
      <c r="A79" s="1" t="s">
        <v>137</v>
      </c>
      <c r="B79" s="1" t="s">
        <v>110</v>
      </c>
      <c r="C79" s="1">
        <v>69.8</v>
      </c>
      <c r="D79" s="1">
        <v>69.8</v>
      </c>
      <c r="E79" s="2">
        <v>0.34</v>
      </c>
      <c r="F79" s="3">
        <v>3.9999999999999998E-7</v>
      </c>
      <c r="G79" s="1">
        <v>76.92</v>
      </c>
      <c r="H79" s="1">
        <v>16469</v>
      </c>
      <c r="I79" s="1" t="str">
        <f>HYPERLINK("https://www.ncbi.nlm.nih.gov/nucleotide/OR789842.1?report=genbank&amp;log$=nucltop&amp;blast_rank=81&amp;RID=09Z86XKD013","OR789842.1")</f>
        <v>OR789842.1</v>
      </c>
    </row>
    <row r="80" spans="1:9" x14ac:dyDescent="0.3">
      <c r="A80" s="1" t="s">
        <v>138</v>
      </c>
      <c r="B80" s="1" t="s">
        <v>110</v>
      </c>
      <c r="C80" s="1">
        <v>69.8</v>
      </c>
      <c r="D80" s="1">
        <v>69.8</v>
      </c>
      <c r="E80" s="2">
        <v>0.34</v>
      </c>
      <c r="F80" s="3">
        <v>3.9999999999999998E-7</v>
      </c>
      <c r="G80" s="1">
        <v>76.92</v>
      </c>
      <c r="H80" s="1">
        <v>16469</v>
      </c>
      <c r="I80" s="1" t="str">
        <f>HYPERLINK("https://www.ncbi.nlm.nih.gov/nucleotide/OR789841.1?report=genbank&amp;log$=nucltop&amp;blast_rank=82&amp;RID=09Z86XKD013","OR789841.1")</f>
        <v>OR789841.1</v>
      </c>
    </row>
    <row r="81" spans="1:9" x14ac:dyDescent="0.3">
      <c r="A81" s="1" t="s">
        <v>139</v>
      </c>
      <c r="B81" s="1" t="s">
        <v>110</v>
      </c>
      <c r="C81" s="1">
        <v>69.8</v>
      </c>
      <c r="D81" s="1">
        <v>69.8</v>
      </c>
      <c r="E81" s="2">
        <v>0.34</v>
      </c>
      <c r="F81" s="3">
        <v>3.9999999999999998E-7</v>
      </c>
      <c r="G81" s="1">
        <v>76.92</v>
      </c>
      <c r="H81" s="1">
        <v>16469</v>
      </c>
      <c r="I81" s="1" t="str">
        <f>HYPERLINK("https://www.ncbi.nlm.nih.gov/nucleotide/OR789840.1?report=genbank&amp;log$=nucltop&amp;blast_rank=83&amp;RID=09Z86XKD013","OR789840.1")</f>
        <v>OR789840.1</v>
      </c>
    </row>
    <row r="82" spans="1:9" x14ac:dyDescent="0.3">
      <c r="A82" s="1" t="s">
        <v>140</v>
      </c>
      <c r="B82" s="1" t="s">
        <v>110</v>
      </c>
      <c r="C82" s="1">
        <v>69.8</v>
      </c>
      <c r="D82" s="1">
        <v>69.8</v>
      </c>
      <c r="E82" s="2">
        <v>0.34</v>
      </c>
      <c r="F82" s="3">
        <v>3.9999999999999998E-7</v>
      </c>
      <c r="G82" s="1">
        <v>76.92</v>
      </c>
      <c r="H82" s="1">
        <v>16469</v>
      </c>
      <c r="I82" s="1" t="str">
        <f>HYPERLINK("https://www.ncbi.nlm.nih.gov/nucleotide/OR789839.1?report=genbank&amp;log$=nucltop&amp;blast_rank=84&amp;RID=09Z86XKD013","OR789839.1")</f>
        <v>OR789839.1</v>
      </c>
    </row>
    <row r="83" spans="1:9" x14ac:dyDescent="0.3">
      <c r="A83" s="1" t="s">
        <v>141</v>
      </c>
      <c r="B83" s="1" t="s">
        <v>110</v>
      </c>
      <c r="C83" s="1">
        <v>69.8</v>
      </c>
      <c r="D83" s="1">
        <v>69.8</v>
      </c>
      <c r="E83" s="2">
        <v>0.34</v>
      </c>
      <c r="F83" s="3">
        <v>3.9999999999999998E-7</v>
      </c>
      <c r="G83" s="1">
        <v>76.92</v>
      </c>
      <c r="H83" s="1">
        <v>16469</v>
      </c>
      <c r="I83" s="1" t="str">
        <f>HYPERLINK("https://www.ncbi.nlm.nih.gov/nucleotide/OR789838.1?report=genbank&amp;log$=nucltop&amp;blast_rank=85&amp;RID=09Z86XKD013","OR789838.1")</f>
        <v>OR789838.1</v>
      </c>
    </row>
    <row r="84" spans="1:9" x14ac:dyDescent="0.3">
      <c r="A84" s="1" t="s">
        <v>142</v>
      </c>
      <c r="B84" s="1" t="s">
        <v>110</v>
      </c>
      <c r="C84" s="1">
        <v>69.8</v>
      </c>
      <c r="D84" s="1">
        <v>69.8</v>
      </c>
      <c r="E84" s="2">
        <v>0.34</v>
      </c>
      <c r="F84" s="3">
        <v>3.9999999999999998E-7</v>
      </c>
      <c r="G84" s="1">
        <v>76.92</v>
      </c>
      <c r="H84" s="1">
        <v>16470</v>
      </c>
      <c r="I84" s="1" t="str">
        <f>HYPERLINK("https://www.ncbi.nlm.nih.gov/nucleotide/OR789836.1?report=genbank&amp;log$=nucltop&amp;blast_rank=86&amp;RID=09Z86XKD013","OR789836.1")</f>
        <v>OR789836.1</v>
      </c>
    </row>
    <row r="85" spans="1:9" x14ac:dyDescent="0.3">
      <c r="A85" s="1" t="s">
        <v>143</v>
      </c>
      <c r="B85" s="1" t="s">
        <v>110</v>
      </c>
      <c r="C85" s="1">
        <v>69.8</v>
      </c>
      <c r="D85" s="1">
        <v>69.8</v>
      </c>
      <c r="E85" s="2">
        <v>0.34</v>
      </c>
      <c r="F85" s="3">
        <v>3.9999999999999998E-7</v>
      </c>
      <c r="G85" s="1">
        <v>76.92</v>
      </c>
      <c r="H85" s="1">
        <v>16469</v>
      </c>
      <c r="I85" s="1" t="str">
        <f>HYPERLINK("https://www.ncbi.nlm.nih.gov/nucleotide/OR789835.1?report=genbank&amp;log$=nucltop&amp;blast_rank=87&amp;RID=09Z86XKD013","OR789835.1")</f>
        <v>OR789835.1</v>
      </c>
    </row>
    <row r="86" spans="1:9" x14ac:dyDescent="0.3">
      <c r="A86" s="1" t="s">
        <v>144</v>
      </c>
      <c r="B86" s="1" t="s">
        <v>110</v>
      </c>
      <c r="C86" s="1">
        <v>69.8</v>
      </c>
      <c r="D86" s="1">
        <v>69.8</v>
      </c>
      <c r="E86" s="2">
        <v>0.34</v>
      </c>
      <c r="F86" s="3">
        <v>3.9999999999999998E-7</v>
      </c>
      <c r="G86" s="1">
        <v>76.92</v>
      </c>
      <c r="H86" s="1">
        <v>16470</v>
      </c>
      <c r="I86" s="1" t="str">
        <f>HYPERLINK("https://www.ncbi.nlm.nih.gov/nucleotide/OR789834.1?report=genbank&amp;log$=nucltop&amp;blast_rank=88&amp;RID=09Z86XKD013","OR789834.1")</f>
        <v>OR789834.1</v>
      </c>
    </row>
    <row r="87" spans="1:9" x14ac:dyDescent="0.3">
      <c r="A87" s="1" t="s">
        <v>145</v>
      </c>
      <c r="B87" s="1" t="s">
        <v>110</v>
      </c>
      <c r="C87" s="1">
        <v>69.8</v>
      </c>
      <c r="D87" s="1">
        <v>69.8</v>
      </c>
      <c r="E87" s="2">
        <v>0.34</v>
      </c>
      <c r="F87" s="3">
        <v>3.9999999999999998E-7</v>
      </c>
      <c r="G87" s="1">
        <v>76.92</v>
      </c>
      <c r="H87" s="1">
        <v>16469</v>
      </c>
      <c r="I87" s="1" t="str">
        <f>HYPERLINK("https://www.ncbi.nlm.nih.gov/nucleotide/OR789833.1?report=genbank&amp;log$=nucltop&amp;blast_rank=89&amp;RID=09Z86XKD013","OR789833.1")</f>
        <v>OR789833.1</v>
      </c>
    </row>
    <row r="88" spans="1:9" x14ac:dyDescent="0.3">
      <c r="A88" s="1" t="s">
        <v>146</v>
      </c>
      <c r="B88" s="1" t="s">
        <v>110</v>
      </c>
      <c r="C88" s="1">
        <v>69.8</v>
      </c>
      <c r="D88" s="1">
        <v>69.8</v>
      </c>
      <c r="E88" s="2">
        <v>0.34</v>
      </c>
      <c r="F88" s="3">
        <v>3.9999999999999998E-7</v>
      </c>
      <c r="G88" s="1">
        <v>76.92</v>
      </c>
      <c r="H88" s="1">
        <v>16469</v>
      </c>
      <c r="I88" s="1" t="str">
        <f>HYPERLINK("https://www.ncbi.nlm.nih.gov/nucleotide/OR789832.1?report=genbank&amp;log$=nucltop&amp;blast_rank=90&amp;RID=09Z86XKD013","OR789832.1")</f>
        <v>OR789832.1</v>
      </c>
    </row>
    <row r="89" spans="1:9" x14ac:dyDescent="0.3">
      <c r="A89" s="1" t="s">
        <v>147</v>
      </c>
      <c r="B89" s="1" t="s">
        <v>110</v>
      </c>
      <c r="C89" s="1">
        <v>69.8</v>
      </c>
      <c r="D89" s="1">
        <v>69.8</v>
      </c>
      <c r="E89" s="2">
        <v>0.34</v>
      </c>
      <c r="F89" s="3">
        <v>3.9999999999999998E-7</v>
      </c>
      <c r="G89" s="1">
        <v>76.92</v>
      </c>
      <c r="H89" s="1">
        <v>16469</v>
      </c>
      <c r="I89" s="1" t="str">
        <f>HYPERLINK("https://www.ncbi.nlm.nih.gov/nucleotide/OR789830.1?report=genbank&amp;log$=nucltop&amp;blast_rank=91&amp;RID=09Z86XKD013","OR789830.1")</f>
        <v>OR789830.1</v>
      </c>
    </row>
    <row r="90" spans="1:9" x14ac:dyDescent="0.3">
      <c r="A90" s="1" t="s">
        <v>148</v>
      </c>
      <c r="B90" s="1" t="s">
        <v>110</v>
      </c>
      <c r="C90" s="1">
        <v>69.8</v>
      </c>
      <c r="D90" s="1">
        <v>69.8</v>
      </c>
      <c r="E90" s="2">
        <v>0.34</v>
      </c>
      <c r="F90" s="3">
        <v>3.9999999999999998E-7</v>
      </c>
      <c r="G90" s="1">
        <v>76.92</v>
      </c>
      <c r="H90" s="1">
        <v>16468</v>
      </c>
      <c r="I90" s="1" t="str">
        <f>HYPERLINK("https://www.ncbi.nlm.nih.gov/nucleotide/OR789828.1?report=genbank&amp;log$=nucltop&amp;blast_rank=92&amp;RID=09Z86XKD013","OR789828.1")</f>
        <v>OR789828.1</v>
      </c>
    </row>
    <row r="91" spans="1:9" x14ac:dyDescent="0.3">
      <c r="A91" s="1" t="s">
        <v>149</v>
      </c>
      <c r="B91" s="1" t="s">
        <v>110</v>
      </c>
      <c r="C91" s="1">
        <v>69.8</v>
      </c>
      <c r="D91" s="1">
        <v>69.8</v>
      </c>
      <c r="E91" s="2">
        <v>0.34</v>
      </c>
      <c r="F91" s="3">
        <v>3.9999999999999998E-7</v>
      </c>
      <c r="G91" s="1">
        <v>76.92</v>
      </c>
      <c r="H91" s="1">
        <v>16470</v>
      </c>
      <c r="I91" s="1" t="str">
        <f>HYPERLINK("https://www.ncbi.nlm.nih.gov/nucleotide/OR789826.1?report=genbank&amp;log$=nucltop&amp;blast_rank=93&amp;RID=09Z86XKD013","OR789826.1")</f>
        <v>OR789826.1</v>
      </c>
    </row>
    <row r="92" spans="1:9" x14ac:dyDescent="0.3">
      <c r="A92" s="1" t="s">
        <v>150</v>
      </c>
      <c r="B92" s="1" t="s">
        <v>110</v>
      </c>
      <c r="C92" s="1">
        <v>69.8</v>
      </c>
      <c r="D92" s="1">
        <v>69.8</v>
      </c>
      <c r="E92" s="2">
        <v>0.34</v>
      </c>
      <c r="F92" s="3">
        <v>3.9999999999999998E-7</v>
      </c>
      <c r="G92" s="1">
        <v>76.92</v>
      </c>
      <c r="H92" s="1">
        <v>16469</v>
      </c>
      <c r="I92" s="1" t="str">
        <f>HYPERLINK("https://www.ncbi.nlm.nih.gov/nucleotide/OR789822.1?report=genbank&amp;log$=nucltop&amp;blast_rank=94&amp;RID=09Z86XKD013","OR789822.1")</f>
        <v>OR789822.1</v>
      </c>
    </row>
    <row r="93" spans="1:9" x14ac:dyDescent="0.3">
      <c r="A93" s="1" t="s">
        <v>151</v>
      </c>
      <c r="B93" s="1" t="s">
        <v>110</v>
      </c>
      <c r="C93" s="1">
        <v>69.8</v>
      </c>
      <c r="D93" s="1">
        <v>69.8</v>
      </c>
      <c r="E93" s="2">
        <v>0.34</v>
      </c>
      <c r="F93" s="3">
        <v>3.9999999999999998E-7</v>
      </c>
      <c r="G93" s="1">
        <v>76.92</v>
      </c>
      <c r="H93" s="1">
        <v>16468</v>
      </c>
      <c r="I93" s="1" t="str">
        <f>HYPERLINK("https://www.ncbi.nlm.nih.gov/nucleotide/OR789821.1?report=genbank&amp;log$=nucltop&amp;blast_rank=95&amp;RID=09Z86XKD013","OR789821.1")</f>
        <v>OR789821.1</v>
      </c>
    </row>
    <row r="94" spans="1:9" x14ac:dyDescent="0.3">
      <c r="A94" s="1" t="s">
        <v>152</v>
      </c>
      <c r="B94" s="1" t="s">
        <v>110</v>
      </c>
      <c r="C94" s="1">
        <v>69.8</v>
      </c>
      <c r="D94" s="1">
        <v>69.8</v>
      </c>
      <c r="E94" s="2">
        <v>0.34</v>
      </c>
      <c r="F94" s="3">
        <v>3.9999999999999998E-7</v>
      </c>
      <c r="G94" s="1">
        <v>76.92</v>
      </c>
      <c r="H94" s="1">
        <v>16470</v>
      </c>
      <c r="I94" s="1" t="str">
        <f>HYPERLINK("https://www.ncbi.nlm.nih.gov/nucleotide/OR789820.1?report=genbank&amp;log$=nucltop&amp;blast_rank=96&amp;RID=09Z86XKD013","OR789820.1")</f>
        <v>OR789820.1</v>
      </c>
    </row>
    <row r="95" spans="1:9" x14ac:dyDescent="0.3">
      <c r="A95" s="1" t="s">
        <v>153</v>
      </c>
      <c r="B95" s="1" t="s">
        <v>110</v>
      </c>
      <c r="C95" s="1">
        <v>69.8</v>
      </c>
      <c r="D95" s="1">
        <v>69.8</v>
      </c>
      <c r="E95" s="2">
        <v>0.34</v>
      </c>
      <c r="F95" s="3">
        <v>3.9999999999999998E-7</v>
      </c>
      <c r="G95" s="1">
        <v>76.92</v>
      </c>
      <c r="H95" s="1">
        <v>16470</v>
      </c>
      <c r="I95" s="1" t="str">
        <f>HYPERLINK("https://www.ncbi.nlm.nih.gov/nucleotide/OR789819.1?report=genbank&amp;log$=nucltop&amp;blast_rank=97&amp;RID=09Z86XKD013","OR789819.1")</f>
        <v>OR789819.1</v>
      </c>
    </row>
    <row r="96" spans="1:9" x14ac:dyDescent="0.3">
      <c r="A96" s="1" t="s">
        <v>154</v>
      </c>
      <c r="B96" s="1" t="s">
        <v>110</v>
      </c>
      <c r="C96" s="1">
        <v>69.8</v>
      </c>
      <c r="D96" s="1">
        <v>69.8</v>
      </c>
      <c r="E96" s="2">
        <v>0.34</v>
      </c>
      <c r="F96" s="3">
        <v>3.9999999999999998E-7</v>
      </c>
      <c r="G96" s="1">
        <v>76.92</v>
      </c>
      <c r="H96" s="1">
        <v>16469</v>
      </c>
      <c r="I96" s="1" t="str">
        <f>HYPERLINK("https://www.ncbi.nlm.nih.gov/nucleotide/OR789817.1?report=genbank&amp;log$=nucltop&amp;blast_rank=98&amp;RID=09Z86XKD013","OR789817.1")</f>
        <v>OR789817.1</v>
      </c>
    </row>
    <row r="97" spans="1:9" x14ac:dyDescent="0.3">
      <c r="A97" s="1" t="s">
        <v>155</v>
      </c>
      <c r="B97" s="1" t="s">
        <v>110</v>
      </c>
      <c r="C97" s="1">
        <v>69.8</v>
      </c>
      <c r="D97" s="1">
        <v>69.8</v>
      </c>
      <c r="E97" s="2">
        <v>0.34</v>
      </c>
      <c r="F97" s="3">
        <v>3.9999999999999998E-7</v>
      </c>
      <c r="G97" s="1">
        <v>76.92</v>
      </c>
      <c r="H97" s="1">
        <v>16470</v>
      </c>
      <c r="I97" s="1" t="str">
        <f>HYPERLINK("https://www.ncbi.nlm.nih.gov/nucleotide/OR789816.1?report=genbank&amp;log$=nucltop&amp;blast_rank=99&amp;RID=09Z86XKD013","OR789816.1")</f>
        <v>OR789816.1</v>
      </c>
    </row>
    <row r="98" spans="1:9" x14ac:dyDescent="0.3">
      <c r="A98" s="1" t="s">
        <v>156</v>
      </c>
      <c r="B98" s="1" t="s">
        <v>110</v>
      </c>
      <c r="C98" s="1">
        <v>69.8</v>
      </c>
      <c r="D98" s="1">
        <v>69.8</v>
      </c>
      <c r="E98" s="2">
        <v>0.34</v>
      </c>
      <c r="F98" s="3">
        <v>3.9999999999999998E-7</v>
      </c>
      <c r="G98" s="1">
        <v>76.92</v>
      </c>
      <c r="H98" s="1">
        <v>16469</v>
      </c>
      <c r="I98" s="1" t="str">
        <f>HYPERLINK("https://www.ncbi.nlm.nih.gov/nucleotide/OR789815.1?report=genbank&amp;log$=nucltop&amp;blast_rank=100&amp;RID=09Z86XKD013","OR789815.1")</f>
        <v>OR789815.1</v>
      </c>
    </row>
    <row r="102" spans="1:9" x14ac:dyDescent="0.3">
      <c r="A102" s="1" t="s">
        <v>37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E9A59-9317-4730-BB70-8410BA54E806}">
  <dimension ref="A1:I62"/>
  <sheetViews>
    <sheetView workbookViewId="0">
      <selection activeCell="A25" sqref="A25"/>
    </sheetView>
  </sheetViews>
  <sheetFormatPr defaultRowHeight="14" x14ac:dyDescent="0.3"/>
  <cols>
    <col min="1" max="1" width="92.1640625" style="1" customWidth="1"/>
    <col min="2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</v>
      </c>
      <c r="B2" s="1" t="s">
        <v>10</v>
      </c>
      <c r="C2" s="1">
        <v>1234</v>
      </c>
      <c r="D2" s="1">
        <v>1234</v>
      </c>
      <c r="E2" s="2">
        <v>1</v>
      </c>
      <c r="F2" s="1">
        <v>0</v>
      </c>
      <c r="G2" s="1">
        <v>100</v>
      </c>
      <c r="H2" s="1">
        <v>17386</v>
      </c>
      <c r="I2" s="1" t="str">
        <f>HYPERLINK("https://www.ncbi.nlm.nih.gov/nucleotide/OR992091.1?report=genbank&amp;log$=nucltop&amp;blast_rank=1&amp;RID=0A0D54FJ013","OR992091.1")</f>
        <v>OR992091.1</v>
      </c>
    </row>
    <row r="3" spans="1:9" x14ac:dyDescent="0.3">
      <c r="A3" s="1" t="s">
        <v>11</v>
      </c>
      <c r="B3" s="1" t="s">
        <v>12</v>
      </c>
      <c r="C3" s="1">
        <v>1000</v>
      </c>
      <c r="D3" s="1">
        <v>1000</v>
      </c>
      <c r="E3" s="2">
        <v>1</v>
      </c>
      <c r="F3" s="1">
        <v>0</v>
      </c>
      <c r="G3" s="1">
        <v>92.4</v>
      </c>
      <c r="H3" s="1">
        <v>17567</v>
      </c>
      <c r="I3" s="1" t="str">
        <f>HYPERLINK("https://www.ncbi.nlm.nih.gov/nucleotide/NC_040968.1?report=genbank&amp;log$=nucltop&amp;blast_rank=2&amp;RID=0A0D54FJ013","NC_040968.1")</f>
        <v>NC_040968.1</v>
      </c>
    </row>
    <row r="4" spans="1:9" x14ac:dyDescent="0.3">
      <c r="A4" s="1" t="s">
        <v>85</v>
      </c>
      <c r="B4" s="1" t="s">
        <v>86</v>
      </c>
      <c r="C4" s="1">
        <v>353</v>
      </c>
      <c r="D4" s="1">
        <v>353</v>
      </c>
      <c r="E4" s="2">
        <v>1</v>
      </c>
      <c r="F4" s="3">
        <v>6.0000000000000003E-92</v>
      </c>
      <c r="G4" s="1">
        <v>71.569999999999993</v>
      </c>
      <c r="H4" s="1">
        <v>15910</v>
      </c>
      <c r="I4" s="1" t="str">
        <f>HYPERLINK("https://www.ncbi.nlm.nih.gov/nucleotide/LC416626.1?report=genbank&amp;log$=nucltop&amp;blast_rank=3&amp;RID=0A0D54FJ013","LC416626.1")</f>
        <v>LC416626.1</v>
      </c>
    </row>
    <row r="5" spans="1:9" x14ac:dyDescent="0.3">
      <c r="A5" s="1" t="s">
        <v>80</v>
      </c>
      <c r="B5" s="1" t="s">
        <v>81</v>
      </c>
      <c r="C5" s="1">
        <v>353</v>
      </c>
      <c r="D5" s="1">
        <v>353</v>
      </c>
      <c r="E5" s="2">
        <v>1</v>
      </c>
      <c r="F5" s="3">
        <v>6.0000000000000003E-92</v>
      </c>
      <c r="G5" s="1">
        <v>71.569999999999993</v>
      </c>
      <c r="H5" s="1">
        <v>15501</v>
      </c>
      <c r="I5" s="1" t="str">
        <f>HYPERLINK("https://www.ncbi.nlm.nih.gov/nucleotide/LC416625.1?report=genbank&amp;log$=nucltop&amp;blast_rank=4&amp;RID=0A0D54FJ013","LC416625.1")</f>
        <v>LC416625.1</v>
      </c>
    </row>
    <row r="6" spans="1:9" x14ac:dyDescent="0.3">
      <c r="A6" s="1" t="s">
        <v>21</v>
      </c>
      <c r="B6" s="1" t="s">
        <v>22</v>
      </c>
      <c r="C6" s="1">
        <v>352</v>
      </c>
      <c r="D6" s="1">
        <v>352</v>
      </c>
      <c r="E6" s="2">
        <v>1</v>
      </c>
      <c r="F6" s="3">
        <v>2E-91</v>
      </c>
      <c r="G6" s="1">
        <v>71.8</v>
      </c>
      <c r="H6" s="1">
        <v>15507</v>
      </c>
      <c r="I6" s="1" t="str">
        <f>HYPERLINK("https://www.ncbi.nlm.nih.gov/nucleotide/KF915304.1?report=genbank&amp;log$=nucltop&amp;blast_rank=5&amp;RID=0A0D54FJ013","KF915304.1")</f>
        <v>KF915304.1</v>
      </c>
    </row>
    <row r="7" spans="1:9" x14ac:dyDescent="0.3">
      <c r="A7" s="1" t="s">
        <v>76</v>
      </c>
      <c r="B7" s="1" t="s">
        <v>77</v>
      </c>
      <c r="C7" s="1">
        <v>349</v>
      </c>
      <c r="D7" s="1">
        <v>349</v>
      </c>
      <c r="E7" s="2">
        <v>1</v>
      </c>
      <c r="F7" s="3">
        <v>6.9999999999999997E-91</v>
      </c>
      <c r="G7" s="1">
        <v>71.430000000000007</v>
      </c>
      <c r="H7" s="1">
        <v>15913</v>
      </c>
      <c r="I7" s="1" t="str">
        <f>HYPERLINK("https://www.ncbi.nlm.nih.gov/nucleotide/LC416624.1?report=genbank&amp;log$=nucltop&amp;blast_rank=6&amp;RID=0A0D54FJ013","LC416624.1")</f>
        <v>LC416624.1</v>
      </c>
    </row>
    <row r="8" spans="1:9" x14ac:dyDescent="0.3">
      <c r="A8" s="1" t="s">
        <v>25</v>
      </c>
      <c r="B8" s="1" t="s">
        <v>26</v>
      </c>
      <c r="C8" s="1">
        <v>318</v>
      </c>
      <c r="D8" s="1">
        <v>318</v>
      </c>
      <c r="E8" s="2">
        <v>1</v>
      </c>
      <c r="F8" s="3">
        <v>9.9999999999999996E-82</v>
      </c>
      <c r="G8" s="1">
        <v>70.510000000000005</v>
      </c>
      <c r="H8" s="1">
        <v>15841</v>
      </c>
      <c r="I8" s="1" t="str">
        <f>HYPERLINK("https://www.ncbi.nlm.nih.gov/nucleotide/NC_013884.1?report=genbank&amp;log$=nucltop&amp;blast_rank=7&amp;RID=0A0D54FJ013","NC_013884.1")</f>
        <v>NC_013884.1</v>
      </c>
    </row>
    <row r="9" spans="1:9" x14ac:dyDescent="0.3">
      <c r="A9" s="1" t="s">
        <v>58</v>
      </c>
      <c r="B9" s="1" t="s">
        <v>59</v>
      </c>
      <c r="C9" s="1">
        <v>282</v>
      </c>
      <c r="D9" s="1">
        <v>282</v>
      </c>
      <c r="E9" s="2">
        <v>0.97</v>
      </c>
      <c r="F9" s="3">
        <v>9.0000000000000004E-71</v>
      </c>
      <c r="G9" s="1">
        <v>69.760000000000005</v>
      </c>
      <c r="H9" s="1">
        <v>16260</v>
      </c>
      <c r="I9" s="1" t="str">
        <f>HYPERLINK("https://www.ncbi.nlm.nih.gov/nucleotide/NC_062943.1?report=genbank&amp;log$=nucltop&amp;blast_rank=8&amp;RID=0A0D54FJ013","NC_062943.1")</f>
        <v>NC_062943.1</v>
      </c>
    </row>
    <row r="10" spans="1:9" x14ac:dyDescent="0.3">
      <c r="A10" s="1" t="s">
        <v>50</v>
      </c>
      <c r="B10" s="1" t="s">
        <v>51</v>
      </c>
      <c r="C10" s="1">
        <v>267</v>
      </c>
      <c r="D10" s="1">
        <v>267</v>
      </c>
      <c r="E10" s="2">
        <v>0.97</v>
      </c>
      <c r="F10" s="3">
        <v>7.0000000000000001E-66</v>
      </c>
      <c r="G10" s="1">
        <v>68.87</v>
      </c>
      <c r="H10" s="1">
        <v>16274</v>
      </c>
      <c r="I10" s="1" t="str">
        <f>HYPERLINK("https://www.ncbi.nlm.nih.gov/nucleotide/NC_052743.1?report=genbank&amp;log$=nucltop&amp;blast_rank=9&amp;RID=0A0D54FJ013","NC_052743.1")</f>
        <v>NC_052743.1</v>
      </c>
    </row>
    <row r="11" spans="1:9" x14ac:dyDescent="0.3">
      <c r="A11" s="1" t="s">
        <v>52</v>
      </c>
      <c r="B11" s="1" t="s">
        <v>53</v>
      </c>
      <c r="C11" s="1">
        <v>267</v>
      </c>
      <c r="D11" s="1">
        <v>267</v>
      </c>
      <c r="E11" s="2">
        <v>0.97</v>
      </c>
      <c r="F11" s="3">
        <v>7.0000000000000001E-66</v>
      </c>
      <c r="G11" s="1">
        <v>68.87</v>
      </c>
      <c r="H11" s="1">
        <v>16257</v>
      </c>
      <c r="I11" s="1" t="str">
        <f>HYPERLINK("https://www.ncbi.nlm.nih.gov/nucleotide/NC_014452.2?report=genbank&amp;log$=nucltop&amp;blast_rank=10&amp;RID=0A0D54FJ013","NC_014452.2")</f>
        <v>NC_014452.2</v>
      </c>
    </row>
    <row r="12" spans="1:9" x14ac:dyDescent="0.3">
      <c r="A12" s="1" t="s">
        <v>47</v>
      </c>
      <c r="B12" s="1" t="s">
        <v>48</v>
      </c>
      <c r="C12" s="1">
        <v>266</v>
      </c>
      <c r="D12" s="1">
        <v>266</v>
      </c>
      <c r="E12" s="2">
        <v>0.97</v>
      </c>
      <c r="F12" s="3">
        <v>7.0000000000000001E-66</v>
      </c>
      <c r="G12" s="1">
        <v>69.069999999999993</v>
      </c>
      <c r="H12" s="1">
        <v>16261</v>
      </c>
      <c r="I12" s="1" t="str">
        <f>HYPERLINK("https://www.ncbi.nlm.nih.gov/nucleotide/MZ321056.1?report=genbank&amp;log$=nucltop&amp;blast_rank=11&amp;RID=0A0D54FJ013","MZ321056.1")</f>
        <v>MZ321056.1</v>
      </c>
    </row>
    <row r="13" spans="1:9" x14ac:dyDescent="0.3">
      <c r="A13" s="1" t="s">
        <v>49</v>
      </c>
      <c r="B13" s="1" t="s">
        <v>48</v>
      </c>
      <c r="C13" s="1">
        <v>266</v>
      </c>
      <c r="D13" s="1">
        <v>266</v>
      </c>
      <c r="E13" s="2">
        <v>0.97</v>
      </c>
      <c r="F13" s="3">
        <v>7.0000000000000001E-66</v>
      </c>
      <c r="G13" s="1">
        <v>69.069999999999993</v>
      </c>
      <c r="H13" s="1">
        <v>16257</v>
      </c>
      <c r="I13" s="1" t="str">
        <f>HYPERLINK("https://www.ncbi.nlm.nih.gov/nucleotide/NC_014454.1?report=genbank&amp;log$=nucltop&amp;blast_rank=12&amp;RID=0A0D54FJ013","NC_014454.1")</f>
        <v>NC_014454.1</v>
      </c>
    </row>
    <row r="14" spans="1:9" x14ac:dyDescent="0.3">
      <c r="A14" s="1" t="s">
        <v>66</v>
      </c>
      <c r="B14" s="1" t="s">
        <v>67</v>
      </c>
      <c r="C14" s="1">
        <v>265</v>
      </c>
      <c r="D14" s="1">
        <v>265</v>
      </c>
      <c r="E14" s="2">
        <v>1</v>
      </c>
      <c r="F14" s="3">
        <v>1.9999999999999998E-65</v>
      </c>
      <c r="G14" s="1">
        <v>69.09</v>
      </c>
      <c r="H14" s="1">
        <v>15756</v>
      </c>
      <c r="I14" s="1" t="str">
        <f>HYPERLINK("https://www.ncbi.nlm.nih.gov/nucleotide/NC_051967.1?report=genbank&amp;log$=nucltop&amp;blast_rank=13&amp;RID=0A0D54FJ013","NC_051967.1")</f>
        <v>NC_051967.1</v>
      </c>
    </row>
    <row r="15" spans="1:9" x14ac:dyDescent="0.3">
      <c r="A15" s="1" t="s">
        <v>218</v>
      </c>
      <c r="B15" s="1" t="s">
        <v>217</v>
      </c>
      <c r="C15" s="1">
        <v>261</v>
      </c>
      <c r="D15" s="1">
        <v>261</v>
      </c>
      <c r="E15" s="2">
        <v>1</v>
      </c>
      <c r="F15" s="3">
        <v>3.0000000000000001E-64</v>
      </c>
      <c r="G15" s="1">
        <v>68.75</v>
      </c>
      <c r="H15" s="1">
        <v>15910</v>
      </c>
      <c r="I15" s="1" t="str">
        <f>HYPERLINK("https://www.ncbi.nlm.nih.gov/nucleotide/MZ305459.1?report=genbank&amp;log$=nucltop&amp;blast_rank=14&amp;RID=0A0D54FJ013","MZ305459.1")</f>
        <v>MZ305459.1</v>
      </c>
    </row>
    <row r="16" spans="1:9" x14ac:dyDescent="0.3">
      <c r="A16" s="1" t="s">
        <v>63</v>
      </c>
      <c r="B16" s="1" t="s">
        <v>64</v>
      </c>
      <c r="C16" s="1">
        <v>260</v>
      </c>
      <c r="D16" s="1">
        <v>260</v>
      </c>
      <c r="E16" s="2">
        <v>1</v>
      </c>
      <c r="F16" s="3">
        <v>3.0000000000000001E-64</v>
      </c>
      <c r="G16" s="1">
        <v>69.23</v>
      </c>
      <c r="H16" s="1">
        <v>15696</v>
      </c>
      <c r="I16" s="1" t="str">
        <f>HYPERLINK("https://www.ncbi.nlm.nih.gov/nucleotide/NC_058589.1?report=genbank&amp;log$=nucltop&amp;blast_rank=15&amp;RID=0A0D54FJ013","NC_058589.1")</f>
        <v>NC_058589.1</v>
      </c>
    </row>
    <row r="17" spans="1:9" x14ac:dyDescent="0.3">
      <c r="A17" s="1" t="s">
        <v>38</v>
      </c>
      <c r="B17" s="1" t="s">
        <v>39</v>
      </c>
      <c r="C17" s="1">
        <v>257</v>
      </c>
      <c r="D17" s="1">
        <v>257</v>
      </c>
      <c r="E17" s="2">
        <v>0.98</v>
      </c>
      <c r="F17" s="3">
        <v>2.9999999999999998E-63</v>
      </c>
      <c r="G17" s="1">
        <v>69.349999999999994</v>
      </c>
      <c r="H17" s="1">
        <v>16249</v>
      </c>
      <c r="I17" s="1" t="str">
        <f>HYPERLINK("https://www.ncbi.nlm.nih.gov/nucleotide/MZ052220.1?report=genbank&amp;log$=nucltop&amp;blast_rank=16&amp;RID=0A0D54FJ013","MZ052220.1")</f>
        <v>MZ052220.1</v>
      </c>
    </row>
    <row r="18" spans="1:9" x14ac:dyDescent="0.3">
      <c r="A18" s="1" t="s">
        <v>40</v>
      </c>
      <c r="B18" s="1" t="s">
        <v>39</v>
      </c>
      <c r="C18" s="1">
        <v>257</v>
      </c>
      <c r="D18" s="1">
        <v>257</v>
      </c>
      <c r="E18" s="2">
        <v>0.98</v>
      </c>
      <c r="F18" s="3">
        <v>2.9999999999999998E-63</v>
      </c>
      <c r="G18" s="1">
        <v>69.349999999999994</v>
      </c>
      <c r="H18" s="1">
        <v>16247</v>
      </c>
      <c r="I18" s="1" t="str">
        <f>HYPERLINK("https://www.ncbi.nlm.nih.gov/nucleotide/NC_056131.1?report=genbank&amp;log$=nucltop&amp;blast_rank=17&amp;RID=0A0D54FJ013","NC_056131.1")</f>
        <v>NC_056131.1</v>
      </c>
    </row>
    <row r="19" spans="1:9" x14ac:dyDescent="0.3">
      <c r="A19" s="1" t="s">
        <v>62</v>
      </c>
      <c r="B19" s="1" t="s">
        <v>61</v>
      </c>
      <c r="C19" s="1">
        <v>251</v>
      </c>
      <c r="D19" s="1">
        <v>251</v>
      </c>
      <c r="E19" s="2">
        <v>1</v>
      </c>
      <c r="F19" s="3">
        <v>1E-61</v>
      </c>
      <c r="G19" s="1">
        <v>68.8</v>
      </c>
      <c r="H19" s="1">
        <v>15569</v>
      </c>
      <c r="I19" s="1" t="str">
        <f>HYPERLINK("https://www.ncbi.nlm.nih.gov/nucleotide/NC_057223.1?report=genbank&amp;log$=nucltop&amp;blast_rank=18&amp;RID=0A0D54FJ013","NC_057223.1")</f>
        <v>NC_057223.1</v>
      </c>
    </row>
    <row r="20" spans="1:9" x14ac:dyDescent="0.3">
      <c r="A20" s="1" t="s">
        <v>60</v>
      </c>
      <c r="B20" s="1" t="s">
        <v>61</v>
      </c>
      <c r="C20" s="1">
        <v>247</v>
      </c>
      <c r="D20" s="1">
        <v>247</v>
      </c>
      <c r="E20" s="2">
        <v>1</v>
      </c>
      <c r="F20" s="3">
        <v>6.0000000000000004E-60</v>
      </c>
      <c r="G20" s="1">
        <v>68.36</v>
      </c>
      <c r="H20" s="1">
        <v>15568</v>
      </c>
      <c r="I20" s="1" t="str">
        <f>HYPERLINK("https://www.ncbi.nlm.nih.gov/nucleotide/MW248463.1?report=genbank&amp;log$=nucltop&amp;blast_rank=19&amp;RID=0A0D54FJ013","MW248463.1")</f>
        <v>MW248463.1</v>
      </c>
    </row>
    <row r="21" spans="1:9" x14ac:dyDescent="0.3">
      <c r="A21" s="1" t="s">
        <v>49</v>
      </c>
      <c r="B21" s="1" t="s">
        <v>48</v>
      </c>
      <c r="C21" s="1">
        <v>245</v>
      </c>
      <c r="D21" s="1">
        <v>245</v>
      </c>
      <c r="E21" s="2">
        <v>0.98</v>
      </c>
      <c r="F21" s="3">
        <v>2.0000000000000001E-59</v>
      </c>
      <c r="G21" s="1">
        <v>68.61</v>
      </c>
      <c r="H21" s="1">
        <v>16315</v>
      </c>
      <c r="I21" s="1" t="str">
        <f>HYPERLINK("https://www.ncbi.nlm.nih.gov/nucleotide/MN128376.1?report=genbank&amp;log$=nucltop&amp;blast_rank=20&amp;RID=0A0D54FJ013","MN128376.1")</f>
        <v>MN128376.1</v>
      </c>
    </row>
    <row r="22" spans="1:9" x14ac:dyDescent="0.3">
      <c r="A22" s="1" t="s">
        <v>225</v>
      </c>
      <c r="B22" s="1" t="s">
        <v>224</v>
      </c>
      <c r="C22" s="1">
        <v>241</v>
      </c>
      <c r="D22" s="1">
        <v>241</v>
      </c>
      <c r="E22" s="2">
        <v>1</v>
      </c>
      <c r="F22" s="3">
        <v>3.0000000000000001E-58</v>
      </c>
      <c r="G22" s="1">
        <v>68.16</v>
      </c>
      <c r="H22" s="1">
        <v>15904</v>
      </c>
      <c r="I22" s="1" t="str">
        <f>HYPERLINK("https://www.ncbi.nlm.nih.gov/nucleotide/NC_046849.1?report=genbank&amp;log$=nucltop&amp;blast_rank=21&amp;RID=0A0D54FJ013","NC_046849.1")</f>
        <v>NC_046849.1</v>
      </c>
    </row>
    <row r="23" spans="1:9" x14ac:dyDescent="0.3">
      <c r="A23" s="1" t="s">
        <v>222</v>
      </c>
      <c r="B23" s="1" t="s">
        <v>221</v>
      </c>
      <c r="C23" s="1">
        <v>240</v>
      </c>
      <c r="D23" s="1">
        <v>240</v>
      </c>
      <c r="E23" s="2">
        <v>0.98</v>
      </c>
      <c r="F23" s="3">
        <v>9.0000000000000006E-58</v>
      </c>
      <c r="G23" s="1">
        <v>68.66</v>
      </c>
      <c r="H23" s="1">
        <v>16318</v>
      </c>
      <c r="I23" s="1" t="str">
        <f>HYPERLINK("https://www.ncbi.nlm.nih.gov/nucleotide/MZ188901.1?report=genbank&amp;log$=nucltop&amp;blast_rank=26&amp;RID=0A0D54FJ013","MZ188901.1")</f>
        <v>MZ188901.1</v>
      </c>
    </row>
    <row r="24" spans="1:9" x14ac:dyDescent="0.3">
      <c r="A24" s="1" t="s">
        <v>300</v>
      </c>
      <c r="B24" s="1" t="s">
        <v>301</v>
      </c>
      <c r="C24" s="1">
        <v>239</v>
      </c>
      <c r="D24" s="1">
        <v>239</v>
      </c>
      <c r="E24" s="2">
        <v>0.67</v>
      </c>
      <c r="F24" s="3">
        <v>9.0000000000000006E-58</v>
      </c>
      <c r="G24" s="1">
        <v>71.55</v>
      </c>
      <c r="H24" s="1">
        <v>15703</v>
      </c>
      <c r="I24" s="1" t="str">
        <f>HYPERLINK("https://www.ncbi.nlm.nih.gov/nucleotide/KC898202.2?report=genbank&amp;log$=nucltop&amp;blast_rank=27&amp;RID=0A0D54FJ013","KC898202.2")</f>
        <v>KC898202.2</v>
      </c>
    </row>
    <row r="25" spans="1:9" x14ac:dyDescent="0.3">
      <c r="A25" s="1" t="s">
        <v>302</v>
      </c>
      <c r="B25" s="1" t="s">
        <v>301</v>
      </c>
      <c r="C25" s="1">
        <v>239</v>
      </c>
      <c r="D25" s="1">
        <v>239</v>
      </c>
      <c r="E25" s="2">
        <v>0.67</v>
      </c>
      <c r="F25" s="3">
        <v>9.0000000000000006E-58</v>
      </c>
      <c r="G25" s="1">
        <v>71.55</v>
      </c>
      <c r="H25" s="1">
        <v>15705</v>
      </c>
      <c r="I25" s="1" t="str">
        <f>HYPERLINK("https://www.ncbi.nlm.nih.gov/nucleotide/NC_023771.1?report=genbank&amp;log$=nucltop&amp;blast_rank=28&amp;RID=0A0D54FJ013","NC_023771.1")</f>
        <v>NC_023771.1</v>
      </c>
    </row>
    <row r="26" spans="1:9" x14ac:dyDescent="0.3">
      <c r="A26" s="1" t="s">
        <v>41</v>
      </c>
      <c r="B26" s="1" t="s">
        <v>42</v>
      </c>
      <c r="C26" s="1">
        <v>237</v>
      </c>
      <c r="D26" s="1">
        <v>237</v>
      </c>
      <c r="E26" s="2">
        <v>0.98</v>
      </c>
      <c r="F26" s="3">
        <v>3E-57</v>
      </c>
      <c r="G26" s="1">
        <v>68.040000000000006</v>
      </c>
      <c r="H26" s="1">
        <v>16239</v>
      </c>
      <c r="I26" s="1" t="str">
        <f>HYPERLINK("https://www.ncbi.nlm.nih.gov/nucleotide/MZ469138.1?report=genbank&amp;log$=nucltop&amp;blast_rank=29&amp;RID=0A0D54FJ013","MZ469138.1")</f>
        <v>MZ469138.1</v>
      </c>
    </row>
    <row r="27" spans="1:9" x14ac:dyDescent="0.3">
      <c r="A27" s="1" t="s">
        <v>303</v>
      </c>
      <c r="B27" s="1" t="s">
        <v>304</v>
      </c>
      <c r="C27" s="1">
        <v>237</v>
      </c>
      <c r="D27" s="1">
        <v>237</v>
      </c>
      <c r="E27" s="2">
        <v>0.62</v>
      </c>
      <c r="F27" s="3">
        <v>3E-57</v>
      </c>
      <c r="G27" s="1">
        <v>72.430000000000007</v>
      </c>
      <c r="H27" s="1">
        <v>15719</v>
      </c>
      <c r="I27" s="1" t="str">
        <f>HYPERLINK("https://www.ncbi.nlm.nih.gov/nucleotide/X80396.1?report=genbank&amp;log$=nucltop&amp;blast_rank=30&amp;RID=0A0D54FJ013","X80396.1")</f>
        <v>X80396.1</v>
      </c>
    </row>
    <row r="28" spans="1:9" x14ac:dyDescent="0.3">
      <c r="A28" s="1" t="s">
        <v>305</v>
      </c>
      <c r="B28" s="1" t="s">
        <v>304</v>
      </c>
      <c r="C28" s="1">
        <v>236</v>
      </c>
      <c r="D28" s="1">
        <v>236</v>
      </c>
      <c r="E28" s="2">
        <v>0.62</v>
      </c>
      <c r="F28" s="3">
        <v>1E-56</v>
      </c>
      <c r="G28" s="1">
        <v>72.73</v>
      </c>
      <c r="H28" s="1">
        <v>15740</v>
      </c>
      <c r="I28" s="1" t="str">
        <f>HYPERLINK("https://www.ncbi.nlm.nih.gov/nucleotide/OZ022575.1?report=genbank&amp;log$=nucltop&amp;blast_rank=33&amp;RID=0A0D54FJ013","OZ022575.1")</f>
        <v>OZ022575.1</v>
      </c>
    </row>
    <row r="29" spans="1:9" x14ac:dyDescent="0.3">
      <c r="A29" s="1" t="s">
        <v>13</v>
      </c>
      <c r="B29" s="1" t="s">
        <v>14</v>
      </c>
      <c r="C29" s="1">
        <v>233</v>
      </c>
      <c r="D29" s="1">
        <v>233</v>
      </c>
      <c r="E29" s="2">
        <v>0.6</v>
      </c>
      <c r="F29" s="3">
        <v>4.0000000000000002E-56</v>
      </c>
      <c r="G29" s="1">
        <v>73.27</v>
      </c>
      <c r="H29" s="1">
        <v>15716</v>
      </c>
      <c r="I29" s="1" t="str">
        <f>HYPERLINK("https://www.ncbi.nlm.nih.gov/nucleotide/NC_083273.1?report=genbank&amp;log$=nucltop&amp;blast_rank=35&amp;RID=0A0D54FJ013","NC_083273.1")</f>
        <v>NC_083273.1</v>
      </c>
    </row>
    <row r="30" spans="1:9" x14ac:dyDescent="0.3">
      <c r="A30" s="1" t="s">
        <v>56</v>
      </c>
      <c r="B30" s="1" t="s">
        <v>57</v>
      </c>
      <c r="C30" s="1">
        <v>233</v>
      </c>
      <c r="D30" s="1">
        <v>233</v>
      </c>
      <c r="E30" s="2">
        <v>1</v>
      </c>
      <c r="F30" s="3">
        <v>4.0000000000000002E-56</v>
      </c>
      <c r="G30" s="1">
        <v>68.59</v>
      </c>
      <c r="H30" s="1">
        <v>15969</v>
      </c>
      <c r="I30" s="1" t="str">
        <f>HYPERLINK("https://www.ncbi.nlm.nih.gov/nucleotide/NC_057437.1?report=genbank&amp;log$=nucltop&amp;blast_rank=36&amp;RID=0A0D54FJ013","NC_057437.1")</f>
        <v>NC_057437.1</v>
      </c>
    </row>
    <row r="31" spans="1:9" x14ac:dyDescent="0.3">
      <c r="A31" s="1" t="s">
        <v>225</v>
      </c>
      <c r="B31" s="1" t="s">
        <v>224</v>
      </c>
      <c r="C31" s="1">
        <v>232</v>
      </c>
      <c r="D31" s="1">
        <v>232</v>
      </c>
      <c r="E31" s="2">
        <v>1</v>
      </c>
      <c r="F31" s="3">
        <v>9.9999999999999999E-56</v>
      </c>
      <c r="G31" s="1">
        <v>67.87</v>
      </c>
      <c r="H31" s="1">
        <v>15904</v>
      </c>
      <c r="I31" s="1" t="str">
        <f>HYPERLINK("https://www.ncbi.nlm.nih.gov/nucleotide/MN594790.1?report=genbank&amp;log$=nucltop&amp;blast_rank=37&amp;RID=0A0D54FJ013","MN594790.1")</f>
        <v>MN594790.1</v>
      </c>
    </row>
    <row r="32" spans="1:9" x14ac:dyDescent="0.3">
      <c r="A32" s="1" t="s">
        <v>306</v>
      </c>
      <c r="B32" s="1" t="s">
        <v>307</v>
      </c>
      <c r="C32" s="1">
        <v>226</v>
      </c>
      <c r="D32" s="1">
        <v>226</v>
      </c>
      <c r="E32" s="2">
        <v>0.65</v>
      </c>
      <c r="F32" s="3">
        <v>6.0000000000000002E-54</v>
      </c>
      <c r="G32" s="1">
        <v>71.650000000000006</v>
      </c>
      <c r="H32" s="1">
        <v>15702</v>
      </c>
      <c r="I32" s="1" t="str">
        <f>HYPERLINK("https://www.ncbi.nlm.nih.gov/nucleotide/NC_023774.1?report=genbank&amp;log$=nucltop&amp;blast_rank=39&amp;RID=0A0D54FJ013","NC_023774.1")</f>
        <v>NC_023774.1</v>
      </c>
    </row>
    <row r="33" spans="1:9" x14ac:dyDescent="0.3">
      <c r="A33" s="1" t="s">
        <v>197</v>
      </c>
      <c r="B33" s="1" t="s">
        <v>196</v>
      </c>
      <c r="C33" s="1">
        <v>224</v>
      </c>
      <c r="D33" s="1">
        <v>224</v>
      </c>
      <c r="E33" s="2">
        <v>1</v>
      </c>
      <c r="F33" s="3">
        <v>6.9999999999999999E-53</v>
      </c>
      <c r="G33" s="1">
        <v>67.39</v>
      </c>
      <c r="H33" s="1">
        <v>16539</v>
      </c>
      <c r="I33" s="1" t="str">
        <f>HYPERLINK("https://www.ncbi.nlm.nih.gov/nucleotide/NC_054245.1?report=genbank&amp;log$=nucltop&amp;blast_rank=41&amp;RID=0A0D54FJ013","NC_054245.1")</f>
        <v>NC_054245.1</v>
      </c>
    </row>
    <row r="34" spans="1:9" x14ac:dyDescent="0.3">
      <c r="A34" s="1" t="s">
        <v>223</v>
      </c>
      <c r="B34" s="1" t="s">
        <v>224</v>
      </c>
      <c r="C34" s="1">
        <v>223</v>
      </c>
      <c r="D34" s="1">
        <v>223</v>
      </c>
      <c r="E34" s="2">
        <v>1</v>
      </c>
      <c r="F34" s="3">
        <v>6.9999999999999999E-53</v>
      </c>
      <c r="G34" s="1">
        <v>67.64</v>
      </c>
      <c r="H34" s="1">
        <v>15907</v>
      </c>
      <c r="I34" s="1" t="str">
        <f>HYPERLINK("https://www.ncbi.nlm.nih.gov/nucleotide/ON584426.1?report=genbank&amp;log$=nucltop&amp;blast_rank=42&amp;RID=0A0D54FJ013","ON584426.1")</f>
        <v>ON584426.1</v>
      </c>
    </row>
    <row r="35" spans="1:9" x14ac:dyDescent="0.3">
      <c r="A35" s="1" t="s">
        <v>19</v>
      </c>
      <c r="B35" s="1" t="s">
        <v>20</v>
      </c>
      <c r="C35" s="1">
        <v>222</v>
      </c>
      <c r="D35" s="1">
        <v>222</v>
      </c>
      <c r="E35" s="2">
        <v>0.64</v>
      </c>
      <c r="F35" s="3">
        <v>3E-52</v>
      </c>
      <c r="G35" s="1">
        <v>71.14</v>
      </c>
      <c r="H35" s="1">
        <v>15696</v>
      </c>
      <c r="I35" s="1" t="str">
        <f>HYPERLINK("https://www.ncbi.nlm.nih.gov/nucleotide/NC_026200.1?report=genbank&amp;log$=nucltop&amp;blast_rank=43&amp;RID=0A0D54FJ013","NC_026200.1")</f>
        <v>NC_026200.1</v>
      </c>
    </row>
    <row r="36" spans="1:9" x14ac:dyDescent="0.3">
      <c r="A36" s="1" t="s">
        <v>308</v>
      </c>
      <c r="B36" s="1" t="s">
        <v>307</v>
      </c>
      <c r="C36" s="1">
        <v>222</v>
      </c>
      <c r="D36" s="1">
        <v>222</v>
      </c>
      <c r="E36" s="2">
        <v>0.6</v>
      </c>
      <c r="F36" s="3">
        <v>3E-52</v>
      </c>
      <c r="G36" s="1">
        <v>72.66</v>
      </c>
      <c r="H36" s="1">
        <v>15678</v>
      </c>
      <c r="I36" s="1" t="str">
        <f>HYPERLINK("https://www.ncbi.nlm.nih.gov/nucleotide/MN275902.1?report=genbank&amp;log$=nucltop&amp;blast_rank=44&amp;RID=0A0D54FJ013","MN275902.1")</f>
        <v>MN275902.1</v>
      </c>
    </row>
    <row r="37" spans="1:9" x14ac:dyDescent="0.3">
      <c r="A37" s="1" t="s">
        <v>309</v>
      </c>
      <c r="B37" s="1" t="s">
        <v>310</v>
      </c>
      <c r="C37" s="1">
        <v>221</v>
      </c>
      <c r="D37" s="1">
        <v>221</v>
      </c>
      <c r="E37" s="2">
        <v>0.65</v>
      </c>
      <c r="F37" s="3">
        <v>3E-52</v>
      </c>
      <c r="G37" s="1">
        <v>71.459999999999994</v>
      </c>
      <c r="H37" s="1">
        <v>15715</v>
      </c>
      <c r="I37" s="1" t="str">
        <f>HYPERLINK("https://www.ncbi.nlm.nih.gov/nucleotide/KC898200.2?report=genbank&amp;log$=nucltop&amp;blast_rank=45&amp;RID=0A0D54FJ013","KC898200.2")</f>
        <v>KC898200.2</v>
      </c>
    </row>
    <row r="38" spans="1:9" x14ac:dyDescent="0.3">
      <c r="A38" s="1" t="s">
        <v>232</v>
      </c>
      <c r="B38" s="1" t="s">
        <v>233</v>
      </c>
      <c r="C38" s="1">
        <v>220</v>
      </c>
      <c r="D38" s="1">
        <v>220</v>
      </c>
      <c r="E38" s="2">
        <v>0.65</v>
      </c>
      <c r="F38" s="3">
        <v>9.0000000000000001E-52</v>
      </c>
      <c r="G38" s="1">
        <v>71.489999999999995</v>
      </c>
      <c r="H38" s="1">
        <v>16358</v>
      </c>
      <c r="I38" s="1" t="str">
        <f>HYPERLINK("https://www.ncbi.nlm.nih.gov/nucleotide/NC_057116.1?report=genbank&amp;log$=nucltop&amp;blast_rank=46&amp;RID=0A0D54FJ013","NC_057116.1")</f>
        <v>NC_057116.1</v>
      </c>
    </row>
    <row r="39" spans="1:9" x14ac:dyDescent="0.3">
      <c r="A39" s="1" t="s">
        <v>31</v>
      </c>
      <c r="B39" s="1" t="s">
        <v>32</v>
      </c>
      <c r="C39" s="1">
        <v>219</v>
      </c>
      <c r="D39" s="1">
        <v>219</v>
      </c>
      <c r="E39" s="2">
        <v>0.61</v>
      </c>
      <c r="F39" s="3">
        <v>9.0000000000000001E-52</v>
      </c>
      <c r="G39" s="1">
        <v>72.66</v>
      </c>
      <c r="H39" s="1">
        <v>15887</v>
      </c>
      <c r="I39" s="1" t="str">
        <f>HYPERLINK("https://www.ncbi.nlm.nih.gov/nucleotide/MW868294.1?report=genbank&amp;log$=nucltop&amp;blast_rank=48&amp;RID=0A0D54FJ013","MW868294.1")</f>
        <v>MW868294.1</v>
      </c>
    </row>
    <row r="40" spans="1:9" x14ac:dyDescent="0.3">
      <c r="A40" s="1" t="s">
        <v>31</v>
      </c>
      <c r="B40" s="1" t="s">
        <v>32</v>
      </c>
      <c r="C40" s="1">
        <v>219</v>
      </c>
      <c r="D40" s="1">
        <v>219</v>
      </c>
      <c r="E40" s="2">
        <v>0.61</v>
      </c>
      <c r="F40" s="3">
        <v>9.0000000000000001E-52</v>
      </c>
      <c r="G40" s="1">
        <v>72.66</v>
      </c>
      <c r="H40" s="1">
        <v>15887</v>
      </c>
      <c r="I40" s="1" t="str">
        <f>HYPERLINK("https://www.ncbi.nlm.nih.gov/nucleotide/MW526391.2?report=genbank&amp;log$=nucltop&amp;blast_rank=49&amp;RID=0A0D54FJ013","MW526391.2")</f>
        <v>MW526391.2</v>
      </c>
    </row>
    <row r="41" spans="1:9" x14ac:dyDescent="0.3">
      <c r="A41" s="1" t="s">
        <v>311</v>
      </c>
      <c r="B41" s="1" t="s">
        <v>312</v>
      </c>
      <c r="C41" s="1">
        <v>218</v>
      </c>
      <c r="D41" s="1">
        <v>218</v>
      </c>
      <c r="E41" s="2">
        <v>0.64</v>
      </c>
      <c r="F41" s="3">
        <v>3E-51</v>
      </c>
      <c r="G41" s="1">
        <v>71.400000000000006</v>
      </c>
      <c r="H41" s="1">
        <v>15708</v>
      </c>
      <c r="I41" s="1" t="str">
        <f>HYPERLINK("https://www.ncbi.nlm.nih.gov/nucleotide/NC_067855.1?report=genbank&amp;log$=nucltop&amp;blast_rank=50&amp;RID=0A0D54FJ013","NC_067855.1")</f>
        <v>NC_067855.1</v>
      </c>
    </row>
    <row r="42" spans="1:9" x14ac:dyDescent="0.3">
      <c r="A42" s="1" t="s">
        <v>313</v>
      </c>
      <c r="B42" s="1" t="s">
        <v>314</v>
      </c>
      <c r="C42" s="1">
        <v>216</v>
      </c>
      <c r="D42" s="1">
        <v>216</v>
      </c>
      <c r="E42" s="2">
        <v>0.6</v>
      </c>
      <c r="F42" s="3">
        <v>1E-50</v>
      </c>
      <c r="G42" s="1">
        <v>72.010000000000005</v>
      </c>
      <c r="H42" s="1">
        <v>15712</v>
      </c>
      <c r="I42" s="1" t="str">
        <f>HYPERLINK("https://www.ncbi.nlm.nih.gov/nucleotide/NC_033523.1?report=genbank&amp;log$=nucltop&amp;blast_rank=54&amp;RID=0A0D54FJ013","NC_033523.1")</f>
        <v>NC_033523.1</v>
      </c>
    </row>
    <row r="43" spans="1:9" x14ac:dyDescent="0.3">
      <c r="A43" s="1" t="s">
        <v>315</v>
      </c>
      <c r="B43" s="1" t="s">
        <v>316</v>
      </c>
      <c r="C43" s="1">
        <v>213</v>
      </c>
      <c r="D43" s="1">
        <v>213</v>
      </c>
      <c r="E43" s="2">
        <v>0.63</v>
      </c>
      <c r="F43" s="3">
        <v>9.9999999999999994E-50</v>
      </c>
      <c r="G43" s="1">
        <v>71.72</v>
      </c>
      <c r="H43" s="1">
        <v>16045</v>
      </c>
      <c r="I43" s="1" t="str">
        <f>HYPERLINK("https://www.ncbi.nlm.nih.gov/nucleotide/OP546035.1?report=genbank&amp;log$=nucltop&amp;blast_rank=58&amp;RID=0A0D54FJ013","OP546035.1")</f>
        <v>OP546035.1</v>
      </c>
    </row>
    <row r="44" spans="1:9" x14ac:dyDescent="0.3">
      <c r="A44" s="1" t="s">
        <v>220</v>
      </c>
      <c r="B44" s="1" t="s">
        <v>219</v>
      </c>
      <c r="C44" s="1">
        <v>212</v>
      </c>
      <c r="D44" s="1">
        <v>212</v>
      </c>
      <c r="E44" s="2">
        <v>0.65</v>
      </c>
      <c r="F44" s="3">
        <v>9.9999999999999994E-50</v>
      </c>
      <c r="G44" s="1">
        <v>70.599999999999994</v>
      </c>
      <c r="H44" s="1">
        <v>15756</v>
      </c>
      <c r="I44" s="1" t="str">
        <f>HYPERLINK("https://www.ncbi.nlm.nih.gov/nucleotide/MN103227.1?report=genbank&amp;log$=nucltop&amp;blast_rank=59&amp;RID=0A0D54FJ013","MN103227.1")</f>
        <v>MN103227.1</v>
      </c>
    </row>
    <row r="45" spans="1:9" x14ac:dyDescent="0.3">
      <c r="A45" s="1" t="s">
        <v>317</v>
      </c>
      <c r="B45" s="1" t="s">
        <v>318</v>
      </c>
      <c r="C45" s="1">
        <v>212</v>
      </c>
      <c r="D45" s="1">
        <v>212</v>
      </c>
      <c r="E45" s="2">
        <v>0.68</v>
      </c>
      <c r="F45" s="3">
        <v>9.9999999999999994E-50</v>
      </c>
      <c r="G45" s="1">
        <v>70.28</v>
      </c>
      <c r="H45" s="1">
        <v>16219</v>
      </c>
      <c r="I45" s="1" t="str">
        <f>HYPERLINK("https://www.ncbi.nlm.nih.gov/nucleotide/NC_037943.1?report=genbank&amp;log$=nucltop&amp;blast_rank=60&amp;RID=0A0D54FJ013","NC_037943.1")</f>
        <v>NC_037943.1</v>
      </c>
    </row>
    <row r="46" spans="1:9" x14ac:dyDescent="0.3">
      <c r="A46" s="1" t="s">
        <v>201</v>
      </c>
      <c r="B46" s="1" t="s">
        <v>200</v>
      </c>
      <c r="C46" s="1">
        <v>212</v>
      </c>
      <c r="D46" s="1">
        <v>212</v>
      </c>
      <c r="E46" s="2">
        <v>0.62</v>
      </c>
      <c r="F46" s="3">
        <v>9.9999999999999994E-50</v>
      </c>
      <c r="G46" s="1">
        <v>71.36</v>
      </c>
      <c r="H46" s="1">
        <v>15260</v>
      </c>
      <c r="I46" s="1" t="str">
        <f>HYPERLINK("https://www.ncbi.nlm.nih.gov/nucleotide/JX888466.1?report=genbank&amp;log$=nucltop&amp;blast_rank=61&amp;RID=0A0D54FJ013","JX888466.1")</f>
        <v>JX888466.1</v>
      </c>
    </row>
    <row r="47" spans="1:9" x14ac:dyDescent="0.3">
      <c r="A47" s="1" t="s">
        <v>201</v>
      </c>
      <c r="B47" s="1" t="s">
        <v>200</v>
      </c>
      <c r="C47" s="1">
        <v>212</v>
      </c>
      <c r="D47" s="1">
        <v>212</v>
      </c>
      <c r="E47" s="2">
        <v>0.62</v>
      </c>
      <c r="F47" s="3">
        <v>9.9999999999999994E-50</v>
      </c>
      <c r="G47" s="1">
        <v>71.36</v>
      </c>
      <c r="H47" s="1">
        <v>15709</v>
      </c>
      <c r="I47" s="1" t="str">
        <f>HYPERLINK("https://www.ncbi.nlm.nih.gov/nucleotide/NC_023770.1?report=genbank&amp;log$=nucltop&amp;blast_rank=62&amp;RID=0A0D54FJ013","NC_023770.1")</f>
        <v>NC_023770.1</v>
      </c>
    </row>
    <row r="48" spans="1:9" x14ac:dyDescent="0.3">
      <c r="A48" s="1" t="s">
        <v>319</v>
      </c>
      <c r="B48" s="1" t="s">
        <v>320</v>
      </c>
      <c r="C48" s="1">
        <v>206</v>
      </c>
      <c r="D48" s="1">
        <v>206</v>
      </c>
      <c r="E48" s="2">
        <v>0.6</v>
      </c>
      <c r="F48" s="3">
        <v>5.9999999999999998E-48</v>
      </c>
      <c r="G48" s="1">
        <v>71.010000000000005</v>
      </c>
      <c r="H48" s="1">
        <v>15705</v>
      </c>
      <c r="I48" s="1" t="str">
        <f>HYPERLINK("https://www.ncbi.nlm.nih.gov/nucleotide/KC898199.2?report=genbank&amp;log$=nucltop&amp;blast_rank=68&amp;RID=0A0D54FJ013","KC898199.2")</f>
        <v>KC898199.2</v>
      </c>
    </row>
    <row r="49" spans="1:9" x14ac:dyDescent="0.3">
      <c r="A49" s="1" t="s">
        <v>321</v>
      </c>
      <c r="B49" s="1" t="s">
        <v>320</v>
      </c>
      <c r="C49" s="1">
        <v>206</v>
      </c>
      <c r="D49" s="1">
        <v>206</v>
      </c>
      <c r="E49" s="2">
        <v>0.6</v>
      </c>
      <c r="F49" s="3">
        <v>5.9999999999999998E-48</v>
      </c>
      <c r="G49" s="1">
        <v>71.010000000000005</v>
      </c>
      <c r="H49" s="1">
        <v>15649</v>
      </c>
      <c r="I49" s="1" t="str">
        <f>HYPERLINK("https://www.ncbi.nlm.nih.gov/nucleotide/NC_024177.1?report=genbank&amp;log$=nucltop&amp;blast_rank=69&amp;RID=0A0D54FJ013","NC_024177.1")</f>
        <v>NC_024177.1</v>
      </c>
    </row>
    <row r="50" spans="1:9" x14ac:dyDescent="0.3">
      <c r="A50" s="1" t="s">
        <v>203</v>
      </c>
      <c r="B50" s="1" t="s">
        <v>202</v>
      </c>
      <c r="C50" s="1">
        <v>205</v>
      </c>
      <c r="D50" s="1">
        <v>205</v>
      </c>
      <c r="E50" s="2">
        <v>0.65</v>
      </c>
      <c r="F50" s="3">
        <v>1.9999999999999999E-47</v>
      </c>
      <c r="G50" s="1">
        <v>70.55</v>
      </c>
      <c r="H50" s="1">
        <v>15870</v>
      </c>
      <c r="I50" s="1" t="str">
        <f>HYPERLINK("https://www.ncbi.nlm.nih.gov/nucleotide/NC_065299.1?report=genbank&amp;log$=nucltop&amp;blast_rank=70&amp;RID=0A0D54FJ013","NC_065299.1")</f>
        <v>NC_065299.1</v>
      </c>
    </row>
    <row r="51" spans="1:9" x14ac:dyDescent="0.3">
      <c r="A51" s="1" t="s">
        <v>322</v>
      </c>
      <c r="B51" s="1" t="s">
        <v>323</v>
      </c>
      <c r="C51" s="1">
        <v>205</v>
      </c>
      <c r="D51" s="1">
        <v>205</v>
      </c>
      <c r="E51" s="2">
        <v>0.59</v>
      </c>
      <c r="F51" s="3">
        <v>1.9999999999999999E-47</v>
      </c>
      <c r="G51" s="1">
        <v>71.319999999999993</v>
      </c>
      <c r="H51" s="1">
        <v>15767</v>
      </c>
      <c r="I51" s="1" t="str">
        <f>HYPERLINK("https://www.ncbi.nlm.nih.gov/nucleotide/NC_013881.1?report=genbank&amp;log$=nucltop&amp;blast_rank=71&amp;RID=0A0D54FJ013","NC_013881.1")</f>
        <v>NC_013881.1</v>
      </c>
    </row>
    <row r="52" spans="1:9" x14ac:dyDescent="0.3">
      <c r="A52" s="1" t="s">
        <v>324</v>
      </c>
      <c r="B52" s="1" t="s">
        <v>261</v>
      </c>
      <c r="C52" s="1">
        <v>202</v>
      </c>
      <c r="D52" s="1">
        <v>202</v>
      </c>
      <c r="E52" s="2">
        <v>0.67</v>
      </c>
      <c r="F52" s="3">
        <v>2E-46</v>
      </c>
      <c r="G52" s="1">
        <v>70.11</v>
      </c>
      <c r="H52" s="1">
        <v>15710</v>
      </c>
      <c r="I52" s="1" t="str">
        <f>HYPERLINK("https://www.ncbi.nlm.nih.gov/nucleotide/KC898196.2?report=genbank&amp;log$=nucltop&amp;blast_rank=76&amp;RID=0A0D54FJ013","KC898196.2")</f>
        <v>KC898196.2</v>
      </c>
    </row>
    <row r="53" spans="1:9" x14ac:dyDescent="0.3">
      <c r="A53" s="1" t="s">
        <v>325</v>
      </c>
      <c r="B53" s="1" t="s">
        <v>320</v>
      </c>
      <c r="C53" s="1">
        <v>202</v>
      </c>
      <c r="D53" s="1">
        <v>202</v>
      </c>
      <c r="E53" s="2">
        <v>0.6</v>
      </c>
      <c r="F53" s="3">
        <v>2E-46</v>
      </c>
      <c r="G53" s="1">
        <v>70.77</v>
      </c>
      <c r="H53" s="1">
        <v>15713</v>
      </c>
      <c r="I53" s="1" t="str">
        <f>HYPERLINK("https://www.ncbi.nlm.nih.gov/nucleotide/MG676467.1?report=genbank&amp;log$=nucltop&amp;blast_rank=77&amp;RID=0A0D54FJ013","MG676467.1")</f>
        <v>MG676467.1</v>
      </c>
    </row>
    <row r="54" spans="1:9" x14ac:dyDescent="0.3">
      <c r="A54" s="1" t="s">
        <v>260</v>
      </c>
      <c r="B54" s="1" t="s">
        <v>261</v>
      </c>
      <c r="C54" s="1">
        <v>198</v>
      </c>
      <c r="D54" s="1">
        <v>198</v>
      </c>
      <c r="E54" s="2">
        <v>0.65</v>
      </c>
      <c r="F54" s="3">
        <v>3.0000000000000001E-45</v>
      </c>
      <c r="G54" s="1">
        <v>70.2</v>
      </c>
      <c r="H54" s="1">
        <v>15717</v>
      </c>
      <c r="I54" s="1" t="str">
        <f>HYPERLINK("https://www.ncbi.nlm.nih.gov/nucleotide/NC_009940.1?report=genbank&amp;log$=nucltop&amp;blast_rank=89&amp;RID=0A0D54FJ013","NC_009940.1")</f>
        <v>NC_009940.1</v>
      </c>
    </row>
    <row r="55" spans="1:9" x14ac:dyDescent="0.3">
      <c r="A55" s="1" t="s">
        <v>15</v>
      </c>
      <c r="B55" s="1" t="s">
        <v>16</v>
      </c>
      <c r="C55" s="1">
        <v>197</v>
      </c>
      <c r="D55" s="1">
        <v>197</v>
      </c>
      <c r="E55" s="2">
        <v>0.48</v>
      </c>
      <c r="F55" s="3">
        <v>3.0000000000000001E-45</v>
      </c>
      <c r="G55" s="1">
        <v>73.81</v>
      </c>
      <c r="H55" s="1">
        <v>15710</v>
      </c>
      <c r="I55" s="1" t="str">
        <f>HYPERLINK("https://www.ncbi.nlm.nih.gov/nucleotide/NC_033530.1?report=genbank&amp;log$=nucltop&amp;blast_rank=91&amp;RID=0A0D54FJ013","NC_033530.1")</f>
        <v>NC_033530.1</v>
      </c>
    </row>
    <row r="56" spans="1:9" x14ac:dyDescent="0.3">
      <c r="A56" s="1" t="s">
        <v>326</v>
      </c>
      <c r="B56" s="1" t="s">
        <v>327</v>
      </c>
      <c r="C56" s="1">
        <v>196</v>
      </c>
      <c r="D56" s="1">
        <v>196</v>
      </c>
      <c r="E56" s="2">
        <v>0.65</v>
      </c>
      <c r="F56" s="3">
        <v>9.9999999999999995E-45</v>
      </c>
      <c r="G56" s="1">
        <v>70.16</v>
      </c>
      <c r="H56" s="1">
        <v>15744</v>
      </c>
      <c r="I56" s="1" t="str">
        <f>HYPERLINK("https://www.ncbi.nlm.nih.gov/nucleotide/NC_061414.1?report=genbank&amp;log$=nucltop&amp;blast_rank=92&amp;RID=0A0D54FJ013","NC_061414.1")</f>
        <v>NC_061414.1</v>
      </c>
    </row>
    <row r="57" spans="1:9" x14ac:dyDescent="0.3">
      <c r="A57" s="1" t="s">
        <v>188</v>
      </c>
      <c r="B57" s="1" t="s">
        <v>187</v>
      </c>
      <c r="C57" s="1">
        <v>196</v>
      </c>
      <c r="D57" s="1">
        <v>196</v>
      </c>
      <c r="E57" s="2">
        <v>0.63</v>
      </c>
      <c r="F57" s="3">
        <v>9.9999999999999995E-45</v>
      </c>
      <c r="G57" s="1">
        <v>70.37</v>
      </c>
      <c r="H57" s="1">
        <v>15954</v>
      </c>
      <c r="I57" s="1" t="str">
        <f>HYPERLINK("https://www.ncbi.nlm.nih.gov/nucleotide/NC_054231.1?report=genbank&amp;log$=nucltop&amp;blast_rank=93&amp;RID=0A0D54FJ013","NC_054231.1")</f>
        <v>NC_054231.1</v>
      </c>
    </row>
    <row r="58" spans="1:9" x14ac:dyDescent="0.3">
      <c r="A58" s="1" t="s">
        <v>328</v>
      </c>
      <c r="B58" s="1" t="s">
        <v>329</v>
      </c>
      <c r="C58" s="1">
        <v>194</v>
      </c>
      <c r="D58" s="1">
        <v>194</v>
      </c>
      <c r="E58" s="2">
        <v>0.62</v>
      </c>
      <c r="F58" s="3">
        <v>3.0000000000000002E-44</v>
      </c>
      <c r="G58" s="1">
        <v>70.7</v>
      </c>
      <c r="H58" s="1">
        <v>16156</v>
      </c>
      <c r="I58" s="1" t="str">
        <f>HYPERLINK("https://www.ncbi.nlm.nih.gov/nucleotide/NC_069630.1?report=genbank&amp;log$=nucltop&amp;blast_rank=100&amp;RID=0A0D54FJ013","NC_069630.1")</f>
        <v>NC_069630.1</v>
      </c>
    </row>
    <row r="62" spans="1:9" x14ac:dyDescent="0.3">
      <c r="A62" s="1" t="s">
        <v>37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FD96D-63CB-4C47-9B67-C75D4F84C1CD}">
  <dimension ref="A1:I36"/>
  <sheetViews>
    <sheetView tabSelected="1" workbookViewId="0">
      <selection activeCell="J15" sqref="J15"/>
    </sheetView>
  </sheetViews>
  <sheetFormatPr defaultRowHeight="14" x14ac:dyDescent="0.3"/>
  <cols>
    <col min="1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</v>
      </c>
      <c r="B2" s="1" t="s">
        <v>10</v>
      </c>
      <c r="C2" s="1">
        <v>304</v>
      </c>
      <c r="D2" s="1">
        <v>304</v>
      </c>
      <c r="E2" s="2">
        <v>1</v>
      </c>
      <c r="F2" s="3">
        <v>4.9999999999999996E-78</v>
      </c>
      <c r="G2" s="1">
        <v>100</v>
      </c>
      <c r="H2" s="1">
        <v>17386</v>
      </c>
      <c r="I2" s="1" t="str">
        <f>HYPERLINK("https://www.ncbi.nlm.nih.gov/nucleotide/OR992091.1?report=genbank&amp;log$=nucltop&amp;blast_rank=1&amp;RID=0A0CV9D6016","OR992091.1")</f>
        <v>OR992091.1</v>
      </c>
    </row>
    <row r="3" spans="1:9" x14ac:dyDescent="0.3">
      <c r="A3" s="1" t="s">
        <v>11</v>
      </c>
      <c r="B3" s="1" t="s">
        <v>12</v>
      </c>
      <c r="C3" s="1">
        <v>250</v>
      </c>
      <c r="D3" s="1">
        <v>250</v>
      </c>
      <c r="E3" s="2">
        <v>1</v>
      </c>
      <c r="F3" s="3">
        <v>1E-61</v>
      </c>
      <c r="G3" s="1">
        <v>92.86</v>
      </c>
      <c r="H3" s="1">
        <v>17567</v>
      </c>
      <c r="I3" s="1" t="str">
        <f>HYPERLINK("https://www.ncbi.nlm.nih.gov/nucleotide/NC_040968.1?report=genbank&amp;log$=nucltop&amp;blast_rank=2&amp;RID=0A0CV9D6016","NC_040968.1")</f>
        <v>NC_040968.1</v>
      </c>
    </row>
    <row r="4" spans="1:9" x14ac:dyDescent="0.3">
      <c r="A4" s="1" t="s">
        <v>252</v>
      </c>
      <c r="B4" s="1" t="s">
        <v>253</v>
      </c>
      <c r="C4" s="1">
        <v>56.3</v>
      </c>
      <c r="D4" s="1">
        <v>56.3</v>
      </c>
      <c r="E4" s="2">
        <v>0.25</v>
      </c>
      <c r="F4" s="1">
        <v>4.0000000000000001E-3</v>
      </c>
      <c r="G4" s="1">
        <v>88.37</v>
      </c>
      <c r="H4" s="1">
        <v>15712</v>
      </c>
      <c r="I4" s="1" t="str">
        <f>HYPERLINK("https://www.ncbi.nlm.nih.gov/nucleotide/KC898197.2?report=genbank&amp;log$=nucltop&amp;blast_rank=3&amp;RID=0A0CV9D6016","KC898197.2")</f>
        <v>KC898197.2</v>
      </c>
    </row>
    <row r="5" spans="1:9" x14ac:dyDescent="0.3">
      <c r="A5" s="1" t="s">
        <v>254</v>
      </c>
      <c r="B5" s="1" t="s">
        <v>255</v>
      </c>
      <c r="C5" s="1">
        <v>56.3</v>
      </c>
      <c r="D5" s="1">
        <v>56.3</v>
      </c>
      <c r="E5" s="2">
        <v>0.22</v>
      </c>
      <c r="F5" s="1">
        <v>4.0000000000000001E-3</v>
      </c>
      <c r="G5" s="1">
        <v>92.11</v>
      </c>
      <c r="H5" s="1">
        <v>22702621</v>
      </c>
      <c r="I5" s="1" t="str">
        <f>HYPERLINK("https://www.ncbi.nlm.nih.gov/nucleotide/OZ020123.1?report=genbank&amp;log$=nucltop&amp;blast_rank=4&amp;RID=0A0CV9D6016","OZ020123.1")</f>
        <v>OZ020123.1</v>
      </c>
    </row>
    <row r="6" spans="1:9" x14ac:dyDescent="0.3">
      <c r="A6" s="1" t="s">
        <v>256</v>
      </c>
      <c r="B6" s="1" t="s">
        <v>257</v>
      </c>
      <c r="C6" s="1">
        <v>56.3</v>
      </c>
      <c r="D6" s="1">
        <v>56.3</v>
      </c>
      <c r="E6" s="2">
        <v>0.28999999999999998</v>
      </c>
      <c r="F6" s="1">
        <v>4.0000000000000001E-3</v>
      </c>
      <c r="G6" s="1">
        <v>86</v>
      </c>
      <c r="H6" s="1">
        <v>55942540</v>
      </c>
      <c r="I6" s="1" t="str">
        <f>HYPERLINK("https://www.ncbi.nlm.nih.gov/nucleotide/OX579634.1?report=genbank&amp;log$=nucltop&amp;blast_rank=5&amp;RID=0A0CV9D6016","OX579634.1")</f>
        <v>OX579634.1</v>
      </c>
    </row>
    <row r="7" spans="1:9" x14ac:dyDescent="0.3">
      <c r="A7" s="1" t="s">
        <v>258</v>
      </c>
      <c r="B7" s="1" t="s">
        <v>259</v>
      </c>
      <c r="C7" s="1">
        <v>56.3</v>
      </c>
      <c r="D7" s="1">
        <v>56.3</v>
      </c>
      <c r="E7" s="2">
        <v>0.37</v>
      </c>
      <c r="F7" s="1">
        <v>4.0000000000000001E-3</v>
      </c>
      <c r="G7" s="1">
        <v>81.25</v>
      </c>
      <c r="H7" s="1">
        <v>58294594</v>
      </c>
      <c r="I7" s="1" t="str">
        <f>HYPERLINK("https://www.ncbi.nlm.nih.gov/nucleotide/CP062035.1?report=genbank&amp;log$=nucltop&amp;blast_rank=6&amp;RID=0A0CV9D6016","CP062035.1")</f>
        <v>CP062035.1</v>
      </c>
    </row>
    <row r="8" spans="1:9" x14ac:dyDescent="0.3">
      <c r="A8" s="1" t="s">
        <v>260</v>
      </c>
      <c r="B8" s="1" t="s">
        <v>261</v>
      </c>
      <c r="C8" s="1">
        <v>56.3</v>
      </c>
      <c r="D8" s="1">
        <v>56.3</v>
      </c>
      <c r="E8" s="2">
        <v>0.25</v>
      </c>
      <c r="F8" s="1">
        <v>4.0000000000000001E-3</v>
      </c>
      <c r="G8" s="1">
        <v>88.37</v>
      </c>
      <c r="H8" s="1">
        <v>15710</v>
      </c>
      <c r="I8" s="1" t="str">
        <f>HYPERLINK("https://www.ncbi.nlm.nih.gov/nucleotide/EU054306.1?report=genbank&amp;log$=nucltop&amp;blast_rank=7&amp;RID=0A0CV9D6016","EU054306.1")</f>
        <v>EU054306.1</v>
      </c>
    </row>
    <row r="9" spans="1:9" x14ac:dyDescent="0.3">
      <c r="A9" s="1" t="s">
        <v>262</v>
      </c>
      <c r="B9" s="1" t="s">
        <v>253</v>
      </c>
      <c r="C9" s="1">
        <v>56.3</v>
      </c>
      <c r="D9" s="1">
        <v>56.3</v>
      </c>
      <c r="E9" s="2">
        <v>0.25</v>
      </c>
      <c r="F9" s="1">
        <v>4.0000000000000001E-3</v>
      </c>
      <c r="G9" s="1">
        <v>88.37</v>
      </c>
      <c r="H9" s="1">
        <v>15712</v>
      </c>
      <c r="I9" s="1" t="str">
        <f>HYPERLINK("https://www.ncbi.nlm.nih.gov/nucleotide/NC_009941.1?report=genbank&amp;log$=nucltop&amp;blast_rank=8&amp;RID=0A0CV9D6016","NC_009941.1")</f>
        <v>NC_009941.1</v>
      </c>
    </row>
    <row r="10" spans="1:9" x14ac:dyDescent="0.3">
      <c r="A10" s="1" t="s">
        <v>260</v>
      </c>
      <c r="B10" s="1" t="s">
        <v>261</v>
      </c>
      <c r="C10" s="1">
        <v>56.3</v>
      </c>
      <c r="D10" s="1">
        <v>56.3</v>
      </c>
      <c r="E10" s="2">
        <v>0.25</v>
      </c>
      <c r="F10" s="1">
        <v>4.0000000000000001E-3</v>
      </c>
      <c r="G10" s="1">
        <v>88.37</v>
      </c>
      <c r="H10" s="1">
        <v>15717</v>
      </c>
      <c r="I10" s="1" t="str">
        <f>HYPERLINK("https://www.ncbi.nlm.nih.gov/nucleotide/NC_009940.1?report=genbank&amp;log$=nucltop&amp;blast_rank=9&amp;RID=0A0CV9D6016","NC_009940.1")</f>
        <v>NC_009940.1</v>
      </c>
    </row>
    <row r="11" spans="1:9" x14ac:dyDescent="0.3">
      <c r="A11" s="1" t="s">
        <v>263</v>
      </c>
      <c r="B11" s="1" t="s">
        <v>264</v>
      </c>
      <c r="C11" s="1">
        <v>55.4</v>
      </c>
      <c r="D11" s="1">
        <v>55.4</v>
      </c>
      <c r="E11" s="2">
        <v>0.26</v>
      </c>
      <c r="F11" s="1">
        <v>4.0000000000000001E-3</v>
      </c>
      <c r="G11" s="1">
        <v>86.67</v>
      </c>
      <c r="H11" s="1">
        <v>27332152</v>
      </c>
      <c r="I11" s="1" t="str">
        <f>HYPERLINK("https://www.ncbi.nlm.nih.gov/nucleotide/CP092726.1?report=genbank&amp;log$=nucltop&amp;blast_rank=16&amp;RID=0A0CV9D6016","CP092726.1")</f>
        <v>CP092726.1</v>
      </c>
    </row>
    <row r="12" spans="1:9" x14ac:dyDescent="0.3">
      <c r="A12" s="1" t="s">
        <v>265</v>
      </c>
      <c r="B12" s="1" t="s">
        <v>266</v>
      </c>
      <c r="C12" s="1">
        <v>55.4</v>
      </c>
      <c r="D12" s="1">
        <v>55.4</v>
      </c>
      <c r="E12" s="2">
        <v>0.37</v>
      </c>
      <c r="F12" s="1">
        <v>4.0000000000000001E-3</v>
      </c>
      <c r="G12" s="1">
        <v>81.25</v>
      </c>
      <c r="H12" s="1">
        <v>71598514</v>
      </c>
      <c r="I12" s="1" t="str">
        <f>HYPERLINK("https://www.ncbi.nlm.nih.gov/nucleotide/OU343115.1?report=genbank&amp;log$=nucltop&amp;blast_rank=17&amp;RID=0A0CV9D6016","OU343115.1")</f>
        <v>OU343115.1</v>
      </c>
    </row>
    <row r="13" spans="1:9" x14ac:dyDescent="0.3">
      <c r="A13" s="1" t="s">
        <v>267</v>
      </c>
      <c r="B13" s="1" t="s">
        <v>268</v>
      </c>
      <c r="C13" s="1">
        <v>54.5</v>
      </c>
      <c r="D13" s="1">
        <v>54.5</v>
      </c>
      <c r="E13" s="2">
        <v>0.22</v>
      </c>
      <c r="F13" s="1">
        <v>1.4999999999999999E-2</v>
      </c>
      <c r="G13" s="1">
        <v>91.89</v>
      </c>
      <c r="H13" s="1">
        <v>7433</v>
      </c>
      <c r="I13" s="1" t="str">
        <f>HYPERLINK("https://www.ncbi.nlm.nih.gov/nucleotide/XM_029312255.1?report=genbank&amp;log$=nucltop&amp;blast_rank=18&amp;RID=0A0CV9D6016","XM_029312255.1")</f>
        <v>XM_029312255.1</v>
      </c>
    </row>
    <row r="14" spans="1:9" x14ac:dyDescent="0.3">
      <c r="A14" s="1" t="s">
        <v>269</v>
      </c>
      <c r="B14" s="1" t="s">
        <v>270</v>
      </c>
      <c r="C14" s="1">
        <v>54.5</v>
      </c>
      <c r="D14" s="1">
        <v>54.5</v>
      </c>
      <c r="E14" s="2">
        <v>0.25</v>
      </c>
      <c r="F14" s="1">
        <v>1.4999999999999999E-2</v>
      </c>
      <c r="G14" s="1">
        <v>88.64</v>
      </c>
      <c r="H14" s="1">
        <v>14530649</v>
      </c>
      <c r="I14" s="1" t="str">
        <f>HYPERLINK("https://www.ncbi.nlm.nih.gov/nucleotide/OY759192.1?report=genbank&amp;log$=nucltop&amp;blast_rank=19&amp;RID=0A0CV9D6016","OY759192.1")</f>
        <v>OY759192.1</v>
      </c>
    </row>
    <row r="15" spans="1:9" x14ac:dyDescent="0.3">
      <c r="A15" s="1" t="s">
        <v>271</v>
      </c>
      <c r="B15" s="1" t="s">
        <v>272</v>
      </c>
      <c r="C15" s="1">
        <v>54.5</v>
      </c>
      <c r="D15" s="1">
        <v>54.5</v>
      </c>
      <c r="E15" s="2">
        <v>0.26</v>
      </c>
      <c r="F15" s="1">
        <v>1.4999999999999999E-2</v>
      </c>
      <c r="G15" s="1">
        <v>88.64</v>
      </c>
      <c r="H15" s="1">
        <v>62206697</v>
      </c>
      <c r="I15" s="1" t="str">
        <f>HYPERLINK("https://www.ncbi.nlm.nih.gov/nucleotide/OX457087.1?report=genbank&amp;log$=nucltop&amp;blast_rank=20&amp;RID=0A0CV9D6016","OX457087.1")</f>
        <v>OX457087.1</v>
      </c>
    </row>
    <row r="16" spans="1:9" x14ac:dyDescent="0.3">
      <c r="A16" s="1" t="s">
        <v>273</v>
      </c>
      <c r="B16" s="1" t="s">
        <v>274</v>
      </c>
      <c r="C16" s="1">
        <v>54.5</v>
      </c>
      <c r="D16" s="1">
        <v>54.5</v>
      </c>
      <c r="E16" s="2">
        <v>0.26</v>
      </c>
      <c r="F16" s="1">
        <v>1.4999999999999999E-2</v>
      </c>
      <c r="G16" s="1">
        <v>88.64</v>
      </c>
      <c r="H16" s="1">
        <v>54584426</v>
      </c>
      <c r="I16" s="1" t="str">
        <f>HYPERLINK("https://www.ncbi.nlm.nih.gov/nucleotide/OX442387.1?report=genbank&amp;log$=nucltop&amp;blast_rank=21&amp;RID=0A0CV9D6016","OX442387.1")</f>
        <v>OX442387.1</v>
      </c>
    </row>
    <row r="17" spans="1:9" x14ac:dyDescent="0.3">
      <c r="A17" s="1" t="s">
        <v>275</v>
      </c>
      <c r="B17" s="1" t="s">
        <v>276</v>
      </c>
      <c r="C17" s="1">
        <v>54.5</v>
      </c>
      <c r="D17" s="1">
        <v>54.5</v>
      </c>
      <c r="E17" s="2">
        <v>0.19</v>
      </c>
      <c r="F17" s="1">
        <v>1.4999999999999999E-2</v>
      </c>
      <c r="G17" s="1">
        <v>96.88</v>
      </c>
      <c r="H17" s="1">
        <v>4978</v>
      </c>
      <c r="I17" s="1" t="str">
        <f>HYPERLINK("https://www.ncbi.nlm.nih.gov/nucleotide/XR_974414.1?report=genbank&amp;log$=nucltop&amp;blast_rank=22&amp;RID=0A0CV9D6016","XR_974414.1")</f>
        <v>XR_974414.1</v>
      </c>
    </row>
    <row r="18" spans="1:9" x14ac:dyDescent="0.3">
      <c r="A18" s="1" t="s">
        <v>277</v>
      </c>
      <c r="B18" s="1" t="s">
        <v>278</v>
      </c>
      <c r="C18" s="1">
        <v>53.6</v>
      </c>
      <c r="D18" s="1">
        <v>53.6</v>
      </c>
      <c r="E18" s="2">
        <v>0.41</v>
      </c>
      <c r="F18" s="1">
        <v>1.4999999999999999E-2</v>
      </c>
      <c r="G18" s="1">
        <v>76.81</v>
      </c>
      <c r="H18" s="1">
        <v>31264314</v>
      </c>
      <c r="I18" s="1" t="str">
        <f>HYPERLINK("https://www.ncbi.nlm.nih.gov/nucleotide/CP146051.1?report=genbank&amp;log$=nucltop&amp;blast_rank=24&amp;RID=0A0CV9D6016","CP146051.1")</f>
        <v>CP146051.1</v>
      </c>
    </row>
    <row r="19" spans="1:9" x14ac:dyDescent="0.3">
      <c r="A19" s="1" t="s">
        <v>279</v>
      </c>
      <c r="B19" s="1" t="s">
        <v>280</v>
      </c>
      <c r="C19" s="1">
        <v>53.6</v>
      </c>
      <c r="D19" s="1">
        <v>53.6</v>
      </c>
      <c r="E19" s="2">
        <v>0.24</v>
      </c>
      <c r="F19" s="1">
        <v>1.4999999999999999E-2</v>
      </c>
      <c r="G19" s="1">
        <v>90.24</v>
      </c>
      <c r="H19" s="1">
        <v>41460108</v>
      </c>
      <c r="I19" s="1" t="str">
        <f>HYPERLINK("https://www.ncbi.nlm.nih.gov/nucleotide/OZ017722.1?report=genbank&amp;log$=nucltop&amp;blast_rank=25&amp;RID=0A0CV9D6016","OZ017722.1")</f>
        <v>OZ017722.1</v>
      </c>
    </row>
    <row r="20" spans="1:9" x14ac:dyDescent="0.3">
      <c r="A20" s="1" t="s">
        <v>281</v>
      </c>
      <c r="B20" s="1" t="s">
        <v>278</v>
      </c>
      <c r="C20" s="1">
        <v>53.6</v>
      </c>
      <c r="D20" s="1">
        <v>53.6</v>
      </c>
      <c r="E20" s="2">
        <v>0.41</v>
      </c>
      <c r="F20" s="1">
        <v>1.4999999999999999E-2</v>
      </c>
      <c r="G20" s="1">
        <v>76.81</v>
      </c>
      <c r="H20" s="1">
        <v>31874755</v>
      </c>
      <c r="I20" s="1" t="str">
        <f>HYPERLINK("https://www.ncbi.nlm.nih.gov/nucleotide/CP145280.1?report=genbank&amp;log$=nucltop&amp;blast_rank=26&amp;RID=0A0CV9D6016","CP145280.1")</f>
        <v>CP145280.1</v>
      </c>
    </row>
    <row r="21" spans="1:9" x14ac:dyDescent="0.3">
      <c r="A21" s="1" t="s">
        <v>282</v>
      </c>
      <c r="B21" s="1" t="s">
        <v>283</v>
      </c>
      <c r="C21" s="1">
        <v>53.6</v>
      </c>
      <c r="D21" s="1">
        <v>107</v>
      </c>
      <c r="E21" s="2">
        <v>0.26</v>
      </c>
      <c r="F21" s="1">
        <v>1.4999999999999999E-2</v>
      </c>
      <c r="G21" s="1">
        <v>86.36</v>
      </c>
      <c r="H21" s="1">
        <v>40140279</v>
      </c>
      <c r="I21" s="1" t="str">
        <f>HYPERLINK("https://www.ncbi.nlm.nih.gov/nucleotide/CP142133.1?report=genbank&amp;log$=nucltop&amp;blast_rank=27&amp;RID=0A0CV9D6016","CP142133.1")</f>
        <v>CP142133.1</v>
      </c>
    </row>
    <row r="22" spans="1:9" x14ac:dyDescent="0.3">
      <c r="A22" s="1" t="s">
        <v>284</v>
      </c>
      <c r="B22" s="1" t="s">
        <v>285</v>
      </c>
      <c r="C22" s="1">
        <v>53.6</v>
      </c>
      <c r="D22" s="1">
        <v>53.6</v>
      </c>
      <c r="E22" s="2">
        <v>0.28999999999999998</v>
      </c>
      <c r="F22" s="1">
        <v>1.4999999999999999E-2</v>
      </c>
      <c r="G22" s="1">
        <v>83.67</v>
      </c>
      <c r="H22" s="1">
        <v>47252539</v>
      </c>
      <c r="I22" s="1" t="str">
        <f>HYPERLINK("https://www.ncbi.nlm.nih.gov/nucleotide/OY731398.1?report=genbank&amp;log$=nucltop&amp;blast_rank=28&amp;RID=0A0CV9D6016","OY731398.1")</f>
        <v>OY731398.1</v>
      </c>
    </row>
    <row r="23" spans="1:9" x14ac:dyDescent="0.3">
      <c r="A23" s="1" t="s">
        <v>277</v>
      </c>
      <c r="B23" s="1" t="s">
        <v>278</v>
      </c>
      <c r="C23" s="1">
        <v>53.6</v>
      </c>
      <c r="D23" s="1">
        <v>53.6</v>
      </c>
      <c r="E23" s="2">
        <v>0.41</v>
      </c>
      <c r="F23" s="1">
        <v>1.4999999999999999E-2</v>
      </c>
      <c r="G23" s="1">
        <v>76.81</v>
      </c>
      <c r="H23" s="1">
        <v>31255898</v>
      </c>
      <c r="I23" s="1" t="str">
        <f>HYPERLINK("https://www.ncbi.nlm.nih.gov/nucleotide/CP131546.1?report=genbank&amp;log$=nucltop&amp;blast_rank=29&amp;RID=0A0CV9D6016","CP131546.1")</f>
        <v>CP131546.1</v>
      </c>
    </row>
    <row r="24" spans="1:9" x14ac:dyDescent="0.3">
      <c r="A24" s="1" t="s">
        <v>286</v>
      </c>
      <c r="B24" s="1" t="s">
        <v>287</v>
      </c>
      <c r="C24" s="1">
        <v>53.6</v>
      </c>
      <c r="D24" s="1">
        <v>53.6</v>
      </c>
      <c r="E24" s="2">
        <v>0.5</v>
      </c>
      <c r="F24" s="1">
        <v>1.4999999999999999E-2</v>
      </c>
      <c r="G24" s="1">
        <v>74.19</v>
      </c>
      <c r="H24" s="1">
        <v>64516187</v>
      </c>
      <c r="I24" s="1" t="str">
        <f>HYPERLINK("https://www.ncbi.nlm.nih.gov/nucleotide/OX596013.1?report=genbank&amp;log$=nucltop&amp;blast_rank=30&amp;RID=0A0CV9D6016","OX596013.1")</f>
        <v>OX596013.1</v>
      </c>
    </row>
    <row r="25" spans="1:9" x14ac:dyDescent="0.3">
      <c r="A25" s="1" t="s">
        <v>288</v>
      </c>
      <c r="B25" s="1" t="s">
        <v>289</v>
      </c>
      <c r="C25" s="1">
        <v>53.6</v>
      </c>
      <c r="D25" s="1">
        <v>53.6</v>
      </c>
      <c r="E25" s="2">
        <v>0.23</v>
      </c>
      <c r="F25" s="1">
        <v>1.4999999999999999E-2</v>
      </c>
      <c r="G25" s="1">
        <v>92.5</v>
      </c>
      <c r="H25" s="1">
        <v>14696004</v>
      </c>
      <c r="I25" s="1" t="str">
        <f>HYPERLINK("https://www.ncbi.nlm.nih.gov/nucleotide/OX387231.1?report=genbank&amp;log$=nucltop&amp;blast_rank=31&amp;RID=0A0CV9D6016","OX387231.1")</f>
        <v>OX387231.1</v>
      </c>
    </row>
    <row r="26" spans="1:9" x14ac:dyDescent="0.3">
      <c r="A26" s="1" t="s">
        <v>70</v>
      </c>
      <c r="B26" s="1" t="s">
        <v>71</v>
      </c>
      <c r="C26" s="1">
        <v>53.6</v>
      </c>
      <c r="D26" s="1">
        <v>53.6</v>
      </c>
      <c r="E26" s="2">
        <v>0.32</v>
      </c>
      <c r="F26" s="1">
        <v>1.4999999999999999E-2</v>
      </c>
      <c r="G26" s="1">
        <v>81.48</v>
      </c>
      <c r="H26" s="1">
        <v>16727</v>
      </c>
      <c r="I26" s="1" t="str">
        <f>HYPERLINK("https://www.ncbi.nlm.nih.gov/nucleotide/NC_026727.1?report=genbank&amp;log$=nucltop&amp;blast_rank=32&amp;RID=0A0CV9D6016","NC_026727.1")</f>
        <v>NC_026727.1</v>
      </c>
    </row>
    <row r="27" spans="1:9" x14ac:dyDescent="0.3">
      <c r="A27" s="1" t="s">
        <v>290</v>
      </c>
      <c r="B27" s="1" t="s">
        <v>291</v>
      </c>
      <c r="C27" s="1">
        <v>53.6</v>
      </c>
      <c r="D27" s="1">
        <v>53.6</v>
      </c>
      <c r="E27" s="2">
        <v>0.28999999999999998</v>
      </c>
      <c r="F27" s="1">
        <v>1.4999999999999999E-2</v>
      </c>
      <c r="G27" s="1">
        <v>83.67</v>
      </c>
      <c r="H27" s="1">
        <v>11077635</v>
      </c>
      <c r="I27" s="1" t="str">
        <f>HYPERLINK("https://www.ncbi.nlm.nih.gov/nucleotide/OW445487.1?report=genbank&amp;log$=nucltop&amp;blast_rank=33&amp;RID=0A0CV9D6016","OW445487.1")</f>
        <v>OW445487.1</v>
      </c>
    </row>
    <row r="28" spans="1:9" x14ac:dyDescent="0.3">
      <c r="A28" s="1" t="s">
        <v>292</v>
      </c>
      <c r="B28" s="1" t="s">
        <v>293</v>
      </c>
      <c r="C28" s="1">
        <v>53.6</v>
      </c>
      <c r="D28" s="1">
        <v>53.6</v>
      </c>
      <c r="E28" s="2">
        <v>0.3</v>
      </c>
      <c r="F28" s="1">
        <v>1.4999999999999999E-2</v>
      </c>
      <c r="G28" s="1">
        <v>83.02</v>
      </c>
      <c r="H28" s="1">
        <v>4127752</v>
      </c>
      <c r="I28" s="1" t="str">
        <f>HYPERLINK("https://www.ncbi.nlm.nih.gov/nucleotide/OU426873.1?report=genbank&amp;log$=nucltop&amp;blast_rank=34&amp;RID=0A0CV9D6016","OU426873.1")</f>
        <v>OU426873.1</v>
      </c>
    </row>
    <row r="29" spans="1:9" x14ac:dyDescent="0.3">
      <c r="A29" s="1" t="s">
        <v>294</v>
      </c>
      <c r="B29" s="1" t="s">
        <v>295</v>
      </c>
      <c r="C29" s="1">
        <v>53.6</v>
      </c>
      <c r="D29" s="1">
        <v>53.6</v>
      </c>
      <c r="E29" s="2">
        <v>0.23</v>
      </c>
      <c r="F29" s="1">
        <v>1.4999999999999999E-2</v>
      </c>
      <c r="G29" s="1">
        <v>89.74</v>
      </c>
      <c r="H29" s="1">
        <v>2781077</v>
      </c>
      <c r="I29" s="1" t="str">
        <f>HYPERLINK("https://www.ncbi.nlm.nih.gov/nucleotide/AP024749.1?report=genbank&amp;log$=nucltop&amp;blast_rank=35&amp;RID=0A0CV9D6016","AP024749.1")</f>
        <v>AP024749.1</v>
      </c>
    </row>
    <row r="30" spans="1:9" x14ac:dyDescent="0.3">
      <c r="A30" s="1" t="s">
        <v>296</v>
      </c>
      <c r="B30" s="1" t="s">
        <v>297</v>
      </c>
      <c r="C30" s="1">
        <v>53.6</v>
      </c>
      <c r="D30" s="1">
        <v>53.6</v>
      </c>
      <c r="E30" s="2">
        <v>0.26</v>
      </c>
      <c r="F30" s="1">
        <v>1.4999999999999999E-2</v>
      </c>
      <c r="G30" s="1">
        <v>86.36</v>
      </c>
      <c r="H30" s="1">
        <v>11978887</v>
      </c>
      <c r="I30" s="1" t="str">
        <f>HYPERLINK("https://www.ncbi.nlm.nih.gov/nucleotide/FR997782.1?report=genbank&amp;log$=nucltop&amp;blast_rank=36&amp;RID=0A0CV9D6016","FR997782.1")</f>
        <v>FR997782.1</v>
      </c>
    </row>
    <row r="31" spans="1:9" x14ac:dyDescent="0.3">
      <c r="A31" s="1" t="s">
        <v>298</v>
      </c>
      <c r="B31" s="1" t="s">
        <v>299</v>
      </c>
      <c r="C31" s="1">
        <v>53.6</v>
      </c>
      <c r="D31" s="1">
        <v>53.6</v>
      </c>
      <c r="E31" s="2">
        <v>0.33</v>
      </c>
      <c r="F31" s="1">
        <v>1.4999999999999999E-2</v>
      </c>
      <c r="G31" s="1">
        <v>80</v>
      </c>
      <c r="H31" s="1">
        <v>17186260</v>
      </c>
      <c r="I31" s="1" t="str">
        <f>HYPERLINK("https://www.ncbi.nlm.nih.gov/nucleotide/HG995209.1?report=genbank&amp;log$=nucltop&amp;blast_rank=37&amp;RID=0A0CV9D6016","HG995209.1")</f>
        <v>HG995209.1</v>
      </c>
    </row>
    <row r="32" spans="1:9" x14ac:dyDescent="0.3">
      <c r="A32" s="1" t="s">
        <v>78</v>
      </c>
      <c r="B32" s="1" t="s">
        <v>79</v>
      </c>
      <c r="C32" s="1">
        <v>53.6</v>
      </c>
      <c r="D32" s="1">
        <v>53.6</v>
      </c>
      <c r="E32" s="2">
        <v>0.32</v>
      </c>
      <c r="F32" s="1">
        <v>1.4999999999999999E-2</v>
      </c>
      <c r="G32" s="1">
        <v>81.48</v>
      </c>
      <c r="H32" s="1">
        <v>16112</v>
      </c>
      <c r="I32" s="1" t="str">
        <f>HYPERLINK("https://www.ncbi.nlm.nih.gov/nucleotide/NC_013432.1?report=genbank&amp;log$=nucltop&amp;blast_rank=38&amp;RID=0A0CV9D6016","NC_013432.1")</f>
        <v>NC_013432.1</v>
      </c>
    </row>
    <row r="36" spans="1:1" x14ac:dyDescent="0.3">
      <c r="A36" s="1" t="s">
        <v>37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E64FB-8491-49DF-9956-BAD2D6B436F0}">
  <dimension ref="A1:I95"/>
  <sheetViews>
    <sheetView workbookViewId="0">
      <selection activeCell="A12" sqref="A12"/>
    </sheetView>
  </sheetViews>
  <sheetFormatPr defaultRowHeight="14" x14ac:dyDescent="0.3"/>
  <cols>
    <col min="1" max="1" width="85.1640625" style="1" customWidth="1"/>
    <col min="2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</v>
      </c>
      <c r="B2" s="1" t="s">
        <v>10</v>
      </c>
      <c r="C2" s="1">
        <v>2064</v>
      </c>
      <c r="D2" s="1">
        <v>2064</v>
      </c>
      <c r="E2" s="2">
        <v>1</v>
      </c>
      <c r="F2" s="1">
        <v>0</v>
      </c>
      <c r="G2" s="1">
        <v>100</v>
      </c>
      <c r="H2" s="1">
        <v>17386</v>
      </c>
      <c r="I2" s="1" t="str">
        <f>HYPERLINK("https://www.ncbi.nlm.nih.gov/nucleotide/OR992091.1?report=genbank&amp;log$=nucltop&amp;blast_rank=1&amp;RID=0A0F1X3U016","OR992091.1")</f>
        <v>OR992091.1</v>
      </c>
    </row>
    <row r="3" spans="1:9" x14ac:dyDescent="0.3">
      <c r="A3" s="1" t="s">
        <v>11</v>
      </c>
      <c r="B3" s="1" t="s">
        <v>12</v>
      </c>
      <c r="C3" s="1">
        <v>1577</v>
      </c>
      <c r="D3" s="1">
        <v>1577</v>
      </c>
      <c r="E3" s="2">
        <v>1</v>
      </c>
      <c r="F3" s="1">
        <v>0</v>
      </c>
      <c r="G3" s="1">
        <v>90.56</v>
      </c>
      <c r="H3" s="1">
        <v>17567</v>
      </c>
      <c r="I3" s="1" t="str">
        <f>HYPERLINK("https://www.ncbi.nlm.nih.gov/nucleotide/NC_040968.1?report=genbank&amp;log$=nucltop&amp;blast_rank=2&amp;RID=0A0F1X3U016","NC_040968.1")</f>
        <v>NC_040968.1</v>
      </c>
    </row>
    <row r="4" spans="1:9" x14ac:dyDescent="0.3">
      <c r="A4" s="1" t="s">
        <v>80</v>
      </c>
      <c r="B4" s="1" t="s">
        <v>81</v>
      </c>
      <c r="C4" s="1">
        <v>673</v>
      </c>
      <c r="D4" s="1">
        <v>673</v>
      </c>
      <c r="E4" s="2">
        <v>0.99</v>
      </c>
      <c r="F4" s="1">
        <v>0</v>
      </c>
      <c r="G4" s="1">
        <v>73.28</v>
      </c>
      <c r="H4" s="1">
        <v>15501</v>
      </c>
      <c r="I4" s="1" t="str">
        <f>HYPERLINK("https://www.ncbi.nlm.nih.gov/nucleotide/LC416625.1?report=genbank&amp;log$=nucltop&amp;blast_rank=3&amp;RID=0A0F1X3U016","LC416625.1")</f>
        <v>LC416625.1</v>
      </c>
    </row>
    <row r="5" spans="1:9" x14ac:dyDescent="0.3">
      <c r="A5" s="1" t="s">
        <v>85</v>
      </c>
      <c r="B5" s="1" t="s">
        <v>86</v>
      </c>
      <c r="C5" s="1">
        <v>671</v>
      </c>
      <c r="D5" s="1">
        <v>671</v>
      </c>
      <c r="E5" s="2">
        <v>0.95</v>
      </c>
      <c r="F5" s="1">
        <v>0</v>
      </c>
      <c r="G5" s="1">
        <v>73.680000000000007</v>
      </c>
      <c r="H5" s="1">
        <v>15910</v>
      </c>
      <c r="I5" s="1" t="str">
        <f>HYPERLINK("https://www.ncbi.nlm.nih.gov/nucleotide/LC416626.1?report=genbank&amp;log$=nucltop&amp;blast_rank=4&amp;RID=0A0F1X3U016","LC416626.1")</f>
        <v>LC416626.1</v>
      </c>
    </row>
    <row r="6" spans="1:9" x14ac:dyDescent="0.3">
      <c r="A6" s="1" t="s">
        <v>76</v>
      </c>
      <c r="B6" s="1" t="s">
        <v>77</v>
      </c>
      <c r="C6" s="1">
        <v>669</v>
      </c>
      <c r="D6" s="1">
        <v>669</v>
      </c>
      <c r="E6" s="2">
        <v>0.99</v>
      </c>
      <c r="F6" s="1">
        <v>0</v>
      </c>
      <c r="G6" s="1">
        <v>73.290000000000006</v>
      </c>
      <c r="H6" s="1">
        <v>15913</v>
      </c>
      <c r="I6" s="1" t="str">
        <f>HYPERLINK("https://www.ncbi.nlm.nih.gov/nucleotide/LC416624.1?report=genbank&amp;log$=nucltop&amp;blast_rank=5&amp;RID=0A0F1X3U016","LC416624.1")</f>
        <v>LC416624.1</v>
      </c>
    </row>
    <row r="7" spans="1:9" x14ac:dyDescent="0.3">
      <c r="A7" s="1" t="s">
        <v>218</v>
      </c>
      <c r="B7" s="1" t="s">
        <v>217</v>
      </c>
      <c r="C7" s="1">
        <v>606</v>
      </c>
      <c r="D7" s="1">
        <v>606</v>
      </c>
      <c r="E7" s="2">
        <v>0.94</v>
      </c>
      <c r="F7" s="3">
        <v>1E-167</v>
      </c>
      <c r="G7" s="1">
        <v>72.400000000000006</v>
      </c>
      <c r="H7" s="1">
        <v>15910</v>
      </c>
      <c r="I7" s="1" t="str">
        <f>HYPERLINK("https://www.ncbi.nlm.nih.gov/nucleotide/MZ305459.1?report=genbank&amp;log$=nucltop&amp;blast_rank=6&amp;RID=0A0F1X3U016","MZ305459.1")</f>
        <v>MZ305459.1</v>
      </c>
    </row>
    <row r="8" spans="1:9" x14ac:dyDescent="0.3">
      <c r="A8" s="1" t="s">
        <v>33</v>
      </c>
      <c r="B8" s="1" t="s">
        <v>34</v>
      </c>
      <c r="C8" s="1">
        <v>589</v>
      </c>
      <c r="D8" s="1">
        <v>589</v>
      </c>
      <c r="E8" s="2">
        <v>0.99</v>
      </c>
      <c r="F8" s="3">
        <v>7.9999999999999994E-163</v>
      </c>
      <c r="G8" s="1">
        <v>71.73</v>
      </c>
      <c r="H8" s="1">
        <v>15790</v>
      </c>
      <c r="I8" s="1" t="str">
        <f>HYPERLINK("https://www.ncbi.nlm.nih.gov/nucleotide/NC_045853.1?report=genbank&amp;log$=nucltop&amp;blast_rank=7&amp;RID=0A0F1X3U016","NC_045853.1")</f>
        <v>NC_045853.1</v>
      </c>
    </row>
    <row r="9" spans="1:9" x14ac:dyDescent="0.3">
      <c r="A9" s="1" t="s">
        <v>21</v>
      </c>
      <c r="B9" s="1" t="s">
        <v>22</v>
      </c>
      <c r="C9" s="1">
        <v>587</v>
      </c>
      <c r="D9" s="1">
        <v>587</v>
      </c>
      <c r="E9" s="2">
        <v>0.98</v>
      </c>
      <c r="F9" s="3">
        <v>3E-162</v>
      </c>
      <c r="G9" s="1">
        <v>71.89</v>
      </c>
      <c r="H9" s="1">
        <v>15507</v>
      </c>
      <c r="I9" s="1" t="str">
        <f>HYPERLINK("https://www.ncbi.nlm.nih.gov/nucleotide/KF915304.1?report=genbank&amp;log$=nucltop&amp;blast_rank=8&amp;RID=0A0F1X3U016","KF915304.1")</f>
        <v>KF915304.1</v>
      </c>
    </row>
    <row r="10" spans="1:9" x14ac:dyDescent="0.3">
      <c r="A10" s="1" t="s">
        <v>56</v>
      </c>
      <c r="B10" s="1" t="s">
        <v>57</v>
      </c>
      <c r="C10" s="1">
        <v>577</v>
      </c>
      <c r="D10" s="1">
        <v>577</v>
      </c>
      <c r="E10" s="2">
        <v>0.99</v>
      </c>
      <c r="F10" s="3">
        <v>5.0000000000000003E-159</v>
      </c>
      <c r="G10" s="1">
        <v>71.52</v>
      </c>
      <c r="H10" s="1">
        <v>15969</v>
      </c>
      <c r="I10" s="1" t="str">
        <f>HYPERLINK("https://www.ncbi.nlm.nih.gov/nucleotide/NC_057437.1?report=genbank&amp;log$=nucltop&amp;blast_rank=9&amp;RID=0A0F1X3U016","NC_057437.1")</f>
        <v>NC_057437.1</v>
      </c>
    </row>
    <row r="11" spans="1:9" x14ac:dyDescent="0.3">
      <c r="A11" s="1" t="s">
        <v>27</v>
      </c>
      <c r="B11" s="1" t="s">
        <v>28</v>
      </c>
      <c r="C11" s="1">
        <v>571</v>
      </c>
      <c r="D11" s="1">
        <v>571</v>
      </c>
      <c r="E11" s="2">
        <v>0.99</v>
      </c>
      <c r="F11" s="3">
        <v>1.9999999999999999E-157</v>
      </c>
      <c r="G11" s="1">
        <v>71.13</v>
      </c>
      <c r="H11" s="1">
        <v>15812</v>
      </c>
      <c r="I11" s="1" t="str">
        <f>HYPERLINK("https://www.ncbi.nlm.nih.gov/nucleotide/NC_046508.1?report=genbank&amp;log$=nucltop&amp;blast_rank=10&amp;RID=0A0F1X3U016","NC_046508.1")</f>
        <v>NC_046508.1</v>
      </c>
    </row>
    <row r="12" spans="1:9" x14ac:dyDescent="0.3">
      <c r="A12" s="1" t="s">
        <v>62</v>
      </c>
      <c r="B12" s="1" t="s">
        <v>61</v>
      </c>
      <c r="C12" s="1">
        <v>561</v>
      </c>
      <c r="D12" s="1">
        <v>561</v>
      </c>
      <c r="E12" s="2">
        <v>0.99</v>
      </c>
      <c r="F12" s="3">
        <v>3.9999999999999999E-154</v>
      </c>
      <c r="G12" s="1">
        <v>71.209999999999994</v>
      </c>
      <c r="H12" s="1">
        <v>15569</v>
      </c>
      <c r="I12" s="1" t="str">
        <f>HYPERLINK("https://www.ncbi.nlm.nih.gov/nucleotide/NC_057223.1?report=genbank&amp;log$=nucltop&amp;blast_rank=11&amp;RID=0A0F1X3U016","NC_057223.1")</f>
        <v>NC_057223.1</v>
      </c>
    </row>
    <row r="13" spans="1:9" x14ac:dyDescent="0.3">
      <c r="A13" s="1" t="s">
        <v>60</v>
      </c>
      <c r="B13" s="1" t="s">
        <v>61</v>
      </c>
      <c r="C13" s="1">
        <v>559</v>
      </c>
      <c r="D13" s="1">
        <v>559</v>
      </c>
      <c r="E13" s="2">
        <v>0.99</v>
      </c>
      <c r="F13" s="3">
        <v>1E-153</v>
      </c>
      <c r="G13" s="1">
        <v>71.27</v>
      </c>
      <c r="H13" s="1">
        <v>15568</v>
      </c>
      <c r="I13" s="1" t="str">
        <f>HYPERLINK("https://www.ncbi.nlm.nih.gov/nucleotide/MW248463.1?report=genbank&amp;log$=nucltop&amp;blast_rank=12&amp;RID=0A0F1X3U016","MW248463.1")</f>
        <v>MW248463.1</v>
      </c>
    </row>
    <row r="14" spans="1:9" x14ac:dyDescent="0.3">
      <c r="A14" s="1" t="s">
        <v>72</v>
      </c>
      <c r="B14" s="1" t="s">
        <v>73</v>
      </c>
      <c r="C14" s="1">
        <v>551</v>
      </c>
      <c r="D14" s="1">
        <v>551</v>
      </c>
      <c r="E14" s="2">
        <v>0.95</v>
      </c>
      <c r="F14" s="3">
        <v>1.9999999999999999E-151</v>
      </c>
      <c r="G14" s="1">
        <v>71.56</v>
      </c>
      <c r="H14" s="1">
        <v>15743</v>
      </c>
      <c r="I14" s="1" t="str">
        <f>HYPERLINK("https://www.ncbi.nlm.nih.gov/nucleotide/NC_051928.1?report=genbank&amp;log$=nucltop&amp;blast_rank=13&amp;RID=0A0F1X3U016","NC_051928.1")</f>
        <v>NC_051928.1</v>
      </c>
    </row>
    <row r="15" spans="1:9" x14ac:dyDescent="0.3">
      <c r="A15" s="1" t="s">
        <v>220</v>
      </c>
      <c r="B15" s="1" t="s">
        <v>219</v>
      </c>
      <c r="C15" s="1">
        <v>540</v>
      </c>
      <c r="D15" s="1">
        <v>540</v>
      </c>
      <c r="E15" s="2">
        <v>0.95</v>
      </c>
      <c r="F15" s="3">
        <v>3.9999999999999997E-148</v>
      </c>
      <c r="G15" s="1">
        <v>71.06</v>
      </c>
      <c r="H15" s="1">
        <v>15756</v>
      </c>
      <c r="I15" s="1" t="str">
        <f>HYPERLINK("https://www.ncbi.nlm.nih.gov/nucleotide/MN103227.1?report=genbank&amp;log$=nucltop&amp;blast_rank=14&amp;RID=0A0F1X3U016","MN103227.1")</f>
        <v>MN103227.1</v>
      </c>
    </row>
    <row r="16" spans="1:9" x14ac:dyDescent="0.3">
      <c r="A16" s="1" t="s">
        <v>172</v>
      </c>
      <c r="B16" s="1" t="s">
        <v>171</v>
      </c>
      <c r="C16" s="1">
        <v>539</v>
      </c>
      <c r="D16" s="1">
        <v>539</v>
      </c>
      <c r="E16" s="2">
        <v>0.99</v>
      </c>
      <c r="F16" s="3">
        <v>9.9999999999999997E-148</v>
      </c>
      <c r="G16" s="1">
        <v>70.510000000000005</v>
      </c>
      <c r="H16" s="1">
        <v>15744</v>
      </c>
      <c r="I16" s="1" t="str">
        <f>HYPERLINK("https://www.ncbi.nlm.nih.gov/nucleotide/MN163001.1?report=genbank&amp;log$=nucltop&amp;blast_rank=15&amp;RID=0A0F1X3U016","MN163001.1")</f>
        <v>MN163001.1</v>
      </c>
    </row>
    <row r="17" spans="1:9" x14ac:dyDescent="0.3">
      <c r="A17" s="1" t="s">
        <v>54</v>
      </c>
      <c r="B17" s="1" t="s">
        <v>55</v>
      </c>
      <c r="C17" s="1">
        <v>538</v>
      </c>
      <c r="D17" s="1">
        <v>538</v>
      </c>
      <c r="E17" s="2">
        <v>0.96</v>
      </c>
      <c r="F17" s="3">
        <v>9.9999999999999997E-148</v>
      </c>
      <c r="G17" s="1">
        <v>71.12</v>
      </c>
      <c r="H17" s="1">
        <v>15619</v>
      </c>
      <c r="I17" s="1" t="str">
        <f>HYPERLINK("https://www.ncbi.nlm.nih.gov/nucleotide/MN793975.1?report=genbank&amp;log$=nucltop&amp;blast_rank=16&amp;RID=0A0F1X3U016","MN793975.1")</f>
        <v>MN793975.1</v>
      </c>
    </row>
    <row r="18" spans="1:9" x14ac:dyDescent="0.3">
      <c r="A18" s="1" t="s">
        <v>66</v>
      </c>
      <c r="B18" s="1" t="s">
        <v>67</v>
      </c>
      <c r="C18" s="1">
        <v>538</v>
      </c>
      <c r="D18" s="1">
        <v>538</v>
      </c>
      <c r="E18" s="2">
        <v>0.98</v>
      </c>
      <c r="F18" s="3">
        <v>9.9999999999999997E-148</v>
      </c>
      <c r="G18" s="1">
        <v>70.67</v>
      </c>
      <c r="H18" s="1">
        <v>15756</v>
      </c>
      <c r="I18" s="1" t="str">
        <f>HYPERLINK("https://www.ncbi.nlm.nih.gov/nucleotide/NC_051967.1?report=genbank&amp;log$=nucltop&amp;blast_rank=17&amp;RID=0A0F1X3U016","NC_051967.1")</f>
        <v>NC_051967.1</v>
      </c>
    </row>
    <row r="19" spans="1:9" x14ac:dyDescent="0.3">
      <c r="A19" s="1" t="s">
        <v>471</v>
      </c>
      <c r="B19" s="1" t="s">
        <v>472</v>
      </c>
      <c r="C19" s="1">
        <v>535</v>
      </c>
      <c r="D19" s="1">
        <v>535</v>
      </c>
      <c r="E19" s="2">
        <v>0.96</v>
      </c>
      <c r="F19" s="3">
        <v>1E-146</v>
      </c>
      <c r="G19" s="1">
        <v>71.040000000000006</v>
      </c>
      <c r="H19" s="1">
        <v>16435</v>
      </c>
      <c r="I19" s="1" t="str">
        <f>HYPERLINK("https://www.ncbi.nlm.nih.gov/nucleotide/NC_071876.1?report=genbank&amp;log$=nucltop&amp;blast_rank=18&amp;RID=0A0F1X3U016","NC_071876.1")</f>
        <v>NC_071876.1</v>
      </c>
    </row>
    <row r="20" spans="1:9" x14ac:dyDescent="0.3">
      <c r="A20" s="1" t="s">
        <v>197</v>
      </c>
      <c r="B20" s="1" t="s">
        <v>196</v>
      </c>
      <c r="C20" s="1">
        <v>525</v>
      </c>
      <c r="D20" s="1">
        <v>525</v>
      </c>
      <c r="E20" s="2">
        <v>0.97</v>
      </c>
      <c r="F20" s="3">
        <v>2.9999999999999999E-143</v>
      </c>
      <c r="G20" s="1">
        <v>70.81</v>
      </c>
      <c r="H20" s="1">
        <v>16539</v>
      </c>
      <c r="I20" s="1" t="str">
        <f>HYPERLINK("https://www.ncbi.nlm.nih.gov/nucleotide/NC_054245.1?report=genbank&amp;log$=nucltop&amp;blast_rank=19&amp;RID=0A0F1X3U016","NC_054245.1")</f>
        <v>NC_054245.1</v>
      </c>
    </row>
    <row r="21" spans="1:9" x14ac:dyDescent="0.3">
      <c r="A21" s="1" t="s">
        <v>234</v>
      </c>
      <c r="B21" s="1" t="s">
        <v>235</v>
      </c>
      <c r="C21" s="1">
        <v>521</v>
      </c>
      <c r="D21" s="1">
        <v>521</v>
      </c>
      <c r="E21" s="2">
        <v>0.98</v>
      </c>
      <c r="F21" s="3">
        <v>3.0000000000000001E-142</v>
      </c>
      <c r="G21" s="1">
        <v>70.64</v>
      </c>
      <c r="H21" s="1">
        <v>16506</v>
      </c>
      <c r="I21" s="1" t="str">
        <f>HYPERLINK("https://www.ncbi.nlm.nih.gov/nucleotide/NC_054227.1?report=genbank&amp;log$=nucltop&amp;blast_rank=20&amp;RID=0A0F1X3U016","NC_054227.1")</f>
        <v>NC_054227.1</v>
      </c>
    </row>
    <row r="22" spans="1:9" x14ac:dyDescent="0.3">
      <c r="A22" s="1" t="s">
        <v>17</v>
      </c>
      <c r="B22" s="1" t="s">
        <v>18</v>
      </c>
      <c r="C22" s="1">
        <v>521</v>
      </c>
      <c r="D22" s="1">
        <v>521</v>
      </c>
      <c r="E22" s="2">
        <v>0.92</v>
      </c>
      <c r="F22" s="3">
        <v>3.0000000000000001E-142</v>
      </c>
      <c r="G22" s="1">
        <v>71.39</v>
      </c>
      <c r="H22" s="1">
        <v>16335</v>
      </c>
      <c r="I22" s="1" t="str">
        <f>HYPERLINK("https://www.ncbi.nlm.nih.gov/nucleotide/NC_053361.1?report=genbank&amp;log$=nucltop&amp;blast_rank=21&amp;RID=0A0F1X3U016","NC_053361.1")</f>
        <v>NC_053361.1</v>
      </c>
    </row>
    <row r="23" spans="1:9" x14ac:dyDescent="0.3">
      <c r="A23" s="1" t="s">
        <v>58</v>
      </c>
      <c r="B23" s="1" t="s">
        <v>59</v>
      </c>
      <c r="C23" s="1">
        <v>517</v>
      </c>
      <c r="D23" s="1">
        <v>517</v>
      </c>
      <c r="E23" s="2">
        <v>0.96</v>
      </c>
      <c r="F23" s="3">
        <v>4.0000000000000002E-141</v>
      </c>
      <c r="G23" s="1">
        <v>70.430000000000007</v>
      </c>
      <c r="H23" s="1">
        <v>16260</v>
      </c>
      <c r="I23" s="1" t="str">
        <f>HYPERLINK("https://www.ncbi.nlm.nih.gov/nucleotide/NC_062943.1?report=genbank&amp;log$=nucltop&amp;blast_rank=22&amp;RID=0A0F1X3U016","NC_062943.1")</f>
        <v>NC_062943.1</v>
      </c>
    </row>
    <row r="24" spans="1:9" x14ac:dyDescent="0.3">
      <c r="A24" s="1" t="s">
        <v>225</v>
      </c>
      <c r="B24" s="1" t="s">
        <v>224</v>
      </c>
      <c r="C24" s="1">
        <v>516</v>
      </c>
      <c r="D24" s="1">
        <v>516</v>
      </c>
      <c r="E24" s="2">
        <v>0.98</v>
      </c>
      <c r="F24" s="3">
        <v>9.9999999999999998E-141</v>
      </c>
      <c r="G24" s="1">
        <v>70.12</v>
      </c>
      <c r="H24" s="1">
        <v>15904</v>
      </c>
      <c r="I24" s="1" t="str">
        <f>HYPERLINK("https://www.ncbi.nlm.nih.gov/nucleotide/NC_046849.1?report=genbank&amp;log$=nucltop&amp;blast_rank=23&amp;RID=0A0F1X3U016","NC_046849.1")</f>
        <v>NC_046849.1</v>
      </c>
    </row>
    <row r="25" spans="1:9" x14ac:dyDescent="0.3">
      <c r="A25" s="1" t="s">
        <v>25</v>
      </c>
      <c r="B25" s="1" t="s">
        <v>26</v>
      </c>
      <c r="C25" s="1">
        <v>514</v>
      </c>
      <c r="D25" s="1">
        <v>514</v>
      </c>
      <c r="E25" s="2">
        <v>0.99</v>
      </c>
      <c r="F25" s="3">
        <v>5.0000000000000001E-140</v>
      </c>
      <c r="G25" s="1">
        <v>70.23</v>
      </c>
      <c r="H25" s="1">
        <v>15841</v>
      </c>
      <c r="I25" s="1" t="str">
        <f>HYPERLINK("https://www.ncbi.nlm.nih.gov/nucleotide/NC_013884.1?report=genbank&amp;log$=nucltop&amp;blast_rank=24&amp;RID=0A0F1X3U016","NC_013884.1")</f>
        <v>NC_013884.1</v>
      </c>
    </row>
    <row r="26" spans="1:9" x14ac:dyDescent="0.3">
      <c r="A26" s="1" t="s">
        <v>225</v>
      </c>
      <c r="B26" s="1" t="s">
        <v>224</v>
      </c>
      <c r="C26" s="1">
        <v>511</v>
      </c>
      <c r="D26" s="1">
        <v>511</v>
      </c>
      <c r="E26" s="2">
        <v>0.98</v>
      </c>
      <c r="F26" s="3">
        <v>2.0000000000000001E-139</v>
      </c>
      <c r="G26" s="1">
        <v>70.040000000000006</v>
      </c>
      <c r="H26" s="1">
        <v>15904</v>
      </c>
      <c r="I26" s="1" t="str">
        <f>HYPERLINK("https://www.ncbi.nlm.nih.gov/nucleotide/MN594790.1?report=genbank&amp;log$=nucltop&amp;blast_rank=25&amp;RID=0A0F1X3U016","MN594790.1")</f>
        <v>MN594790.1</v>
      </c>
    </row>
    <row r="27" spans="1:9" x14ac:dyDescent="0.3">
      <c r="A27" s="1" t="s">
        <v>95</v>
      </c>
      <c r="B27" s="1" t="s">
        <v>96</v>
      </c>
      <c r="C27" s="1">
        <v>508</v>
      </c>
      <c r="D27" s="1">
        <v>508</v>
      </c>
      <c r="E27" s="2">
        <v>0.97</v>
      </c>
      <c r="F27" s="3">
        <v>2.0000000000000001E-138</v>
      </c>
      <c r="G27" s="1">
        <v>70.180000000000007</v>
      </c>
      <c r="H27" s="1">
        <v>17507</v>
      </c>
      <c r="I27" s="1" t="str">
        <f>HYPERLINK("https://www.ncbi.nlm.nih.gov/nucleotide/NC_065088.1?report=genbank&amp;log$=nucltop&amp;blast_rank=26&amp;RID=0A0F1X3U016","NC_065088.1")</f>
        <v>NC_065088.1</v>
      </c>
    </row>
    <row r="28" spans="1:9" x14ac:dyDescent="0.3">
      <c r="A28" s="1" t="s">
        <v>347</v>
      </c>
      <c r="B28" s="1" t="s">
        <v>348</v>
      </c>
      <c r="C28" s="1">
        <v>506</v>
      </c>
      <c r="D28" s="1">
        <v>506</v>
      </c>
      <c r="E28" s="2">
        <v>0.95</v>
      </c>
      <c r="F28" s="3">
        <v>6.9999999999999997E-138</v>
      </c>
      <c r="G28" s="1">
        <v>70.680000000000007</v>
      </c>
      <c r="H28" s="1">
        <v>16168</v>
      </c>
      <c r="I28" s="1" t="str">
        <f>HYPERLINK("https://www.ncbi.nlm.nih.gov/nucleotide/OU452241.1?report=genbank&amp;log$=nucltop&amp;blast_rank=27&amp;RID=0A0F1X3U016","OU452241.1")</f>
        <v>OU452241.1</v>
      </c>
    </row>
    <row r="29" spans="1:9" x14ac:dyDescent="0.3">
      <c r="A29" s="1" t="s">
        <v>47</v>
      </c>
      <c r="B29" s="1" t="s">
        <v>48</v>
      </c>
      <c r="C29" s="1">
        <v>503</v>
      </c>
      <c r="D29" s="1">
        <v>503</v>
      </c>
      <c r="E29" s="2">
        <v>0.95</v>
      </c>
      <c r="F29" s="3">
        <v>8.9999999999999994E-137</v>
      </c>
      <c r="G29" s="1">
        <v>70.209999999999994</v>
      </c>
      <c r="H29" s="1">
        <v>16261</v>
      </c>
      <c r="I29" s="1" t="str">
        <f>HYPERLINK("https://www.ncbi.nlm.nih.gov/nucleotide/MZ321056.1?report=genbank&amp;log$=nucltop&amp;blast_rank=29&amp;RID=0A0F1X3U016","MZ321056.1")</f>
        <v>MZ321056.1</v>
      </c>
    </row>
    <row r="30" spans="1:9" x14ac:dyDescent="0.3">
      <c r="A30" s="1" t="s">
        <v>191</v>
      </c>
      <c r="B30" s="1" t="s">
        <v>169</v>
      </c>
      <c r="C30" s="1">
        <v>501</v>
      </c>
      <c r="D30" s="1">
        <v>501</v>
      </c>
      <c r="E30" s="2">
        <v>0.9</v>
      </c>
      <c r="F30" s="3">
        <v>2.9999999999999998E-136</v>
      </c>
      <c r="G30" s="1">
        <v>70.86</v>
      </c>
      <c r="H30" s="1">
        <v>15802</v>
      </c>
      <c r="I30" s="1" t="str">
        <f>HYPERLINK("https://www.ncbi.nlm.nih.gov/nucleotide/MH614964.1?report=genbank&amp;log$=nucltop&amp;blast_rank=30&amp;RID=0A0F1X3U016","MH614964.1")</f>
        <v>MH614964.1</v>
      </c>
    </row>
    <row r="31" spans="1:9" x14ac:dyDescent="0.3">
      <c r="A31" s="1" t="s">
        <v>210</v>
      </c>
      <c r="B31" s="1" t="s">
        <v>209</v>
      </c>
      <c r="C31" s="1">
        <v>500</v>
      </c>
      <c r="D31" s="1">
        <v>500</v>
      </c>
      <c r="E31" s="2">
        <v>0.99</v>
      </c>
      <c r="F31" s="3">
        <v>2.9999999999999998E-136</v>
      </c>
      <c r="G31" s="1">
        <v>69.89</v>
      </c>
      <c r="H31" s="1">
        <v>16495</v>
      </c>
      <c r="I31" s="1" t="str">
        <f>HYPERLINK("https://www.ncbi.nlm.nih.gov/nucleotide/MZ305458.1?report=genbank&amp;log$=nucltop&amp;blast_rank=31&amp;RID=0A0F1X3U016","MZ305458.1")</f>
        <v>MZ305458.1</v>
      </c>
    </row>
    <row r="32" spans="1:9" x14ac:dyDescent="0.3">
      <c r="A32" s="1" t="s">
        <v>49</v>
      </c>
      <c r="B32" s="1" t="s">
        <v>48</v>
      </c>
      <c r="C32" s="1">
        <v>499</v>
      </c>
      <c r="D32" s="1">
        <v>499</v>
      </c>
      <c r="E32" s="2">
        <v>0.95</v>
      </c>
      <c r="F32" s="3">
        <v>1E-135</v>
      </c>
      <c r="G32" s="1">
        <v>70.12</v>
      </c>
      <c r="H32" s="1">
        <v>16257</v>
      </c>
      <c r="I32" s="1" t="str">
        <f>HYPERLINK("https://www.ncbi.nlm.nih.gov/nucleotide/NC_014454.1?report=genbank&amp;log$=nucltop&amp;blast_rank=32&amp;RID=0A0F1X3U016","NC_014454.1")</f>
        <v>NC_014454.1</v>
      </c>
    </row>
    <row r="33" spans="1:9" x14ac:dyDescent="0.3">
      <c r="A33" s="1" t="s">
        <v>43</v>
      </c>
      <c r="B33" s="1" t="s">
        <v>44</v>
      </c>
      <c r="C33" s="1">
        <v>498</v>
      </c>
      <c r="D33" s="1">
        <v>498</v>
      </c>
      <c r="E33" s="2">
        <v>0.99</v>
      </c>
      <c r="F33" s="3">
        <v>4.0000000000000002E-135</v>
      </c>
      <c r="G33" s="1">
        <v>69.83</v>
      </c>
      <c r="H33" s="1">
        <v>15907</v>
      </c>
      <c r="I33" s="1" t="str">
        <f>HYPERLINK("https://www.ncbi.nlm.nih.gov/nucleotide/LR694133.1?report=genbank&amp;log$=nucltop&amp;blast_rank=33&amp;RID=0A0F1X3U016","LR694133.1")</f>
        <v>LR694133.1</v>
      </c>
    </row>
    <row r="34" spans="1:9" x14ac:dyDescent="0.3">
      <c r="A34" s="1" t="s">
        <v>191</v>
      </c>
      <c r="B34" s="1" t="s">
        <v>169</v>
      </c>
      <c r="C34" s="1">
        <v>497</v>
      </c>
      <c r="D34" s="1">
        <v>497</v>
      </c>
      <c r="E34" s="2">
        <v>0.9</v>
      </c>
      <c r="F34" s="3">
        <v>4.0000000000000002E-135</v>
      </c>
      <c r="G34" s="1">
        <v>70.760000000000005</v>
      </c>
      <c r="H34" s="1">
        <v>15799</v>
      </c>
      <c r="I34" s="1" t="str">
        <f>HYPERLINK("https://www.ncbi.nlm.nih.gov/nucleotide/MH614963.1?report=genbank&amp;log$=nucltop&amp;blast_rank=34&amp;RID=0A0F1X3U016","MH614963.1")</f>
        <v>MH614963.1</v>
      </c>
    </row>
    <row r="35" spans="1:9" x14ac:dyDescent="0.3">
      <c r="A35" s="1" t="s">
        <v>175</v>
      </c>
      <c r="B35" s="1" t="s">
        <v>174</v>
      </c>
      <c r="C35" s="1">
        <v>496</v>
      </c>
      <c r="D35" s="1">
        <v>496</v>
      </c>
      <c r="E35" s="2">
        <v>0.96</v>
      </c>
      <c r="F35" s="3">
        <v>1E-134</v>
      </c>
      <c r="G35" s="1">
        <v>70.22</v>
      </c>
      <c r="H35" s="1">
        <v>16360</v>
      </c>
      <c r="I35" s="1" t="str">
        <f>HYPERLINK("https://www.ncbi.nlm.nih.gov/nucleotide/NC_041450.1?report=genbank&amp;log$=nucltop&amp;blast_rank=35&amp;RID=0A0F1X3U016","NC_041450.1")</f>
        <v>NC_041450.1</v>
      </c>
    </row>
    <row r="36" spans="1:9" x14ac:dyDescent="0.3">
      <c r="A36" s="1" t="s">
        <v>185</v>
      </c>
      <c r="B36" s="1" t="s">
        <v>169</v>
      </c>
      <c r="C36" s="1">
        <v>494</v>
      </c>
      <c r="D36" s="1">
        <v>494</v>
      </c>
      <c r="E36" s="2">
        <v>0.9</v>
      </c>
      <c r="F36" s="3">
        <v>5.0000000000000003E-134</v>
      </c>
      <c r="G36" s="1">
        <v>70.73</v>
      </c>
      <c r="H36" s="1">
        <v>15803</v>
      </c>
      <c r="I36" s="1" t="str">
        <f>HYPERLINK("https://www.ncbi.nlm.nih.gov/nucleotide/NC_050252.1?report=genbank&amp;log$=nucltop&amp;blast_rank=36&amp;RID=0A0F1X3U016","NC_050252.1")</f>
        <v>NC_050252.1</v>
      </c>
    </row>
    <row r="37" spans="1:9" x14ac:dyDescent="0.3">
      <c r="A37" s="1" t="s">
        <v>305</v>
      </c>
      <c r="B37" s="1" t="s">
        <v>304</v>
      </c>
      <c r="C37" s="1">
        <v>492</v>
      </c>
      <c r="D37" s="1">
        <v>492</v>
      </c>
      <c r="E37" s="2">
        <v>0.98</v>
      </c>
      <c r="F37" s="3">
        <v>2.0000000000000001E-133</v>
      </c>
      <c r="G37" s="1">
        <v>69.98</v>
      </c>
      <c r="H37" s="1">
        <v>15740</v>
      </c>
      <c r="I37" s="1" t="str">
        <f>HYPERLINK("https://www.ncbi.nlm.nih.gov/nucleotide/OZ022575.1?report=genbank&amp;log$=nucltop&amp;blast_rank=37&amp;RID=0A0F1X3U016","OZ022575.1")</f>
        <v>OZ022575.1</v>
      </c>
    </row>
    <row r="38" spans="1:9" x14ac:dyDescent="0.3">
      <c r="A38" s="1" t="s">
        <v>225</v>
      </c>
      <c r="B38" s="1" t="s">
        <v>224</v>
      </c>
      <c r="C38" s="1">
        <v>489</v>
      </c>
      <c r="D38" s="1">
        <v>489</v>
      </c>
      <c r="E38" s="2">
        <v>0.91</v>
      </c>
      <c r="F38" s="3">
        <v>6.0000000000000004E-133</v>
      </c>
      <c r="G38" s="1">
        <v>70.36</v>
      </c>
      <c r="H38" s="1">
        <v>15839</v>
      </c>
      <c r="I38" s="1" t="str">
        <f>HYPERLINK("https://www.ncbi.nlm.nih.gov/nucleotide/MN276190.1?report=genbank&amp;log$=nucltop&amp;blast_rank=38&amp;RID=0A0F1X3U016","MN276190.1")</f>
        <v>MN276190.1</v>
      </c>
    </row>
    <row r="39" spans="1:9" x14ac:dyDescent="0.3">
      <c r="A39" s="1" t="s">
        <v>479</v>
      </c>
      <c r="B39" s="1" t="s">
        <v>480</v>
      </c>
      <c r="C39" s="1">
        <v>489</v>
      </c>
      <c r="D39" s="1">
        <v>489</v>
      </c>
      <c r="E39" s="2">
        <v>0.98</v>
      </c>
      <c r="F39" s="3">
        <v>2E-132</v>
      </c>
      <c r="G39" s="1">
        <v>70.33</v>
      </c>
      <c r="H39" s="1">
        <v>15891</v>
      </c>
      <c r="I39" s="1" t="str">
        <f>HYPERLINK("https://www.ncbi.nlm.nih.gov/nucleotide/OP546034.1?report=genbank&amp;log$=nucltop&amp;blast_rank=39&amp;RID=0A0F1X3U016","OP546034.1")</f>
        <v>OP546034.1</v>
      </c>
    </row>
    <row r="40" spans="1:9" x14ac:dyDescent="0.3">
      <c r="A40" s="1" t="s">
        <v>376</v>
      </c>
      <c r="B40" s="1" t="s">
        <v>377</v>
      </c>
      <c r="C40" s="1">
        <v>487</v>
      </c>
      <c r="D40" s="1">
        <v>487</v>
      </c>
      <c r="E40" s="2">
        <v>0.94</v>
      </c>
      <c r="F40" s="3">
        <v>6.9999999999999999E-132</v>
      </c>
      <c r="G40" s="1">
        <v>70.290000000000006</v>
      </c>
      <c r="H40" s="1">
        <v>16979</v>
      </c>
      <c r="I40" s="1" t="str">
        <f>HYPERLINK("https://www.ncbi.nlm.nih.gov/nucleotide/NC_040151.1?report=genbank&amp;log$=nucltop&amp;blast_rank=40&amp;RID=0A0F1X3U016","NC_040151.1")</f>
        <v>NC_040151.1</v>
      </c>
    </row>
    <row r="41" spans="1:9" x14ac:dyDescent="0.3">
      <c r="A41" s="1" t="s">
        <v>170</v>
      </c>
      <c r="B41" s="1" t="s">
        <v>169</v>
      </c>
      <c r="C41" s="1">
        <v>485</v>
      </c>
      <c r="D41" s="1">
        <v>485</v>
      </c>
      <c r="E41" s="2">
        <v>0.9</v>
      </c>
      <c r="F41" s="3">
        <v>2E-131</v>
      </c>
      <c r="G41" s="1">
        <v>70.540000000000006</v>
      </c>
      <c r="H41" s="1">
        <v>15801</v>
      </c>
      <c r="I41" s="1" t="str">
        <f>HYPERLINK("https://www.ncbi.nlm.nih.gov/nucleotide/MH614962.1?report=genbank&amp;log$=nucltop&amp;blast_rank=41&amp;RID=0A0F1X3U016","MH614962.1")</f>
        <v>MH614962.1</v>
      </c>
    </row>
    <row r="42" spans="1:9" x14ac:dyDescent="0.3">
      <c r="A42" s="1" t="s">
        <v>315</v>
      </c>
      <c r="B42" s="1" t="s">
        <v>316</v>
      </c>
      <c r="C42" s="1">
        <v>480</v>
      </c>
      <c r="D42" s="1">
        <v>480</v>
      </c>
      <c r="E42" s="2">
        <v>0.96</v>
      </c>
      <c r="F42" s="3">
        <v>2.9999999999999999E-130</v>
      </c>
      <c r="G42" s="1">
        <v>70.13</v>
      </c>
      <c r="H42" s="1">
        <v>16045</v>
      </c>
      <c r="I42" s="1" t="str">
        <f>HYPERLINK("https://www.ncbi.nlm.nih.gov/nucleotide/OP546035.1?report=genbank&amp;log$=nucltop&amp;blast_rank=42&amp;RID=0A0F1X3U016","OP546035.1")</f>
        <v>OP546035.1</v>
      </c>
    </row>
    <row r="43" spans="1:9" x14ac:dyDescent="0.3">
      <c r="A43" s="1" t="s">
        <v>326</v>
      </c>
      <c r="B43" s="1" t="s">
        <v>327</v>
      </c>
      <c r="C43" s="1">
        <v>476</v>
      </c>
      <c r="D43" s="1">
        <v>476</v>
      </c>
      <c r="E43" s="2">
        <v>0.95</v>
      </c>
      <c r="F43" s="3">
        <v>1.0000000000000001E-128</v>
      </c>
      <c r="G43" s="1">
        <v>69.91</v>
      </c>
      <c r="H43" s="1">
        <v>15744</v>
      </c>
      <c r="I43" s="1" t="str">
        <f>HYPERLINK("https://www.ncbi.nlm.nih.gov/nucleotide/NC_061414.1?report=genbank&amp;log$=nucltop&amp;blast_rank=43&amp;RID=0A0F1X3U016","NC_061414.1")</f>
        <v>NC_061414.1</v>
      </c>
    </row>
    <row r="44" spans="1:9" x14ac:dyDescent="0.3">
      <c r="A44" s="1" t="s">
        <v>230</v>
      </c>
      <c r="B44" s="1" t="s">
        <v>231</v>
      </c>
      <c r="C44" s="1">
        <v>475</v>
      </c>
      <c r="D44" s="1">
        <v>475</v>
      </c>
      <c r="E44" s="2">
        <v>0.95</v>
      </c>
      <c r="F44" s="3">
        <v>1.0000000000000001E-128</v>
      </c>
      <c r="G44" s="1">
        <v>70.02</v>
      </c>
      <c r="H44" s="1">
        <v>15858</v>
      </c>
      <c r="I44" s="1" t="str">
        <f>HYPERLINK("https://www.ncbi.nlm.nih.gov/nucleotide/NC_059759.1?report=genbank&amp;log$=nucltop&amp;blast_rank=44&amp;RID=0A0F1X3U016","NC_059759.1")</f>
        <v>NC_059759.1</v>
      </c>
    </row>
    <row r="45" spans="1:9" x14ac:dyDescent="0.3">
      <c r="A45" s="1" t="s">
        <v>460</v>
      </c>
      <c r="B45" s="1" t="s">
        <v>461</v>
      </c>
      <c r="C45" s="1">
        <v>474</v>
      </c>
      <c r="D45" s="1">
        <v>474</v>
      </c>
      <c r="E45" s="2">
        <v>0.95</v>
      </c>
      <c r="F45" s="3">
        <v>4.0000000000000002E-128</v>
      </c>
      <c r="G45" s="1">
        <v>69.92</v>
      </c>
      <c r="H45" s="1">
        <v>16042</v>
      </c>
      <c r="I45" s="1" t="str">
        <f>HYPERLINK("https://www.ncbi.nlm.nih.gov/nucleotide/MZ702702.1?report=genbank&amp;log$=nucltop&amp;blast_rank=45&amp;RID=0A0F1X3U016","MZ702702.1")</f>
        <v>MZ702702.1</v>
      </c>
    </row>
    <row r="46" spans="1:9" x14ac:dyDescent="0.3">
      <c r="A46" s="1" t="s">
        <v>330</v>
      </c>
      <c r="B46" s="1" t="s">
        <v>331</v>
      </c>
      <c r="C46" s="1">
        <v>474</v>
      </c>
      <c r="D46" s="1">
        <v>474</v>
      </c>
      <c r="E46" s="2">
        <v>0.99</v>
      </c>
      <c r="F46" s="3">
        <v>4.0000000000000002E-128</v>
      </c>
      <c r="G46" s="1">
        <v>69.39</v>
      </c>
      <c r="H46" s="1">
        <v>15656</v>
      </c>
      <c r="I46" s="1" t="str">
        <f>HYPERLINK("https://www.ncbi.nlm.nih.gov/nucleotide/NC_061402.1?report=genbank&amp;log$=nucltop&amp;blast_rank=46&amp;RID=0A0F1X3U016","NC_061402.1")</f>
        <v>NC_061402.1</v>
      </c>
    </row>
    <row r="47" spans="1:9" x14ac:dyDescent="0.3">
      <c r="A47" s="1" t="s">
        <v>481</v>
      </c>
      <c r="B47" s="1" t="s">
        <v>482</v>
      </c>
      <c r="C47" s="1">
        <v>473</v>
      </c>
      <c r="D47" s="1">
        <v>473</v>
      </c>
      <c r="E47" s="2">
        <v>0.96</v>
      </c>
      <c r="F47" s="3">
        <v>4.0000000000000002E-128</v>
      </c>
      <c r="G47" s="1">
        <v>70.040000000000006</v>
      </c>
      <c r="H47" s="1">
        <v>15829</v>
      </c>
      <c r="I47" s="1" t="str">
        <f>HYPERLINK("https://www.ncbi.nlm.nih.gov/nucleotide/NC_069919.1?report=genbank&amp;log$=nucltop&amp;blast_rank=47&amp;RID=0A0F1X3U016","NC_069919.1")</f>
        <v>NC_069919.1</v>
      </c>
    </row>
    <row r="48" spans="1:9" x14ac:dyDescent="0.3">
      <c r="A48" s="1" t="s">
        <v>50</v>
      </c>
      <c r="B48" s="1" t="s">
        <v>51</v>
      </c>
      <c r="C48" s="1">
        <v>472</v>
      </c>
      <c r="D48" s="1">
        <v>472</v>
      </c>
      <c r="E48" s="2">
        <v>0.96</v>
      </c>
      <c r="F48" s="3">
        <v>2.0000000000000001E-127</v>
      </c>
      <c r="G48" s="1">
        <v>69.52</v>
      </c>
      <c r="H48" s="1">
        <v>16274</v>
      </c>
      <c r="I48" s="1" t="str">
        <f>HYPERLINK("https://www.ncbi.nlm.nih.gov/nucleotide/NC_052743.1?report=genbank&amp;log$=nucltop&amp;blast_rank=48&amp;RID=0A0F1X3U016","NC_052743.1")</f>
        <v>NC_052743.1</v>
      </c>
    </row>
    <row r="49" spans="1:9" x14ac:dyDescent="0.3">
      <c r="A49" s="1" t="s">
        <v>13</v>
      </c>
      <c r="B49" s="1" t="s">
        <v>14</v>
      </c>
      <c r="C49" s="1">
        <v>471</v>
      </c>
      <c r="D49" s="1">
        <v>471</v>
      </c>
      <c r="E49" s="2">
        <v>0.97</v>
      </c>
      <c r="F49" s="3">
        <v>4.9999999999999997E-127</v>
      </c>
      <c r="G49" s="1">
        <v>69.430000000000007</v>
      </c>
      <c r="H49" s="1">
        <v>15716</v>
      </c>
      <c r="I49" s="1" t="str">
        <f>HYPERLINK("https://www.ncbi.nlm.nih.gov/nucleotide/NC_083273.1?report=genbank&amp;log$=nucltop&amp;blast_rank=49&amp;RID=0A0F1X3U016","NC_083273.1")</f>
        <v>NC_083273.1</v>
      </c>
    </row>
    <row r="50" spans="1:9" x14ac:dyDescent="0.3">
      <c r="A50" s="1" t="s">
        <v>68</v>
      </c>
      <c r="B50" s="1" t="s">
        <v>69</v>
      </c>
      <c r="C50" s="1">
        <v>470</v>
      </c>
      <c r="D50" s="1">
        <v>470</v>
      </c>
      <c r="E50" s="2">
        <v>0.96</v>
      </c>
      <c r="F50" s="3">
        <v>4.9999999999999997E-127</v>
      </c>
      <c r="G50" s="1">
        <v>69.78</v>
      </c>
      <c r="H50" s="1">
        <v>16120</v>
      </c>
      <c r="I50" s="1" t="str">
        <f>HYPERLINK("https://www.ncbi.nlm.nih.gov/nucleotide/NC_029699.1?report=genbank&amp;log$=nucltop&amp;blast_rank=50&amp;RID=0A0F1X3U016","NC_029699.1")</f>
        <v>NC_029699.1</v>
      </c>
    </row>
    <row r="51" spans="1:9" x14ac:dyDescent="0.3">
      <c r="A51" s="1" t="s">
        <v>248</v>
      </c>
      <c r="B51" s="1" t="s">
        <v>249</v>
      </c>
      <c r="C51" s="1">
        <v>467</v>
      </c>
      <c r="D51" s="1">
        <v>467</v>
      </c>
      <c r="E51" s="2">
        <v>0.85</v>
      </c>
      <c r="F51" s="3">
        <v>6.0000000000000003E-126</v>
      </c>
      <c r="G51" s="1">
        <v>70.83</v>
      </c>
      <c r="H51" s="1">
        <v>15836</v>
      </c>
      <c r="I51" s="1" t="str">
        <f>HYPERLINK("https://www.ncbi.nlm.nih.gov/nucleotide/NC_050272.1?report=genbank&amp;log$=nucltop&amp;blast_rank=51&amp;RID=0A0F1X3U016","NC_050272.1")</f>
        <v>NC_050272.1</v>
      </c>
    </row>
    <row r="52" spans="1:9" x14ac:dyDescent="0.3">
      <c r="A52" s="1" t="s">
        <v>70</v>
      </c>
      <c r="B52" s="1" t="s">
        <v>71</v>
      </c>
      <c r="C52" s="1">
        <v>465</v>
      </c>
      <c r="D52" s="1">
        <v>465</v>
      </c>
      <c r="E52" s="2">
        <v>0.94</v>
      </c>
      <c r="F52" s="3">
        <v>2E-125</v>
      </c>
      <c r="G52" s="1">
        <v>69.760000000000005</v>
      </c>
      <c r="H52" s="1">
        <v>16727</v>
      </c>
      <c r="I52" s="1" t="str">
        <f>HYPERLINK("https://www.ncbi.nlm.nih.gov/nucleotide/NC_026727.1?report=genbank&amp;log$=nucltop&amp;blast_rank=52&amp;RID=0A0F1X3U016","NC_026727.1")</f>
        <v>NC_026727.1</v>
      </c>
    </row>
    <row r="53" spans="1:9" x14ac:dyDescent="0.3">
      <c r="A53" s="1" t="s">
        <v>19</v>
      </c>
      <c r="B53" s="1" t="s">
        <v>20</v>
      </c>
      <c r="C53" s="1">
        <v>464</v>
      </c>
      <c r="D53" s="1">
        <v>464</v>
      </c>
      <c r="E53" s="2">
        <v>0.98</v>
      </c>
      <c r="F53" s="3">
        <v>2E-125</v>
      </c>
      <c r="G53" s="1">
        <v>69.48</v>
      </c>
      <c r="H53" s="1">
        <v>15696</v>
      </c>
      <c r="I53" s="1" t="str">
        <f>HYPERLINK("https://www.ncbi.nlm.nih.gov/nucleotide/NC_026200.1?report=genbank&amp;log$=nucltop&amp;blast_rank=53&amp;RID=0A0F1X3U016","NC_026200.1")</f>
        <v>NC_026200.1</v>
      </c>
    </row>
    <row r="54" spans="1:9" x14ac:dyDescent="0.3">
      <c r="A54" s="1" t="s">
        <v>250</v>
      </c>
      <c r="B54" s="1" t="s">
        <v>251</v>
      </c>
      <c r="C54" s="1">
        <v>459</v>
      </c>
      <c r="D54" s="1">
        <v>459</v>
      </c>
      <c r="E54" s="2">
        <v>0.93</v>
      </c>
      <c r="F54" s="3">
        <v>8.9999999999999992E-124</v>
      </c>
      <c r="G54" s="1">
        <v>70.040000000000006</v>
      </c>
      <c r="H54" s="1">
        <v>16322</v>
      </c>
      <c r="I54" s="1" t="str">
        <f>HYPERLINK("https://www.ncbi.nlm.nih.gov/nucleotide/NC_083191.1?report=genbank&amp;log$=nucltop&amp;blast_rank=54&amp;RID=0A0F1X3U016","NC_083191.1")</f>
        <v>NC_083191.1</v>
      </c>
    </row>
    <row r="55" spans="1:9" x14ac:dyDescent="0.3">
      <c r="A55" s="1" t="s">
        <v>311</v>
      </c>
      <c r="B55" s="1" t="s">
        <v>312</v>
      </c>
      <c r="C55" s="1">
        <v>459</v>
      </c>
      <c r="D55" s="1">
        <v>459</v>
      </c>
      <c r="E55" s="2">
        <v>0.94</v>
      </c>
      <c r="F55" s="3">
        <v>8.9999999999999992E-124</v>
      </c>
      <c r="G55" s="1">
        <v>69.63</v>
      </c>
      <c r="H55" s="1">
        <v>15708</v>
      </c>
      <c r="I55" s="1" t="str">
        <f>HYPERLINK("https://www.ncbi.nlm.nih.gov/nucleotide/NC_067855.1?report=genbank&amp;log$=nucltop&amp;blast_rank=55&amp;RID=0A0F1X3U016","NC_067855.1")</f>
        <v>NC_067855.1</v>
      </c>
    </row>
    <row r="56" spans="1:9" x14ac:dyDescent="0.3">
      <c r="A56" s="1" t="s">
        <v>483</v>
      </c>
      <c r="B56" s="1" t="s">
        <v>484</v>
      </c>
      <c r="C56" s="1">
        <v>456</v>
      </c>
      <c r="D56" s="1">
        <v>456</v>
      </c>
      <c r="E56" s="2">
        <v>0.95</v>
      </c>
      <c r="F56" s="3">
        <v>1.0000000000000001E-122</v>
      </c>
      <c r="G56" s="1">
        <v>69.59</v>
      </c>
      <c r="H56" s="1">
        <v>16664</v>
      </c>
      <c r="I56" s="1" t="str">
        <f>HYPERLINK("https://www.ncbi.nlm.nih.gov/nucleotide/MH671884.1?report=genbank&amp;log$=nucltop&amp;blast_rank=56&amp;RID=0A0F1X3U016","MH671884.1")</f>
        <v>MH671884.1</v>
      </c>
    </row>
    <row r="57" spans="1:9" x14ac:dyDescent="0.3">
      <c r="A57" s="1" t="s">
        <v>485</v>
      </c>
      <c r="B57" s="1" t="s">
        <v>486</v>
      </c>
      <c r="C57" s="1">
        <v>455</v>
      </c>
      <c r="D57" s="1">
        <v>455</v>
      </c>
      <c r="E57" s="2">
        <v>0.91</v>
      </c>
      <c r="F57" s="3">
        <v>1.0000000000000001E-122</v>
      </c>
      <c r="G57" s="1">
        <v>69.91</v>
      </c>
      <c r="H57" s="1">
        <v>16462</v>
      </c>
      <c r="I57" s="1" t="str">
        <f>HYPERLINK("https://www.ncbi.nlm.nih.gov/nucleotide/MK600518.1?report=genbank&amp;log$=nucltop&amp;blast_rank=57&amp;RID=0A0F1X3U016","MK600518.1")</f>
        <v>MK600518.1</v>
      </c>
    </row>
    <row r="58" spans="1:9" x14ac:dyDescent="0.3">
      <c r="A58" s="1" t="s">
        <v>313</v>
      </c>
      <c r="B58" s="1" t="s">
        <v>314</v>
      </c>
      <c r="C58" s="1">
        <v>455</v>
      </c>
      <c r="D58" s="1">
        <v>455</v>
      </c>
      <c r="E58" s="2">
        <v>0.94</v>
      </c>
      <c r="F58" s="3">
        <v>1.0000000000000001E-122</v>
      </c>
      <c r="G58" s="1">
        <v>69.42</v>
      </c>
      <c r="H58" s="1">
        <v>15712</v>
      </c>
      <c r="I58" s="1" t="str">
        <f>HYPERLINK("https://www.ncbi.nlm.nih.gov/nucleotide/NC_033523.1?report=genbank&amp;log$=nucltop&amp;blast_rank=59&amp;RID=0A0F1X3U016","NC_033523.1")</f>
        <v>NC_033523.1</v>
      </c>
    </row>
    <row r="59" spans="1:9" x14ac:dyDescent="0.3">
      <c r="A59" s="1" t="s">
        <v>487</v>
      </c>
      <c r="B59" s="1" t="s">
        <v>488</v>
      </c>
      <c r="C59" s="1">
        <v>455</v>
      </c>
      <c r="D59" s="1">
        <v>455</v>
      </c>
      <c r="E59" s="2">
        <v>0.93</v>
      </c>
      <c r="F59" s="3">
        <v>1.0000000000000001E-122</v>
      </c>
      <c r="G59" s="1">
        <v>70.06</v>
      </c>
      <c r="H59" s="1">
        <v>17200</v>
      </c>
      <c r="I59" s="1" t="str">
        <f>HYPERLINK("https://www.ncbi.nlm.nih.gov/nucleotide/NC_058250.1?report=genbank&amp;log$=nucltop&amp;blast_rank=60&amp;RID=0A0F1X3U016","NC_058250.1")</f>
        <v>NC_058250.1</v>
      </c>
    </row>
    <row r="60" spans="1:9" x14ac:dyDescent="0.3">
      <c r="A60" s="1" t="s">
        <v>52</v>
      </c>
      <c r="B60" s="1" t="s">
        <v>53</v>
      </c>
      <c r="C60" s="1">
        <v>454</v>
      </c>
      <c r="D60" s="1">
        <v>454</v>
      </c>
      <c r="E60" s="2">
        <v>0.96</v>
      </c>
      <c r="F60" s="3">
        <v>4.0000000000000002E-122</v>
      </c>
      <c r="G60" s="1">
        <v>69.150000000000006</v>
      </c>
      <c r="H60" s="1">
        <v>16257</v>
      </c>
      <c r="I60" s="1" t="str">
        <f>HYPERLINK("https://www.ncbi.nlm.nih.gov/nucleotide/NC_014452.2?report=genbank&amp;log$=nucltop&amp;blast_rank=61&amp;RID=0A0F1X3U016","NC_014452.2")</f>
        <v>NC_014452.2</v>
      </c>
    </row>
    <row r="61" spans="1:9" x14ac:dyDescent="0.3">
      <c r="A61" s="1" t="s">
        <v>489</v>
      </c>
      <c r="B61" s="1" t="s">
        <v>490</v>
      </c>
      <c r="C61" s="1">
        <v>452</v>
      </c>
      <c r="D61" s="1">
        <v>452</v>
      </c>
      <c r="E61" s="2">
        <v>0.93</v>
      </c>
      <c r="F61" s="3">
        <v>9.9999999999999998E-122</v>
      </c>
      <c r="G61" s="1">
        <v>69.849999999999994</v>
      </c>
      <c r="H61" s="1">
        <v>17199</v>
      </c>
      <c r="I61" s="1" t="str">
        <f>HYPERLINK("https://www.ncbi.nlm.nih.gov/nucleotide/MW357262.1?report=genbank&amp;log$=nucltop&amp;blast_rank=63&amp;RID=0A0F1X3U016","MW357262.1")</f>
        <v>MW357262.1</v>
      </c>
    </row>
    <row r="62" spans="1:9" x14ac:dyDescent="0.3">
      <c r="A62" s="1" t="s">
        <v>306</v>
      </c>
      <c r="B62" s="1" t="s">
        <v>307</v>
      </c>
      <c r="C62" s="1">
        <v>451</v>
      </c>
      <c r="D62" s="1">
        <v>451</v>
      </c>
      <c r="E62" s="2">
        <v>0.86</v>
      </c>
      <c r="F62" s="3">
        <v>4.9999999999999999E-121</v>
      </c>
      <c r="G62" s="1">
        <v>70.209999999999994</v>
      </c>
      <c r="H62" s="1">
        <v>15702</v>
      </c>
      <c r="I62" s="1" t="str">
        <f>HYPERLINK("https://www.ncbi.nlm.nih.gov/nucleotide/NC_023774.1?report=genbank&amp;log$=nucltop&amp;blast_rank=64&amp;RID=0A0F1X3U016","NC_023774.1")</f>
        <v>NC_023774.1</v>
      </c>
    </row>
    <row r="63" spans="1:9" x14ac:dyDescent="0.3">
      <c r="A63" s="1" t="s">
        <v>491</v>
      </c>
      <c r="B63" s="1" t="s">
        <v>492</v>
      </c>
      <c r="C63" s="1">
        <v>451</v>
      </c>
      <c r="D63" s="1">
        <v>451</v>
      </c>
      <c r="E63" s="2">
        <v>0.89</v>
      </c>
      <c r="F63" s="3">
        <v>4.9999999999999999E-121</v>
      </c>
      <c r="G63" s="1">
        <v>70.53</v>
      </c>
      <c r="H63" s="1">
        <v>16876</v>
      </c>
      <c r="I63" s="1" t="str">
        <f>HYPERLINK("https://www.ncbi.nlm.nih.gov/nucleotide/AP012148.1?report=genbank&amp;log$=nucltop&amp;blast_rank=65&amp;RID=0A0F1X3U016","AP012148.1")</f>
        <v>AP012148.1</v>
      </c>
    </row>
    <row r="64" spans="1:9" x14ac:dyDescent="0.3">
      <c r="A64" s="1" t="s">
        <v>493</v>
      </c>
      <c r="B64" s="1" t="s">
        <v>494</v>
      </c>
      <c r="C64" s="1">
        <v>449</v>
      </c>
      <c r="D64" s="1">
        <v>449</v>
      </c>
      <c r="E64" s="2">
        <v>0.95</v>
      </c>
      <c r="F64" s="3">
        <v>2E-120</v>
      </c>
      <c r="G64" s="1">
        <v>69.650000000000006</v>
      </c>
      <c r="H64" s="1">
        <v>15228</v>
      </c>
      <c r="I64" s="1" t="str">
        <f>HYPERLINK("https://www.ncbi.nlm.nih.gov/nucleotide/NC_039881.1?report=genbank&amp;log$=nucltop&amp;blast_rank=66&amp;RID=0A0F1X3U016","NC_039881.1")</f>
        <v>NC_039881.1</v>
      </c>
    </row>
    <row r="65" spans="1:9" x14ac:dyDescent="0.3">
      <c r="A65" s="1" t="s">
        <v>107</v>
      </c>
      <c r="B65" s="1" t="s">
        <v>108</v>
      </c>
      <c r="C65" s="1">
        <v>449</v>
      </c>
      <c r="D65" s="1">
        <v>449</v>
      </c>
      <c r="E65" s="2">
        <v>0.94</v>
      </c>
      <c r="F65" s="3">
        <v>2E-120</v>
      </c>
      <c r="G65" s="1">
        <v>69.790000000000006</v>
      </c>
      <c r="H65" s="1">
        <v>17277</v>
      </c>
      <c r="I65" s="1" t="str">
        <f>HYPERLINK("https://www.ncbi.nlm.nih.gov/nucleotide/MW218895.1?report=genbank&amp;log$=nucltop&amp;blast_rank=67&amp;RID=0A0F1X3U016","MW218895.1")</f>
        <v>MW218895.1</v>
      </c>
    </row>
    <row r="66" spans="1:9" x14ac:dyDescent="0.3">
      <c r="A66" s="1" t="s">
        <v>109</v>
      </c>
      <c r="B66" s="1" t="s">
        <v>108</v>
      </c>
      <c r="C66" s="1">
        <v>449</v>
      </c>
      <c r="D66" s="1">
        <v>449</v>
      </c>
      <c r="E66" s="2">
        <v>0.94</v>
      </c>
      <c r="F66" s="3">
        <v>2E-120</v>
      </c>
      <c r="G66" s="1">
        <v>69.790000000000006</v>
      </c>
      <c r="H66" s="1">
        <v>17157</v>
      </c>
      <c r="I66" s="1" t="str">
        <f>HYPERLINK("https://www.ncbi.nlm.nih.gov/nucleotide/NC_051929.1?report=genbank&amp;log$=nucltop&amp;blast_rank=68&amp;RID=0A0F1X3U016","NC_051929.1")</f>
        <v>NC_051929.1</v>
      </c>
    </row>
    <row r="67" spans="1:9" x14ac:dyDescent="0.3">
      <c r="A67" s="1" t="s">
        <v>212</v>
      </c>
      <c r="B67" s="1" t="s">
        <v>211</v>
      </c>
      <c r="C67" s="1">
        <v>448</v>
      </c>
      <c r="D67" s="1">
        <v>448</v>
      </c>
      <c r="E67" s="2">
        <v>0.89</v>
      </c>
      <c r="F67" s="3">
        <v>2E-120</v>
      </c>
      <c r="G67" s="1">
        <v>69.87</v>
      </c>
      <c r="H67" s="1">
        <v>16429</v>
      </c>
      <c r="I67" s="1" t="str">
        <f>HYPERLINK("https://www.ncbi.nlm.nih.gov/nucleotide/OX465123.1?report=genbank&amp;log$=nucltop&amp;blast_rank=69&amp;RID=0A0F1X3U016","OX465123.1")</f>
        <v>OX465123.1</v>
      </c>
    </row>
    <row r="68" spans="1:9" x14ac:dyDescent="0.3">
      <c r="A68" s="1" t="s">
        <v>463</v>
      </c>
      <c r="B68" s="1" t="s">
        <v>464</v>
      </c>
      <c r="C68" s="1">
        <v>444</v>
      </c>
      <c r="D68" s="1">
        <v>444</v>
      </c>
      <c r="E68" s="2">
        <v>0.91</v>
      </c>
      <c r="F68" s="3">
        <v>2E-119</v>
      </c>
      <c r="G68" s="1">
        <v>69.63</v>
      </c>
      <c r="H68" s="1">
        <v>15763</v>
      </c>
      <c r="I68" s="1" t="str">
        <f>HYPERLINK("https://www.ncbi.nlm.nih.gov/nucleotide/NC_023255.1?report=genbank&amp;log$=nucltop&amp;blast_rank=71&amp;RID=0A0F1X3U016","NC_023255.1")</f>
        <v>NC_023255.1</v>
      </c>
    </row>
    <row r="69" spans="1:9" x14ac:dyDescent="0.3">
      <c r="A69" s="1" t="s">
        <v>87</v>
      </c>
      <c r="B69" s="1" t="s">
        <v>83</v>
      </c>
      <c r="C69" s="1">
        <v>443</v>
      </c>
      <c r="D69" s="1">
        <v>443</v>
      </c>
      <c r="E69" s="2">
        <v>0.95</v>
      </c>
      <c r="F69" s="3">
        <v>6.9999999999999997E-119</v>
      </c>
      <c r="G69" s="1">
        <v>69.17</v>
      </c>
      <c r="H69" s="1">
        <v>16106</v>
      </c>
      <c r="I69" s="1" t="str">
        <f>HYPERLINK("https://www.ncbi.nlm.nih.gov/nucleotide/MK208925.1?report=genbank&amp;log$=nucltop&amp;blast_rank=74&amp;RID=0A0F1X3U016","MK208925.1")</f>
        <v>MK208925.1</v>
      </c>
    </row>
    <row r="70" spans="1:9" x14ac:dyDescent="0.3">
      <c r="A70" s="1" t="s">
        <v>82</v>
      </c>
      <c r="B70" s="1" t="s">
        <v>83</v>
      </c>
      <c r="C70" s="1">
        <v>443</v>
      </c>
      <c r="D70" s="1">
        <v>443</v>
      </c>
      <c r="E70" s="2">
        <v>0.95</v>
      </c>
      <c r="F70" s="3">
        <v>6.9999999999999997E-119</v>
      </c>
      <c r="G70" s="1">
        <v>69.17</v>
      </c>
      <c r="H70" s="1">
        <v>16106</v>
      </c>
      <c r="I70" s="1" t="str">
        <f>HYPERLINK("https://www.ncbi.nlm.nih.gov/nucleotide/KP170618.1?report=genbank&amp;log$=nucltop&amp;blast_rank=75&amp;RID=0A0F1X3U016","KP170618.1")</f>
        <v>KP170618.1</v>
      </c>
    </row>
    <row r="71" spans="1:9" x14ac:dyDescent="0.3">
      <c r="A71" s="1" t="s">
        <v>84</v>
      </c>
      <c r="B71" s="1" t="s">
        <v>83</v>
      </c>
      <c r="C71" s="1">
        <v>443</v>
      </c>
      <c r="D71" s="1">
        <v>443</v>
      </c>
      <c r="E71" s="2">
        <v>0.95</v>
      </c>
      <c r="F71" s="3">
        <v>6.9999999999999997E-119</v>
      </c>
      <c r="G71" s="1">
        <v>69.17</v>
      </c>
      <c r="H71" s="1">
        <v>16106</v>
      </c>
      <c r="I71" s="1" t="str">
        <f>HYPERLINK("https://www.ncbi.nlm.nih.gov/nucleotide/KP170617.1?report=genbank&amp;log$=nucltop&amp;blast_rank=76&amp;RID=0A0F1X3U016","KP170617.1")</f>
        <v>KP170617.1</v>
      </c>
    </row>
    <row r="72" spans="1:9" x14ac:dyDescent="0.3">
      <c r="A72" s="1" t="s">
        <v>308</v>
      </c>
      <c r="B72" s="1" t="s">
        <v>307</v>
      </c>
      <c r="C72" s="1">
        <v>442</v>
      </c>
      <c r="D72" s="1">
        <v>442</v>
      </c>
      <c r="E72" s="2">
        <v>0.86</v>
      </c>
      <c r="F72" s="3">
        <v>3.0000000000000002E-118</v>
      </c>
      <c r="G72" s="1">
        <v>70.010000000000005</v>
      </c>
      <c r="H72" s="1">
        <v>15678</v>
      </c>
      <c r="I72" s="1" t="str">
        <f>HYPERLINK("https://www.ncbi.nlm.nih.gov/nucleotide/MN275902.1?report=genbank&amp;log$=nucltop&amp;blast_rank=77&amp;RID=0A0F1X3U016","MN275902.1")</f>
        <v>MN275902.1</v>
      </c>
    </row>
    <row r="73" spans="1:9" x14ac:dyDescent="0.3">
      <c r="A73" s="1" t="s">
        <v>495</v>
      </c>
      <c r="B73" s="1" t="s">
        <v>496</v>
      </c>
      <c r="C73" s="1">
        <v>441</v>
      </c>
      <c r="D73" s="1">
        <v>441</v>
      </c>
      <c r="E73" s="2">
        <v>0.98</v>
      </c>
      <c r="F73" s="3">
        <v>3.0000000000000002E-118</v>
      </c>
      <c r="G73" s="1">
        <v>69.260000000000005</v>
      </c>
      <c r="H73" s="1">
        <v>15834</v>
      </c>
      <c r="I73" s="1" t="str">
        <f>HYPERLINK("https://www.ncbi.nlm.nih.gov/nucleotide/NC_068254.1?report=genbank&amp;log$=nucltop&amp;blast_rank=78&amp;RID=0A0F1X3U016","NC_068254.1")</f>
        <v>NC_068254.1</v>
      </c>
    </row>
    <row r="74" spans="1:9" x14ac:dyDescent="0.3">
      <c r="A74" s="1" t="s">
        <v>98</v>
      </c>
      <c r="B74" s="1" t="s">
        <v>83</v>
      </c>
      <c r="C74" s="1">
        <v>438</v>
      </c>
      <c r="D74" s="1">
        <v>438</v>
      </c>
      <c r="E74" s="2">
        <v>0.95</v>
      </c>
      <c r="F74" s="3">
        <v>2.9999999999999999E-117</v>
      </c>
      <c r="G74" s="1">
        <v>69.08</v>
      </c>
      <c r="H74" s="1">
        <v>16110</v>
      </c>
      <c r="I74" s="1" t="str">
        <f>HYPERLINK("https://www.ncbi.nlm.nih.gov/nucleotide/PP178709.1?report=genbank&amp;log$=nucltop&amp;blast_rank=81&amp;RID=0A0F1X3U016","PP178709.1")</f>
        <v>PP178709.1</v>
      </c>
    </row>
    <row r="75" spans="1:9" x14ac:dyDescent="0.3">
      <c r="A75" s="1" t="s">
        <v>88</v>
      </c>
      <c r="B75" s="1" t="s">
        <v>83</v>
      </c>
      <c r="C75" s="1">
        <v>438</v>
      </c>
      <c r="D75" s="1">
        <v>438</v>
      </c>
      <c r="E75" s="2">
        <v>0.95</v>
      </c>
      <c r="F75" s="3">
        <v>2.9999999999999999E-117</v>
      </c>
      <c r="G75" s="1">
        <v>69.08</v>
      </c>
      <c r="H75" s="1">
        <v>16100</v>
      </c>
      <c r="I75" s="1" t="str">
        <f>HYPERLINK("https://www.ncbi.nlm.nih.gov/nucleotide/KP170616.1?report=genbank&amp;log$=nucltop&amp;blast_rank=82&amp;RID=0A0F1X3U016","KP170616.1")</f>
        <v>KP170616.1</v>
      </c>
    </row>
    <row r="76" spans="1:9" x14ac:dyDescent="0.3">
      <c r="A76" s="1" t="s">
        <v>106</v>
      </c>
      <c r="B76" s="1" t="s">
        <v>83</v>
      </c>
      <c r="C76" s="1">
        <v>438</v>
      </c>
      <c r="D76" s="1">
        <v>438</v>
      </c>
      <c r="E76" s="2">
        <v>0.95</v>
      </c>
      <c r="F76" s="3">
        <v>2.9999999999999999E-117</v>
      </c>
      <c r="G76" s="1">
        <v>69.08</v>
      </c>
      <c r="H76" s="1">
        <v>16102</v>
      </c>
      <c r="I76" s="1" t="str">
        <f>HYPERLINK("https://www.ncbi.nlm.nih.gov/nucleotide/FJ594968.1?report=genbank&amp;log$=nucltop&amp;blast_rank=83&amp;RID=0A0F1X3U016","FJ594968.1")</f>
        <v>FJ594968.1</v>
      </c>
    </row>
    <row r="77" spans="1:9" x14ac:dyDescent="0.3">
      <c r="A77" s="1" t="s">
        <v>103</v>
      </c>
      <c r="B77" s="1" t="s">
        <v>83</v>
      </c>
      <c r="C77" s="1">
        <v>438</v>
      </c>
      <c r="D77" s="1">
        <v>438</v>
      </c>
      <c r="E77" s="2">
        <v>0.95</v>
      </c>
      <c r="F77" s="3">
        <v>2.9999999999999999E-117</v>
      </c>
      <c r="G77" s="1">
        <v>69.08</v>
      </c>
      <c r="H77" s="1">
        <v>16099</v>
      </c>
      <c r="I77" s="1" t="str">
        <f>HYPERLINK("https://www.ncbi.nlm.nih.gov/nucleotide/NC_012616.1?report=genbank&amp;log$=nucltop&amp;blast_rank=84&amp;RID=0A0F1X3U016","NC_012616.1")</f>
        <v>NC_012616.1</v>
      </c>
    </row>
    <row r="78" spans="1:9" x14ac:dyDescent="0.3">
      <c r="A78" s="1" t="s">
        <v>158</v>
      </c>
      <c r="B78" s="1" t="s">
        <v>157</v>
      </c>
      <c r="C78" s="1">
        <v>436</v>
      </c>
      <c r="D78" s="1">
        <v>436</v>
      </c>
      <c r="E78" s="2">
        <v>0.72</v>
      </c>
      <c r="F78" s="3">
        <v>9.9999999999999999E-117</v>
      </c>
      <c r="G78" s="1">
        <v>71.75</v>
      </c>
      <c r="H78" s="1">
        <v>15694</v>
      </c>
      <c r="I78" s="1" t="str">
        <f>HYPERLINK("https://www.ncbi.nlm.nih.gov/nucleotide/MG676469.1?report=genbank&amp;log$=nucltop&amp;blast_rank=85&amp;RID=0A0F1X3U016","MG676469.1")</f>
        <v>MG676469.1</v>
      </c>
    </row>
    <row r="79" spans="1:9" x14ac:dyDescent="0.3">
      <c r="A79" s="1" t="s">
        <v>497</v>
      </c>
      <c r="B79" s="1" t="s">
        <v>498</v>
      </c>
      <c r="C79" s="1">
        <v>435</v>
      </c>
      <c r="D79" s="1">
        <v>435</v>
      </c>
      <c r="E79" s="2">
        <v>0.95</v>
      </c>
      <c r="F79" s="3">
        <v>9.9999999999999999E-117</v>
      </c>
      <c r="G79" s="1">
        <v>69.150000000000006</v>
      </c>
      <c r="H79" s="1">
        <v>15173</v>
      </c>
      <c r="I79" s="1" t="str">
        <f>HYPERLINK("https://www.ncbi.nlm.nih.gov/nucleotide/KF590549.2?report=genbank&amp;log$=nucltop&amp;blast_rank=86&amp;RID=0A0F1X3U016","KF590549.2")</f>
        <v>KF590549.2</v>
      </c>
    </row>
    <row r="80" spans="1:9" x14ac:dyDescent="0.3">
      <c r="A80" s="1" t="s">
        <v>38</v>
      </c>
      <c r="B80" s="1" t="s">
        <v>39</v>
      </c>
      <c r="C80" s="1">
        <v>434</v>
      </c>
      <c r="D80" s="1">
        <v>434</v>
      </c>
      <c r="E80" s="2">
        <v>0.89</v>
      </c>
      <c r="F80" s="3">
        <v>4E-116</v>
      </c>
      <c r="G80" s="1">
        <v>69.569999999999993</v>
      </c>
      <c r="H80" s="1">
        <v>16249</v>
      </c>
      <c r="I80" s="1" t="str">
        <f>HYPERLINK("https://www.ncbi.nlm.nih.gov/nucleotide/MZ052220.1?report=genbank&amp;log$=nucltop&amp;blast_rank=88&amp;RID=0A0F1X3U016","MZ052220.1")</f>
        <v>MZ052220.1</v>
      </c>
    </row>
    <row r="81" spans="1:9" x14ac:dyDescent="0.3">
      <c r="A81" s="1" t="s">
        <v>94</v>
      </c>
      <c r="B81" s="1" t="s">
        <v>83</v>
      </c>
      <c r="C81" s="1">
        <v>434</v>
      </c>
      <c r="D81" s="1">
        <v>434</v>
      </c>
      <c r="E81" s="2">
        <v>0.95</v>
      </c>
      <c r="F81" s="3">
        <v>4E-116</v>
      </c>
      <c r="G81" s="1">
        <v>68.98</v>
      </c>
      <c r="H81" s="1">
        <v>16107</v>
      </c>
      <c r="I81" s="1" t="str">
        <f>HYPERLINK("https://www.ncbi.nlm.nih.gov/nucleotide/MK216561.1?report=genbank&amp;log$=nucltop&amp;blast_rank=89&amp;RID=0A0F1X3U016","MK216561.1")</f>
        <v>MK216561.1</v>
      </c>
    </row>
    <row r="82" spans="1:9" x14ac:dyDescent="0.3">
      <c r="A82" s="1" t="s">
        <v>97</v>
      </c>
      <c r="B82" s="1" t="s">
        <v>83</v>
      </c>
      <c r="C82" s="1">
        <v>434</v>
      </c>
      <c r="D82" s="1">
        <v>434</v>
      </c>
      <c r="E82" s="2">
        <v>0.95</v>
      </c>
      <c r="F82" s="3">
        <v>4E-116</v>
      </c>
      <c r="G82" s="1">
        <v>68.98</v>
      </c>
      <c r="H82" s="1">
        <v>16096</v>
      </c>
      <c r="I82" s="1" t="str">
        <f>HYPERLINK("https://www.ncbi.nlm.nih.gov/nucleotide/MK216560.1?report=genbank&amp;log$=nucltop&amp;blast_rank=90&amp;RID=0A0F1X3U016","MK216560.1")</f>
        <v>MK216560.1</v>
      </c>
    </row>
    <row r="83" spans="1:9" x14ac:dyDescent="0.3">
      <c r="A83" s="1" t="s">
        <v>89</v>
      </c>
      <c r="B83" s="1" t="s">
        <v>83</v>
      </c>
      <c r="C83" s="1">
        <v>434</v>
      </c>
      <c r="D83" s="1">
        <v>434</v>
      </c>
      <c r="E83" s="2">
        <v>0.95</v>
      </c>
      <c r="F83" s="3">
        <v>4E-116</v>
      </c>
      <c r="G83" s="1">
        <v>68.98</v>
      </c>
      <c r="H83" s="1">
        <v>16108</v>
      </c>
      <c r="I83" s="1" t="str">
        <f>HYPERLINK("https://www.ncbi.nlm.nih.gov/nucleotide/FJ594967.1?report=genbank&amp;log$=nucltop&amp;blast_rank=91&amp;RID=0A0F1X3U016","FJ594967.1")</f>
        <v>FJ594967.1</v>
      </c>
    </row>
    <row r="84" spans="1:9" x14ac:dyDescent="0.3">
      <c r="A84" s="1" t="s">
        <v>101</v>
      </c>
      <c r="B84" s="1" t="s">
        <v>83</v>
      </c>
      <c r="C84" s="1">
        <v>434</v>
      </c>
      <c r="D84" s="1">
        <v>434</v>
      </c>
      <c r="E84" s="2">
        <v>0.95</v>
      </c>
      <c r="F84" s="3">
        <v>4E-116</v>
      </c>
      <c r="G84" s="1">
        <v>68.98</v>
      </c>
      <c r="H84" s="1">
        <v>16107</v>
      </c>
      <c r="I84" s="1" t="str">
        <f>HYPERLINK("https://www.ncbi.nlm.nih.gov/nucleotide/FJ594963.1?report=genbank&amp;log$=nucltop&amp;blast_rank=92&amp;RID=0A0F1X3U016","FJ594963.1")</f>
        <v>FJ594963.1</v>
      </c>
    </row>
    <row r="85" spans="1:9" x14ac:dyDescent="0.3">
      <c r="A85" s="1" t="s">
        <v>78</v>
      </c>
      <c r="B85" s="1" t="s">
        <v>79</v>
      </c>
      <c r="C85" s="1">
        <v>433</v>
      </c>
      <c r="D85" s="1">
        <v>433</v>
      </c>
      <c r="E85" s="2">
        <v>0.92</v>
      </c>
      <c r="F85" s="3">
        <v>1.0000000000000001E-115</v>
      </c>
      <c r="G85" s="1">
        <v>69.41</v>
      </c>
      <c r="H85" s="1">
        <v>16112</v>
      </c>
      <c r="I85" s="1" t="str">
        <f>HYPERLINK("https://www.ncbi.nlm.nih.gov/nucleotide/NC_013432.1?report=genbank&amp;log$=nucltop&amp;blast_rank=93&amp;RID=0A0F1X3U016","NC_013432.1")</f>
        <v>NC_013432.1</v>
      </c>
    </row>
    <row r="86" spans="1:9" x14ac:dyDescent="0.3">
      <c r="A86" s="1" t="s">
        <v>302</v>
      </c>
      <c r="B86" s="1" t="s">
        <v>301</v>
      </c>
      <c r="C86" s="1">
        <v>431</v>
      </c>
      <c r="D86" s="1">
        <v>431</v>
      </c>
      <c r="E86" s="2">
        <v>0.76</v>
      </c>
      <c r="F86" s="3">
        <v>5.0000000000000003E-115</v>
      </c>
      <c r="G86" s="1">
        <v>71.05</v>
      </c>
      <c r="H86" s="1">
        <v>15705</v>
      </c>
      <c r="I86" s="1" t="str">
        <f>HYPERLINK("https://www.ncbi.nlm.nih.gov/nucleotide/NC_023771.1?report=genbank&amp;log$=nucltop&amp;blast_rank=94&amp;RID=0A0F1X3U016","NC_023771.1")</f>
        <v>NC_023771.1</v>
      </c>
    </row>
    <row r="87" spans="1:9" x14ac:dyDescent="0.3">
      <c r="A87" s="1" t="s">
        <v>499</v>
      </c>
      <c r="B87" s="1" t="s">
        <v>500</v>
      </c>
      <c r="C87" s="1">
        <v>430</v>
      </c>
      <c r="D87" s="1">
        <v>430</v>
      </c>
      <c r="E87" s="2">
        <v>0.75</v>
      </c>
      <c r="F87" s="3">
        <v>5.0000000000000003E-115</v>
      </c>
      <c r="G87" s="1">
        <v>71.23</v>
      </c>
      <c r="H87" s="1">
        <v>16319</v>
      </c>
      <c r="I87" s="1" t="str">
        <f>HYPERLINK("https://www.ncbi.nlm.nih.gov/nucleotide/NC_066059.1?report=genbank&amp;log$=nucltop&amp;blast_rank=96&amp;RID=0A0F1X3U016","NC_066059.1")</f>
        <v>NC_066059.1</v>
      </c>
    </row>
    <row r="88" spans="1:9" x14ac:dyDescent="0.3">
      <c r="A88" s="1" t="s">
        <v>99</v>
      </c>
      <c r="B88" s="1" t="s">
        <v>83</v>
      </c>
      <c r="C88" s="1">
        <v>429</v>
      </c>
      <c r="D88" s="1">
        <v>429</v>
      </c>
      <c r="E88" s="2">
        <v>0.95</v>
      </c>
      <c r="F88" s="3">
        <v>2.0000000000000001E-114</v>
      </c>
      <c r="G88" s="1">
        <v>68.89</v>
      </c>
      <c r="H88" s="1">
        <v>16103</v>
      </c>
      <c r="I88" s="1" t="str">
        <f>HYPERLINK("https://www.ncbi.nlm.nih.gov/nucleotide/GU557148.1?report=genbank&amp;log$=nucltop&amp;blast_rank=97&amp;RID=0A0F1X3U016","GU557148.1")</f>
        <v>GU557148.1</v>
      </c>
    </row>
    <row r="89" spans="1:9" x14ac:dyDescent="0.3">
      <c r="A89" s="1" t="s">
        <v>100</v>
      </c>
      <c r="B89" s="1" t="s">
        <v>83</v>
      </c>
      <c r="C89" s="1">
        <v>429</v>
      </c>
      <c r="D89" s="1">
        <v>429</v>
      </c>
      <c r="E89" s="2">
        <v>0.95</v>
      </c>
      <c r="F89" s="3">
        <v>2.0000000000000001E-114</v>
      </c>
      <c r="G89" s="1">
        <v>68.89</v>
      </c>
      <c r="H89" s="1">
        <v>16103</v>
      </c>
      <c r="I89" s="1" t="str">
        <f>HYPERLINK("https://www.ncbi.nlm.nih.gov/nucleotide/GU557147.1?report=genbank&amp;log$=nucltop&amp;blast_rank=98&amp;RID=0A0F1X3U016","GU557147.1")</f>
        <v>GU557147.1</v>
      </c>
    </row>
    <row r="90" spans="1:9" x14ac:dyDescent="0.3">
      <c r="A90" s="1" t="s">
        <v>90</v>
      </c>
      <c r="B90" s="1" t="s">
        <v>83</v>
      </c>
      <c r="C90" s="1">
        <v>429</v>
      </c>
      <c r="D90" s="1">
        <v>429</v>
      </c>
      <c r="E90" s="2">
        <v>0.95</v>
      </c>
      <c r="F90" s="3">
        <v>2.0000000000000001E-114</v>
      </c>
      <c r="G90" s="1">
        <v>68.89</v>
      </c>
      <c r="H90" s="1">
        <v>16105</v>
      </c>
      <c r="I90" s="1" t="str">
        <f>HYPERLINK("https://www.ncbi.nlm.nih.gov/nucleotide/AB525437.1?report=genbank&amp;log$=nucltop&amp;blast_rank=99&amp;RID=0A0F1X3U016","AB525437.1")</f>
        <v>AB525437.1</v>
      </c>
    </row>
    <row r="91" spans="1:9" x14ac:dyDescent="0.3">
      <c r="A91" s="1" t="s">
        <v>246</v>
      </c>
      <c r="B91" s="1" t="s">
        <v>247</v>
      </c>
      <c r="C91" s="1">
        <v>428</v>
      </c>
      <c r="D91" s="1">
        <v>428</v>
      </c>
      <c r="E91" s="2">
        <v>0.92</v>
      </c>
      <c r="F91" s="3">
        <v>2.0000000000000001E-114</v>
      </c>
      <c r="G91" s="1">
        <v>69.17</v>
      </c>
      <c r="H91" s="1">
        <v>16198</v>
      </c>
      <c r="I91" s="1" t="str">
        <f>HYPERLINK("https://www.ncbi.nlm.nih.gov/nucleotide/NC_083190.1?report=genbank&amp;log$=nucltop&amp;blast_rank=100&amp;RID=0A0F1X3U016","NC_083190.1")</f>
        <v>NC_083190.1</v>
      </c>
    </row>
    <row r="95" spans="1:9" x14ac:dyDescent="0.3">
      <c r="A95" s="1" t="s">
        <v>3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1A128-D36D-4792-8F11-E1B036935AB8}">
  <dimension ref="A1:I104"/>
  <sheetViews>
    <sheetView workbookViewId="0">
      <selection activeCell="C11" sqref="C11"/>
    </sheetView>
  </sheetViews>
  <sheetFormatPr defaultRowHeight="14" x14ac:dyDescent="0.3"/>
  <cols>
    <col min="1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</v>
      </c>
      <c r="B2" s="1" t="s">
        <v>10</v>
      </c>
      <c r="C2" s="1">
        <v>1242</v>
      </c>
      <c r="D2" s="1">
        <v>1242</v>
      </c>
      <c r="E2" s="2">
        <v>1</v>
      </c>
      <c r="F2" s="1">
        <v>0</v>
      </c>
      <c r="G2" s="1">
        <v>100</v>
      </c>
      <c r="H2" s="1">
        <v>17386</v>
      </c>
      <c r="I2" s="1" t="str">
        <f>HYPERLINK("https://www.ncbi.nlm.nih.gov/nucleotide/OR992091.1?report=genbank&amp;log$=nucltop&amp;blast_rank=1&amp;RID=0A0CB2JC013","OR992091.1")</f>
        <v>OR992091.1</v>
      </c>
    </row>
    <row r="3" spans="1:9" x14ac:dyDescent="0.3">
      <c r="A3" s="1" t="s">
        <v>11</v>
      </c>
      <c r="B3" s="1" t="s">
        <v>12</v>
      </c>
      <c r="C3" s="1">
        <v>989</v>
      </c>
      <c r="D3" s="1">
        <v>989</v>
      </c>
      <c r="E3" s="2">
        <v>1</v>
      </c>
      <c r="F3" s="1">
        <v>0</v>
      </c>
      <c r="G3" s="1">
        <v>91.86</v>
      </c>
      <c r="H3" s="1">
        <v>17567</v>
      </c>
      <c r="I3" s="1" t="str">
        <f>HYPERLINK("https://www.ncbi.nlm.nih.gov/nucleotide/NC_040968.1?report=genbank&amp;log$=nucltop&amp;blast_rank=2&amp;RID=0A0CB2JC013","NC_040968.1")</f>
        <v>NC_040968.1</v>
      </c>
    </row>
    <row r="4" spans="1:9" x14ac:dyDescent="0.3">
      <c r="A4" s="1" t="s">
        <v>63</v>
      </c>
      <c r="B4" s="1" t="s">
        <v>64</v>
      </c>
      <c r="C4" s="1">
        <v>545</v>
      </c>
      <c r="D4" s="1">
        <v>545</v>
      </c>
      <c r="E4" s="2">
        <v>1</v>
      </c>
      <c r="F4" s="3">
        <v>2E-149</v>
      </c>
      <c r="G4" s="1">
        <v>77.86</v>
      </c>
      <c r="H4" s="1">
        <v>15696</v>
      </c>
      <c r="I4" s="1" t="str">
        <f>HYPERLINK("https://www.ncbi.nlm.nih.gov/nucleotide/NC_058589.1?report=genbank&amp;log$=nucltop&amp;blast_rank=4&amp;RID=0A0CB2JC013","NC_058589.1")</f>
        <v>NC_058589.1</v>
      </c>
    </row>
    <row r="5" spans="1:9" x14ac:dyDescent="0.3">
      <c r="A5" s="1" t="s">
        <v>104</v>
      </c>
      <c r="B5" s="1" t="s">
        <v>105</v>
      </c>
      <c r="C5" s="1">
        <v>496</v>
      </c>
      <c r="D5" s="1">
        <v>496</v>
      </c>
      <c r="E5" s="2">
        <v>1</v>
      </c>
      <c r="F5" s="3">
        <v>8.0000000000000003E-135</v>
      </c>
      <c r="G5" s="1">
        <v>76.38</v>
      </c>
      <c r="H5" s="1">
        <v>17538</v>
      </c>
      <c r="I5" s="1" t="str">
        <f>HYPERLINK("https://www.ncbi.nlm.nih.gov/nucleotide/NC_005929.1?report=genbank&amp;log$=nucltop&amp;blast_rank=5&amp;RID=0A0CB2JC013","NC_005929.1")</f>
        <v>NC_005929.1</v>
      </c>
    </row>
    <row r="6" spans="1:9" x14ac:dyDescent="0.3">
      <c r="A6" s="1" t="s">
        <v>210</v>
      </c>
      <c r="B6" s="1" t="s">
        <v>209</v>
      </c>
      <c r="C6" s="1">
        <v>489</v>
      </c>
      <c r="D6" s="1">
        <v>489</v>
      </c>
      <c r="E6" s="2">
        <v>1</v>
      </c>
      <c r="F6" s="3">
        <v>9.9999999999999999E-133</v>
      </c>
      <c r="G6" s="1">
        <v>75.73</v>
      </c>
      <c r="H6" s="1">
        <v>16495</v>
      </c>
      <c r="I6" s="1" t="str">
        <f>HYPERLINK("https://www.ncbi.nlm.nih.gov/nucleotide/MZ305458.1?report=genbank&amp;log$=nucltop&amp;blast_rank=6&amp;RID=0A0CB2JC013","MZ305458.1")</f>
        <v>MZ305458.1</v>
      </c>
    </row>
    <row r="7" spans="1:9" x14ac:dyDescent="0.3">
      <c r="A7" s="1" t="s">
        <v>13</v>
      </c>
      <c r="B7" s="1" t="s">
        <v>14</v>
      </c>
      <c r="C7" s="1">
        <v>485</v>
      </c>
      <c r="D7" s="1">
        <v>485</v>
      </c>
      <c r="E7" s="2">
        <v>0.96</v>
      </c>
      <c r="F7" s="3">
        <v>9.9999999999999999E-132</v>
      </c>
      <c r="G7" s="1">
        <v>76.13</v>
      </c>
      <c r="H7" s="1">
        <v>15716</v>
      </c>
      <c r="I7" s="1" t="str">
        <f>HYPERLINK("https://www.ncbi.nlm.nih.gov/nucleotide/NC_083273.1?report=genbank&amp;log$=nucltop&amp;blast_rank=7&amp;RID=0A0CB2JC013","NC_083273.1")</f>
        <v>NC_083273.1</v>
      </c>
    </row>
    <row r="8" spans="1:9" x14ac:dyDescent="0.3">
      <c r="A8" s="1" t="s">
        <v>72</v>
      </c>
      <c r="B8" s="1" t="s">
        <v>73</v>
      </c>
      <c r="C8" s="1">
        <v>474</v>
      </c>
      <c r="D8" s="1">
        <v>474</v>
      </c>
      <c r="E8" s="2">
        <v>1</v>
      </c>
      <c r="F8" s="3">
        <v>2.9999999999999998E-128</v>
      </c>
      <c r="G8" s="1">
        <v>75.47</v>
      </c>
      <c r="H8" s="1">
        <v>15743</v>
      </c>
      <c r="I8" s="1" t="str">
        <f>HYPERLINK("https://www.ncbi.nlm.nih.gov/nucleotide/NC_051928.1?report=genbank&amp;log$=nucltop&amp;blast_rank=8&amp;RID=0A0CB2JC013","NC_051928.1")</f>
        <v>NC_051928.1</v>
      </c>
    </row>
    <row r="9" spans="1:9" x14ac:dyDescent="0.3">
      <c r="A9" s="1" t="s">
        <v>40</v>
      </c>
      <c r="B9" s="1" t="s">
        <v>39</v>
      </c>
      <c r="C9" s="1">
        <v>472</v>
      </c>
      <c r="D9" s="1">
        <v>472</v>
      </c>
      <c r="E9" s="2">
        <v>0.97</v>
      </c>
      <c r="F9" s="3">
        <v>8.9999999999999998E-128</v>
      </c>
      <c r="G9" s="1">
        <v>75.64</v>
      </c>
      <c r="H9" s="1">
        <v>16247</v>
      </c>
      <c r="I9" s="1" t="str">
        <f>HYPERLINK("https://www.ncbi.nlm.nih.gov/nucleotide/NC_056131.1?report=genbank&amp;log$=nucltop&amp;blast_rank=9&amp;RID=0A0CB2JC013","NC_056131.1")</f>
        <v>NC_056131.1</v>
      </c>
    </row>
    <row r="10" spans="1:9" x14ac:dyDescent="0.3">
      <c r="A10" s="1" t="s">
        <v>33</v>
      </c>
      <c r="B10" s="1" t="s">
        <v>34</v>
      </c>
      <c r="C10" s="1">
        <v>471</v>
      </c>
      <c r="D10" s="1">
        <v>471</v>
      </c>
      <c r="E10" s="2">
        <v>1</v>
      </c>
      <c r="F10" s="3">
        <v>3.0000000000000001E-127</v>
      </c>
      <c r="G10" s="1">
        <v>75.150000000000006</v>
      </c>
      <c r="H10" s="1">
        <v>15790</v>
      </c>
      <c r="I10" s="1" t="str">
        <f>HYPERLINK("https://www.ncbi.nlm.nih.gov/nucleotide/NC_045853.1?report=genbank&amp;log$=nucltop&amp;blast_rank=10&amp;RID=0A0CB2JC013","NC_045853.1")</f>
        <v>NC_045853.1</v>
      </c>
    </row>
    <row r="11" spans="1:9" x14ac:dyDescent="0.3">
      <c r="A11" s="1" t="s">
        <v>47</v>
      </c>
      <c r="B11" s="1" t="s">
        <v>48</v>
      </c>
      <c r="C11" s="1">
        <v>471</v>
      </c>
      <c r="D11" s="1">
        <v>471</v>
      </c>
      <c r="E11" s="2">
        <v>1</v>
      </c>
      <c r="F11" s="3">
        <v>3.0000000000000001E-127</v>
      </c>
      <c r="G11" s="1">
        <v>75.150000000000006</v>
      </c>
      <c r="H11" s="1">
        <v>16261</v>
      </c>
      <c r="I11" s="1" t="str">
        <f>HYPERLINK("https://www.ncbi.nlm.nih.gov/nucleotide/MZ321056.1?report=genbank&amp;log$=nucltop&amp;blast_rank=11&amp;RID=0A0CB2JC013","MZ321056.1")</f>
        <v>MZ321056.1</v>
      </c>
    </row>
    <row r="12" spans="1:9" x14ac:dyDescent="0.3">
      <c r="A12" s="1" t="s">
        <v>49</v>
      </c>
      <c r="B12" s="1" t="s">
        <v>48</v>
      </c>
      <c r="C12" s="1">
        <v>471</v>
      </c>
      <c r="D12" s="1">
        <v>471</v>
      </c>
      <c r="E12" s="2">
        <v>1</v>
      </c>
      <c r="F12" s="3">
        <v>3.0000000000000001E-127</v>
      </c>
      <c r="G12" s="1">
        <v>75.150000000000006</v>
      </c>
      <c r="H12" s="1">
        <v>16257</v>
      </c>
      <c r="I12" s="1" t="str">
        <f>HYPERLINK("https://www.ncbi.nlm.nih.gov/nucleotide/NC_014454.1?report=genbank&amp;log$=nucltop&amp;blast_rank=12&amp;RID=0A0CB2JC013","NC_014454.1")</f>
        <v>NC_014454.1</v>
      </c>
    </row>
    <row r="13" spans="1:9" x14ac:dyDescent="0.3">
      <c r="A13" s="1" t="s">
        <v>38</v>
      </c>
      <c r="B13" s="1" t="s">
        <v>39</v>
      </c>
      <c r="C13" s="1">
        <v>470</v>
      </c>
      <c r="D13" s="1">
        <v>470</v>
      </c>
      <c r="E13" s="2">
        <v>0.97</v>
      </c>
      <c r="F13" s="3">
        <v>3.0000000000000001E-127</v>
      </c>
      <c r="G13" s="1">
        <v>75.489999999999995</v>
      </c>
      <c r="H13" s="1">
        <v>16249</v>
      </c>
      <c r="I13" s="1" t="str">
        <f>HYPERLINK("https://www.ncbi.nlm.nih.gov/nucleotide/MZ052220.1?report=genbank&amp;log$=nucltop&amp;blast_rank=13&amp;RID=0A0CB2JC013","MZ052220.1")</f>
        <v>MZ052220.1</v>
      </c>
    </row>
    <row r="14" spans="1:9" x14ac:dyDescent="0.3">
      <c r="A14" s="1" t="s">
        <v>223</v>
      </c>
      <c r="B14" s="1" t="s">
        <v>224</v>
      </c>
      <c r="C14" s="1">
        <v>466</v>
      </c>
      <c r="D14" s="1">
        <v>466</v>
      </c>
      <c r="E14" s="2">
        <v>1</v>
      </c>
      <c r="F14" s="3">
        <v>3.9999999999999998E-126</v>
      </c>
      <c r="G14" s="1">
        <v>75</v>
      </c>
      <c r="H14" s="1">
        <v>15907</v>
      </c>
      <c r="I14" s="1" t="str">
        <f>HYPERLINK("https://www.ncbi.nlm.nih.gov/nucleotide/ON584426.1?report=genbank&amp;log$=nucltop&amp;blast_rank=14&amp;RID=0A0CB2JC013","ON584426.1")</f>
        <v>ON584426.1</v>
      </c>
    </row>
    <row r="15" spans="1:9" x14ac:dyDescent="0.3">
      <c r="A15" s="1" t="s">
        <v>225</v>
      </c>
      <c r="B15" s="1" t="s">
        <v>224</v>
      </c>
      <c r="C15" s="1">
        <v>466</v>
      </c>
      <c r="D15" s="1">
        <v>466</v>
      </c>
      <c r="E15" s="2">
        <v>1</v>
      </c>
      <c r="F15" s="3">
        <v>3.9999999999999998E-126</v>
      </c>
      <c r="G15" s="1">
        <v>75</v>
      </c>
      <c r="H15" s="1">
        <v>15839</v>
      </c>
      <c r="I15" s="1" t="str">
        <f>HYPERLINK("https://www.ncbi.nlm.nih.gov/nucleotide/MN276190.1?report=genbank&amp;log$=nucltop&amp;blast_rank=15&amp;RID=0A0CB2JC013","MN276190.1")</f>
        <v>MN276190.1</v>
      </c>
    </row>
    <row r="16" spans="1:9" x14ac:dyDescent="0.3">
      <c r="A16" s="1" t="s">
        <v>225</v>
      </c>
      <c r="B16" s="1" t="s">
        <v>224</v>
      </c>
      <c r="C16" s="1">
        <v>465</v>
      </c>
      <c r="D16" s="1">
        <v>465</v>
      </c>
      <c r="E16" s="2">
        <v>1</v>
      </c>
      <c r="F16" s="3">
        <v>1E-125</v>
      </c>
      <c r="G16" s="1">
        <v>75.180000000000007</v>
      </c>
      <c r="H16" s="1">
        <v>15904</v>
      </c>
      <c r="I16" s="1" t="str">
        <f>HYPERLINK("https://www.ncbi.nlm.nih.gov/nucleotide/NC_046849.1?report=genbank&amp;log$=nucltop&amp;blast_rank=16&amp;RID=0A0CB2JC013","NC_046849.1")</f>
        <v>NC_046849.1</v>
      </c>
    </row>
    <row r="17" spans="1:9" x14ac:dyDescent="0.3">
      <c r="A17" s="1" t="s">
        <v>25</v>
      </c>
      <c r="B17" s="1" t="s">
        <v>26</v>
      </c>
      <c r="C17" s="1">
        <v>462</v>
      </c>
      <c r="D17" s="1">
        <v>462</v>
      </c>
      <c r="E17" s="2">
        <v>1</v>
      </c>
      <c r="F17" s="3">
        <v>1.9999999999999999E-124</v>
      </c>
      <c r="G17" s="1">
        <v>74.849999999999994</v>
      </c>
      <c r="H17" s="1">
        <v>15841</v>
      </c>
      <c r="I17" s="1" t="str">
        <f>HYPERLINK("https://www.ncbi.nlm.nih.gov/nucleotide/NC_013884.1?report=genbank&amp;log$=nucltop&amp;blast_rank=17&amp;RID=0A0CB2JC013","NC_013884.1")</f>
        <v>NC_013884.1</v>
      </c>
    </row>
    <row r="18" spans="1:9" x14ac:dyDescent="0.3">
      <c r="A18" s="1" t="s">
        <v>172</v>
      </c>
      <c r="B18" s="1" t="s">
        <v>171</v>
      </c>
      <c r="C18" s="1">
        <v>460</v>
      </c>
      <c r="D18" s="1">
        <v>460</v>
      </c>
      <c r="E18" s="2">
        <v>1</v>
      </c>
      <c r="F18" s="3">
        <v>6E-124</v>
      </c>
      <c r="G18" s="1">
        <v>74.930000000000007</v>
      </c>
      <c r="H18" s="1">
        <v>15744</v>
      </c>
      <c r="I18" s="1" t="str">
        <f>HYPERLINK("https://www.ncbi.nlm.nih.gov/nucleotide/MN163001.1?report=genbank&amp;log$=nucltop&amp;blast_rank=18&amp;RID=0A0CB2JC013","MN163001.1")</f>
        <v>MN163001.1</v>
      </c>
    </row>
    <row r="19" spans="1:9" x14ac:dyDescent="0.3">
      <c r="A19" s="1" t="s">
        <v>225</v>
      </c>
      <c r="B19" s="1" t="s">
        <v>224</v>
      </c>
      <c r="C19" s="1">
        <v>457</v>
      </c>
      <c r="D19" s="1">
        <v>457</v>
      </c>
      <c r="E19" s="2">
        <v>1</v>
      </c>
      <c r="F19" s="3">
        <v>2.0000000000000001E-123</v>
      </c>
      <c r="G19" s="1">
        <v>74.709999999999994</v>
      </c>
      <c r="H19" s="1">
        <v>15904</v>
      </c>
      <c r="I19" s="1" t="str">
        <f>HYPERLINK("https://www.ncbi.nlm.nih.gov/nucleotide/MN594790.1?report=genbank&amp;log$=nucltop&amp;blast_rank=19&amp;RID=0A0CB2JC013","MN594790.1")</f>
        <v>MN594790.1</v>
      </c>
    </row>
    <row r="20" spans="1:9" x14ac:dyDescent="0.3">
      <c r="A20" s="1" t="s">
        <v>201</v>
      </c>
      <c r="B20" s="1" t="s">
        <v>200</v>
      </c>
      <c r="C20" s="1">
        <v>453</v>
      </c>
      <c r="D20" s="1">
        <v>453</v>
      </c>
      <c r="E20" s="2">
        <v>1</v>
      </c>
      <c r="F20" s="3">
        <v>8.0000000000000005E-122</v>
      </c>
      <c r="G20" s="1">
        <v>74.56</v>
      </c>
      <c r="H20" s="1">
        <v>15709</v>
      </c>
      <c r="I20" s="1" t="str">
        <f>HYPERLINK("https://www.ncbi.nlm.nih.gov/nucleotide/NC_023770.1?report=genbank&amp;log$=nucltop&amp;blast_rank=20&amp;RID=0A0CB2JC013","NC_023770.1")</f>
        <v>NC_023770.1</v>
      </c>
    </row>
    <row r="21" spans="1:9" x14ac:dyDescent="0.3">
      <c r="A21" s="1" t="s">
        <v>68</v>
      </c>
      <c r="B21" s="1" t="s">
        <v>69</v>
      </c>
      <c r="C21" s="1">
        <v>452</v>
      </c>
      <c r="D21" s="1">
        <v>452</v>
      </c>
      <c r="E21" s="2">
        <v>1</v>
      </c>
      <c r="F21" s="3">
        <v>8.0000000000000005E-122</v>
      </c>
      <c r="G21" s="1">
        <v>74.75</v>
      </c>
      <c r="H21" s="1">
        <v>16120</v>
      </c>
      <c r="I21" s="1" t="str">
        <f>HYPERLINK("https://www.ncbi.nlm.nih.gov/nucleotide/NC_029699.1?report=genbank&amp;log$=nucltop&amp;blast_rank=21&amp;RID=0A0CB2JC013","NC_029699.1")</f>
        <v>NC_029699.1</v>
      </c>
    </row>
    <row r="22" spans="1:9" x14ac:dyDescent="0.3">
      <c r="A22" s="1" t="s">
        <v>175</v>
      </c>
      <c r="B22" s="1" t="s">
        <v>174</v>
      </c>
      <c r="C22" s="1">
        <v>450</v>
      </c>
      <c r="D22" s="1">
        <v>450</v>
      </c>
      <c r="E22" s="2">
        <v>0.97</v>
      </c>
      <c r="F22" s="3">
        <v>2.9999999999999999E-121</v>
      </c>
      <c r="G22" s="1">
        <v>75.11</v>
      </c>
      <c r="H22" s="1">
        <v>16360</v>
      </c>
      <c r="I22" s="1" t="str">
        <f>HYPERLINK("https://www.ncbi.nlm.nih.gov/nucleotide/NC_041450.1?report=genbank&amp;log$=nucltop&amp;blast_rank=22&amp;RID=0A0CB2JC013","NC_041450.1")</f>
        <v>NC_041450.1</v>
      </c>
    </row>
    <row r="23" spans="1:9" x14ac:dyDescent="0.3">
      <c r="A23" s="1" t="s">
        <v>201</v>
      </c>
      <c r="B23" s="1" t="s">
        <v>200</v>
      </c>
      <c r="C23" s="1">
        <v>448</v>
      </c>
      <c r="D23" s="1">
        <v>448</v>
      </c>
      <c r="E23" s="2">
        <v>1</v>
      </c>
      <c r="F23" s="3">
        <v>9.9999999999999998E-121</v>
      </c>
      <c r="G23" s="1">
        <v>74.42</v>
      </c>
      <c r="H23" s="1">
        <v>15260</v>
      </c>
      <c r="I23" s="1" t="str">
        <f>HYPERLINK("https://www.ncbi.nlm.nih.gov/nucleotide/JX888466.1?report=genbank&amp;log$=nucltop&amp;blast_rank=23&amp;RID=0A0CB2JC013","JX888466.1")</f>
        <v>JX888466.1</v>
      </c>
    </row>
    <row r="24" spans="1:9" x14ac:dyDescent="0.3">
      <c r="A24" s="1" t="s">
        <v>45</v>
      </c>
      <c r="B24" s="1" t="s">
        <v>46</v>
      </c>
      <c r="C24" s="1">
        <v>448</v>
      </c>
      <c r="D24" s="1">
        <v>448</v>
      </c>
      <c r="E24" s="2">
        <v>1</v>
      </c>
      <c r="F24" s="3">
        <v>9.9999999999999998E-121</v>
      </c>
      <c r="G24" s="1">
        <v>74.42</v>
      </c>
      <c r="H24" s="1">
        <v>15779</v>
      </c>
      <c r="I24" s="1" t="str">
        <f>HYPERLINK("https://www.ncbi.nlm.nih.gov/nucleotide/NC_027086.1?report=genbank&amp;log$=nucltop&amp;blast_rank=24&amp;RID=0A0CB2JC013","NC_027086.1")</f>
        <v>NC_027086.1</v>
      </c>
    </row>
    <row r="25" spans="1:9" x14ac:dyDescent="0.3">
      <c r="A25" s="1" t="s">
        <v>222</v>
      </c>
      <c r="B25" s="1" t="s">
        <v>221</v>
      </c>
      <c r="C25" s="1">
        <v>448</v>
      </c>
      <c r="D25" s="1">
        <v>448</v>
      </c>
      <c r="E25" s="2">
        <v>1</v>
      </c>
      <c r="F25" s="3">
        <v>9.9999999999999998E-121</v>
      </c>
      <c r="G25" s="1">
        <v>74.42</v>
      </c>
      <c r="H25" s="1">
        <v>16318</v>
      </c>
      <c r="I25" s="1" t="str">
        <f>HYPERLINK("https://www.ncbi.nlm.nih.gov/nucleotide/MZ188901.1?report=genbank&amp;log$=nucltop&amp;blast_rank=25&amp;RID=0A0CB2JC013","MZ188901.1")</f>
        <v>MZ188901.1</v>
      </c>
    </row>
    <row r="26" spans="1:9" x14ac:dyDescent="0.3">
      <c r="A26" s="1" t="s">
        <v>49</v>
      </c>
      <c r="B26" s="1" t="s">
        <v>48</v>
      </c>
      <c r="C26" s="1">
        <v>444</v>
      </c>
      <c r="D26" s="1">
        <v>444</v>
      </c>
      <c r="E26" s="2">
        <v>1</v>
      </c>
      <c r="F26" s="3">
        <v>4.0000000000000001E-119</v>
      </c>
      <c r="G26" s="1">
        <v>74.27</v>
      </c>
      <c r="H26" s="1">
        <v>16315</v>
      </c>
      <c r="I26" s="1" t="str">
        <f>HYPERLINK("https://www.ncbi.nlm.nih.gov/nucleotide/MN128376.1?report=genbank&amp;log$=nucltop&amp;blast_rank=26&amp;RID=0A0CB2JC013","MN128376.1")</f>
        <v>MN128376.1</v>
      </c>
    </row>
    <row r="27" spans="1:9" x14ac:dyDescent="0.3">
      <c r="A27" s="1" t="s">
        <v>180</v>
      </c>
      <c r="B27" s="1" t="s">
        <v>179</v>
      </c>
      <c r="C27" s="1">
        <v>444</v>
      </c>
      <c r="D27" s="1">
        <v>444</v>
      </c>
      <c r="E27" s="2">
        <v>0.96</v>
      </c>
      <c r="F27" s="3">
        <v>4.0000000000000001E-119</v>
      </c>
      <c r="G27" s="1">
        <v>74.959999999999994</v>
      </c>
      <c r="H27" s="1">
        <v>15747</v>
      </c>
      <c r="I27" s="1" t="str">
        <f>HYPERLINK("https://www.ncbi.nlm.nih.gov/nucleotide/NC_065300.1?report=genbank&amp;log$=nucltop&amp;blast_rank=27&amp;RID=0A0CB2JC013","NC_065300.1")</f>
        <v>NC_065300.1</v>
      </c>
    </row>
    <row r="28" spans="1:9" x14ac:dyDescent="0.3">
      <c r="A28" s="1" t="s">
        <v>220</v>
      </c>
      <c r="B28" s="1" t="s">
        <v>219</v>
      </c>
      <c r="C28" s="1">
        <v>442</v>
      </c>
      <c r="D28" s="1">
        <v>442</v>
      </c>
      <c r="E28" s="2">
        <v>1</v>
      </c>
      <c r="F28" s="3">
        <v>9.9999999999999999E-119</v>
      </c>
      <c r="G28" s="1">
        <v>74.64</v>
      </c>
      <c r="H28" s="1">
        <v>15756</v>
      </c>
      <c r="I28" s="1" t="str">
        <f>HYPERLINK("https://www.ncbi.nlm.nih.gov/nucleotide/MN103227.1?report=genbank&amp;log$=nucltop&amp;blast_rank=28&amp;RID=0A0CB2JC013","MN103227.1")</f>
        <v>MN103227.1</v>
      </c>
    </row>
    <row r="29" spans="1:9" x14ac:dyDescent="0.3">
      <c r="A29" s="1" t="s">
        <v>58</v>
      </c>
      <c r="B29" s="1" t="s">
        <v>59</v>
      </c>
      <c r="C29" s="1">
        <v>438</v>
      </c>
      <c r="D29" s="1">
        <v>438</v>
      </c>
      <c r="E29" s="2">
        <v>1</v>
      </c>
      <c r="F29" s="3">
        <v>2.0000000000000001E-117</v>
      </c>
      <c r="G29" s="1">
        <v>74.31</v>
      </c>
      <c r="H29" s="1">
        <v>16260</v>
      </c>
      <c r="I29" s="1" t="str">
        <f>HYPERLINK("https://www.ncbi.nlm.nih.gov/nucleotide/NC_062943.1?report=genbank&amp;log$=nucltop&amp;blast_rank=29&amp;RID=0A0CB2JC013","NC_062943.1")</f>
        <v>NC_062943.1</v>
      </c>
    </row>
    <row r="30" spans="1:9" x14ac:dyDescent="0.3">
      <c r="A30" s="1" t="s">
        <v>218</v>
      </c>
      <c r="B30" s="1" t="s">
        <v>217</v>
      </c>
      <c r="C30" s="1">
        <v>438</v>
      </c>
      <c r="D30" s="1">
        <v>438</v>
      </c>
      <c r="E30" s="2">
        <v>0.97</v>
      </c>
      <c r="F30" s="3">
        <v>2.0000000000000001E-117</v>
      </c>
      <c r="G30" s="1">
        <v>74.739999999999995</v>
      </c>
      <c r="H30" s="1">
        <v>15910</v>
      </c>
      <c r="I30" s="1" t="str">
        <f>HYPERLINK("https://www.ncbi.nlm.nih.gov/nucleotide/MZ305459.1?report=genbank&amp;log$=nucltop&amp;blast_rank=30&amp;RID=0A0CB2JC013","MZ305459.1")</f>
        <v>MZ305459.1</v>
      </c>
    </row>
    <row r="31" spans="1:9" x14ac:dyDescent="0.3">
      <c r="A31" s="1" t="s">
        <v>226</v>
      </c>
      <c r="B31" s="1" t="s">
        <v>227</v>
      </c>
      <c r="C31" s="1">
        <v>437</v>
      </c>
      <c r="D31" s="1">
        <v>437</v>
      </c>
      <c r="E31" s="2">
        <v>1</v>
      </c>
      <c r="F31" s="3">
        <v>2.0000000000000001E-117</v>
      </c>
      <c r="G31" s="1">
        <v>74.489999999999995</v>
      </c>
      <c r="H31" s="1">
        <v>15762</v>
      </c>
      <c r="I31" s="1" t="str">
        <f>HYPERLINK("https://www.ncbi.nlm.nih.gov/nucleotide/NC_033528.1?report=genbank&amp;log$=nucltop&amp;blast_rank=31&amp;RID=0A0CB2JC013","NC_033528.1")</f>
        <v>NC_033528.1</v>
      </c>
    </row>
    <row r="32" spans="1:9" x14ac:dyDescent="0.3">
      <c r="A32" s="1" t="s">
        <v>228</v>
      </c>
      <c r="B32" s="1" t="s">
        <v>229</v>
      </c>
      <c r="C32" s="1">
        <v>436</v>
      </c>
      <c r="D32" s="1">
        <v>436</v>
      </c>
      <c r="E32" s="2">
        <v>1</v>
      </c>
      <c r="F32" s="3">
        <v>5.9999999999999998E-117</v>
      </c>
      <c r="G32" s="1">
        <v>74.38</v>
      </c>
      <c r="H32" s="1">
        <v>15704</v>
      </c>
      <c r="I32" s="1" t="str">
        <f>HYPERLINK("https://www.ncbi.nlm.nih.gov/nucleotide/NC_065302.1?report=genbank&amp;log$=nucltop&amp;blast_rank=32&amp;RID=0A0CB2JC013","NC_065302.1")</f>
        <v>NC_065302.1</v>
      </c>
    </row>
    <row r="33" spans="1:9" x14ac:dyDescent="0.3">
      <c r="A33" s="1" t="s">
        <v>27</v>
      </c>
      <c r="B33" s="1" t="s">
        <v>28</v>
      </c>
      <c r="C33" s="1">
        <v>434</v>
      </c>
      <c r="D33" s="1">
        <v>434</v>
      </c>
      <c r="E33" s="2">
        <v>1</v>
      </c>
      <c r="F33" s="3">
        <v>2E-116</v>
      </c>
      <c r="G33" s="1">
        <v>73.98</v>
      </c>
      <c r="H33" s="1">
        <v>15812</v>
      </c>
      <c r="I33" s="1" t="str">
        <f>HYPERLINK("https://www.ncbi.nlm.nih.gov/nucleotide/NC_046508.1?report=genbank&amp;log$=nucltop&amp;blast_rank=33&amp;RID=0A0CB2JC013","NC_046508.1")</f>
        <v>NC_046508.1</v>
      </c>
    </row>
    <row r="34" spans="1:9" x14ac:dyDescent="0.3">
      <c r="A34" s="1" t="s">
        <v>230</v>
      </c>
      <c r="B34" s="1" t="s">
        <v>231</v>
      </c>
      <c r="C34" s="1">
        <v>434</v>
      </c>
      <c r="D34" s="1">
        <v>434</v>
      </c>
      <c r="E34" s="2">
        <v>1</v>
      </c>
      <c r="F34" s="3">
        <v>2E-116</v>
      </c>
      <c r="G34" s="1">
        <v>73.98</v>
      </c>
      <c r="H34" s="1">
        <v>15858</v>
      </c>
      <c r="I34" s="1" t="str">
        <f>HYPERLINK("https://www.ncbi.nlm.nih.gov/nucleotide/NC_059759.1?report=genbank&amp;log$=nucltop&amp;blast_rank=34&amp;RID=0A0CB2JC013","NC_059759.1")</f>
        <v>NC_059759.1</v>
      </c>
    </row>
    <row r="35" spans="1:9" x14ac:dyDescent="0.3">
      <c r="A35" s="1" t="s">
        <v>56</v>
      </c>
      <c r="B35" s="1" t="s">
        <v>57</v>
      </c>
      <c r="C35" s="1">
        <v>434</v>
      </c>
      <c r="D35" s="1">
        <v>434</v>
      </c>
      <c r="E35" s="2">
        <v>0.97</v>
      </c>
      <c r="F35" s="3">
        <v>2E-116</v>
      </c>
      <c r="G35" s="1">
        <v>74.67</v>
      </c>
      <c r="H35" s="1">
        <v>15969</v>
      </c>
      <c r="I35" s="1" t="str">
        <f>HYPERLINK("https://www.ncbi.nlm.nih.gov/nucleotide/NC_057437.1?report=genbank&amp;log$=nucltop&amp;blast_rank=35&amp;RID=0A0CB2JC013","NC_057437.1")</f>
        <v>NC_057437.1</v>
      </c>
    </row>
    <row r="36" spans="1:9" x14ac:dyDescent="0.3">
      <c r="A36" s="1" t="s">
        <v>50</v>
      </c>
      <c r="B36" s="1" t="s">
        <v>51</v>
      </c>
      <c r="C36" s="1">
        <v>434</v>
      </c>
      <c r="D36" s="1">
        <v>434</v>
      </c>
      <c r="E36" s="2">
        <v>1</v>
      </c>
      <c r="F36" s="3">
        <v>2E-116</v>
      </c>
      <c r="G36" s="1">
        <v>73.98</v>
      </c>
      <c r="H36" s="1">
        <v>16274</v>
      </c>
      <c r="I36" s="1" t="str">
        <f>HYPERLINK("https://www.ncbi.nlm.nih.gov/nucleotide/NC_052743.1?report=genbank&amp;log$=nucltop&amp;blast_rank=36&amp;RID=0A0CB2JC013","NC_052743.1")</f>
        <v>NC_052743.1</v>
      </c>
    </row>
    <row r="37" spans="1:9" x14ac:dyDescent="0.3">
      <c r="A37" s="1" t="s">
        <v>52</v>
      </c>
      <c r="B37" s="1" t="s">
        <v>53</v>
      </c>
      <c r="C37" s="1">
        <v>434</v>
      </c>
      <c r="D37" s="1">
        <v>434</v>
      </c>
      <c r="E37" s="2">
        <v>1</v>
      </c>
      <c r="F37" s="3">
        <v>2E-116</v>
      </c>
      <c r="G37" s="1">
        <v>73.98</v>
      </c>
      <c r="H37" s="1">
        <v>16257</v>
      </c>
      <c r="I37" s="1" t="str">
        <f>HYPERLINK("https://www.ncbi.nlm.nih.gov/nucleotide/NC_014452.2?report=genbank&amp;log$=nucltop&amp;blast_rank=37&amp;RID=0A0CB2JC013","NC_014452.2")</f>
        <v>NC_014452.2</v>
      </c>
    </row>
    <row r="38" spans="1:9" x14ac:dyDescent="0.3">
      <c r="A38" s="1" t="s">
        <v>164</v>
      </c>
      <c r="B38" s="1" t="s">
        <v>163</v>
      </c>
      <c r="C38" s="1">
        <v>433</v>
      </c>
      <c r="D38" s="1">
        <v>433</v>
      </c>
      <c r="E38" s="2">
        <v>1</v>
      </c>
      <c r="F38" s="3">
        <v>8E-116</v>
      </c>
      <c r="G38" s="1">
        <v>74.2</v>
      </c>
      <c r="H38" s="1">
        <v>16076</v>
      </c>
      <c r="I38" s="1" t="str">
        <f>HYPERLINK("https://www.ncbi.nlm.nih.gov/nucleotide/NC_063668.1?report=genbank&amp;log$=nucltop&amp;blast_rank=38&amp;RID=0A0CB2JC013","NC_063668.1")</f>
        <v>NC_063668.1</v>
      </c>
    </row>
    <row r="39" spans="1:9" x14ac:dyDescent="0.3">
      <c r="A39" s="1" t="s">
        <v>66</v>
      </c>
      <c r="B39" s="1" t="s">
        <v>67</v>
      </c>
      <c r="C39" s="1">
        <v>433</v>
      </c>
      <c r="D39" s="1">
        <v>433</v>
      </c>
      <c r="E39" s="2">
        <v>1</v>
      </c>
      <c r="F39" s="3">
        <v>8E-116</v>
      </c>
      <c r="G39" s="1">
        <v>74.13</v>
      </c>
      <c r="H39" s="1">
        <v>15756</v>
      </c>
      <c r="I39" s="1" t="str">
        <f>HYPERLINK("https://www.ncbi.nlm.nih.gov/nucleotide/NC_051967.1?report=genbank&amp;log$=nucltop&amp;blast_rank=39&amp;RID=0A0CB2JC013","NC_051967.1")</f>
        <v>NC_051967.1</v>
      </c>
    </row>
    <row r="40" spans="1:9" x14ac:dyDescent="0.3">
      <c r="A40" s="1" t="s">
        <v>197</v>
      </c>
      <c r="B40" s="1" t="s">
        <v>196</v>
      </c>
      <c r="C40" s="1">
        <v>432</v>
      </c>
      <c r="D40" s="1">
        <v>432</v>
      </c>
      <c r="E40" s="2">
        <v>0.99</v>
      </c>
      <c r="F40" s="3">
        <v>8E-116</v>
      </c>
      <c r="G40" s="1">
        <v>73.98</v>
      </c>
      <c r="H40" s="1">
        <v>16539</v>
      </c>
      <c r="I40" s="1" t="str">
        <f>HYPERLINK("https://www.ncbi.nlm.nih.gov/nucleotide/NC_054245.1?report=genbank&amp;log$=nucltop&amp;blast_rank=40&amp;RID=0A0CB2JC013","NC_054245.1")</f>
        <v>NC_054245.1</v>
      </c>
    </row>
    <row r="41" spans="1:9" x14ac:dyDescent="0.3">
      <c r="A41" s="1" t="s">
        <v>232</v>
      </c>
      <c r="B41" s="1" t="s">
        <v>233</v>
      </c>
      <c r="C41" s="1">
        <v>431</v>
      </c>
      <c r="D41" s="1">
        <v>431</v>
      </c>
      <c r="E41" s="2">
        <v>1</v>
      </c>
      <c r="F41" s="3">
        <v>3.0000000000000002E-115</v>
      </c>
      <c r="G41" s="1">
        <v>73.89</v>
      </c>
      <c r="H41" s="1">
        <v>16358</v>
      </c>
      <c r="I41" s="1" t="str">
        <f>HYPERLINK("https://www.ncbi.nlm.nih.gov/nucleotide/NC_057116.1?report=genbank&amp;log$=nucltop&amp;blast_rank=41&amp;RID=0A0CB2JC013","NC_057116.1")</f>
        <v>NC_057116.1</v>
      </c>
    </row>
    <row r="42" spans="1:9" x14ac:dyDescent="0.3">
      <c r="A42" s="1" t="s">
        <v>70</v>
      </c>
      <c r="B42" s="1" t="s">
        <v>71</v>
      </c>
      <c r="C42" s="1">
        <v>429</v>
      </c>
      <c r="D42" s="1">
        <v>429</v>
      </c>
      <c r="E42" s="2">
        <v>1</v>
      </c>
      <c r="F42" s="3">
        <v>9.0000000000000005E-115</v>
      </c>
      <c r="G42" s="1">
        <v>74.02</v>
      </c>
      <c r="H42" s="1">
        <v>16727</v>
      </c>
      <c r="I42" s="1" t="str">
        <f>HYPERLINK("https://www.ncbi.nlm.nih.gov/nucleotide/NC_026727.1?report=genbank&amp;log$=nucltop&amp;blast_rank=42&amp;RID=0A0CB2JC013","NC_026727.1")</f>
        <v>NC_026727.1</v>
      </c>
    </row>
    <row r="43" spans="1:9" x14ac:dyDescent="0.3">
      <c r="A43" s="1" t="s">
        <v>43</v>
      </c>
      <c r="B43" s="1" t="s">
        <v>44</v>
      </c>
      <c r="C43" s="1">
        <v>425</v>
      </c>
      <c r="D43" s="1">
        <v>425</v>
      </c>
      <c r="E43" s="2">
        <v>1</v>
      </c>
      <c r="F43" s="3">
        <v>9.9999999999999998E-114</v>
      </c>
      <c r="G43" s="1">
        <v>73.69</v>
      </c>
      <c r="H43" s="1">
        <v>15907</v>
      </c>
      <c r="I43" s="1" t="str">
        <f>HYPERLINK("https://www.ncbi.nlm.nih.gov/nucleotide/LR694133.1?report=genbank&amp;log$=nucltop&amp;blast_rank=43&amp;RID=0A0CB2JC013","LR694133.1")</f>
        <v>LR694133.1</v>
      </c>
    </row>
    <row r="44" spans="1:9" x14ac:dyDescent="0.3">
      <c r="A44" s="1" t="s">
        <v>162</v>
      </c>
      <c r="B44" s="1" t="s">
        <v>161</v>
      </c>
      <c r="C44" s="1">
        <v>425</v>
      </c>
      <c r="D44" s="1">
        <v>425</v>
      </c>
      <c r="E44" s="2">
        <v>0.97</v>
      </c>
      <c r="F44" s="3">
        <v>9.9999999999999998E-114</v>
      </c>
      <c r="G44" s="1">
        <v>74.150000000000006</v>
      </c>
      <c r="H44" s="1">
        <v>16335</v>
      </c>
      <c r="I44" s="1" t="str">
        <f>HYPERLINK("https://www.ncbi.nlm.nih.gov/nucleotide/OZ020266.1?report=genbank&amp;log$=nucltop&amp;blast_rank=44&amp;RID=0A0CB2JC013","OZ020266.1")</f>
        <v>OZ020266.1</v>
      </c>
    </row>
    <row r="45" spans="1:9" x14ac:dyDescent="0.3">
      <c r="A45" s="1" t="s">
        <v>98</v>
      </c>
      <c r="B45" s="1" t="s">
        <v>83</v>
      </c>
      <c r="C45" s="1">
        <v>420</v>
      </c>
      <c r="D45" s="1">
        <v>420</v>
      </c>
      <c r="E45" s="2">
        <v>1</v>
      </c>
      <c r="F45" s="3">
        <v>5.0000000000000004E-112</v>
      </c>
      <c r="G45" s="1">
        <v>73.73</v>
      </c>
      <c r="H45" s="1">
        <v>16110</v>
      </c>
      <c r="I45" s="1" t="str">
        <f>HYPERLINK("https://www.ncbi.nlm.nih.gov/nucleotide/PP178709.1?report=genbank&amp;log$=nucltop&amp;blast_rank=45&amp;RID=0A0CB2JC013","PP178709.1")</f>
        <v>PP178709.1</v>
      </c>
    </row>
    <row r="46" spans="1:9" x14ac:dyDescent="0.3">
      <c r="A46" s="1" t="s">
        <v>88</v>
      </c>
      <c r="B46" s="1" t="s">
        <v>83</v>
      </c>
      <c r="C46" s="1">
        <v>420</v>
      </c>
      <c r="D46" s="1">
        <v>420</v>
      </c>
      <c r="E46" s="2">
        <v>1</v>
      </c>
      <c r="F46" s="3">
        <v>5.0000000000000004E-112</v>
      </c>
      <c r="G46" s="1">
        <v>73.73</v>
      </c>
      <c r="H46" s="1">
        <v>16100</v>
      </c>
      <c r="I46" s="1" t="str">
        <f>HYPERLINK("https://www.ncbi.nlm.nih.gov/nucleotide/KP170616.1?report=genbank&amp;log$=nucltop&amp;blast_rank=46&amp;RID=0A0CB2JC013","KP170616.1")</f>
        <v>KP170616.1</v>
      </c>
    </row>
    <row r="47" spans="1:9" x14ac:dyDescent="0.3">
      <c r="A47" s="1" t="s">
        <v>41</v>
      </c>
      <c r="B47" s="1" t="s">
        <v>42</v>
      </c>
      <c r="C47" s="1">
        <v>420</v>
      </c>
      <c r="D47" s="1">
        <v>420</v>
      </c>
      <c r="E47" s="2">
        <v>1</v>
      </c>
      <c r="F47" s="3">
        <v>5.0000000000000004E-112</v>
      </c>
      <c r="G47" s="1">
        <v>73.73</v>
      </c>
      <c r="H47" s="1">
        <v>16239</v>
      </c>
      <c r="I47" s="1" t="str">
        <f>HYPERLINK("https://www.ncbi.nlm.nih.gov/nucleotide/MZ469138.1?report=genbank&amp;log$=nucltop&amp;blast_rank=47&amp;RID=0A0CB2JC013","MZ469138.1")</f>
        <v>MZ469138.1</v>
      </c>
    </row>
    <row r="48" spans="1:9" x14ac:dyDescent="0.3">
      <c r="A48" s="1" t="s">
        <v>90</v>
      </c>
      <c r="B48" s="1" t="s">
        <v>83</v>
      </c>
      <c r="C48" s="1">
        <v>420</v>
      </c>
      <c r="D48" s="1">
        <v>420</v>
      </c>
      <c r="E48" s="2">
        <v>1</v>
      </c>
      <c r="F48" s="3">
        <v>5.0000000000000004E-112</v>
      </c>
      <c r="G48" s="1">
        <v>73.73</v>
      </c>
      <c r="H48" s="1">
        <v>16105</v>
      </c>
      <c r="I48" s="1" t="str">
        <f>HYPERLINK("https://www.ncbi.nlm.nih.gov/nucleotide/AB525437.1?report=genbank&amp;log$=nucltop&amp;blast_rank=48&amp;RID=0A0CB2JC013","AB525437.1")</f>
        <v>AB525437.1</v>
      </c>
    </row>
    <row r="49" spans="1:9" x14ac:dyDescent="0.3">
      <c r="A49" s="1" t="s">
        <v>102</v>
      </c>
      <c r="B49" s="1" t="s">
        <v>83</v>
      </c>
      <c r="C49" s="1">
        <v>420</v>
      </c>
      <c r="D49" s="1">
        <v>420</v>
      </c>
      <c r="E49" s="2">
        <v>1</v>
      </c>
      <c r="F49" s="3">
        <v>5.0000000000000004E-112</v>
      </c>
      <c r="G49" s="1">
        <v>73.73</v>
      </c>
      <c r="H49" s="1">
        <v>16106</v>
      </c>
      <c r="I49" s="1" t="str">
        <f>HYPERLINK("https://www.ncbi.nlm.nih.gov/nucleotide/AB525760.1?report=genbank&amp;log$=nucltop&amp;blast_rank=49&amp;RID=0A0CB2JC013","AB525760.1")</f>
        <v>AB525760.1</v>
      </c>
    </row>
    <row r="50" spans="1:9" x14ac:dyDescent="0.3">
      <c r="A50" s="1" t="s">
        <v>103</v>
      </c>
      <c r="B50" s="1" t="s">
        <v>83</v>
      </c>
      <c r="C50" s="1">
        <v>420</v>
      </c>
      <c r="D50" s="1">
        <v>420</v>
      </c>
      <c r="E50" s="2">
        <v>1</v>
      </c>
      <c r="F50" s="3">
        <v>5.0000000000000004E-112</v>
      </c>
      <c r="G50" s="1">
        <v>73.73</v>
      </c>
      <c r="H50" s="1">
        <v>16099</v>
      </c>
      <c r="I50" s="1" t="str">
        <f>HYPERLINK("https://www.ncbi.nlm.nih.gov/nucleotide/NC_012616.1?report=genbank&amp;log$=nucltop&amp;blast_rank=50&amp;RID=0A0CB2JC013","NC_012616.1")</f>
        <v>NC_012616.1</v>
      </c>
    </row>
    <row r="51" spans="1:9" x14ac:dyDescent="0.3">
      <c r="A51" s="1" t="s">
        <v>207</v>
      </c>
      <c r="B51" s="1" t="s">
        <v>206</v>
      </c>
      <c r="C51" s="1">
        <v>419</v>
      </c>
      <c r="D51" s="1">
        <v>419</v>
      </c>
      <c r="E51" s="2">
        <v>1</v>
      </c>
      <c r="F51" s="3">
        <v>5.0000000000000004E-112</v>
      </c>
      <c r="G51" s="1">
        <v>73.91</v>
      </c>
      <c r="H51" s="1">
        <v>15719</v>
      </c>
      <c r="I51" s="1" t="str">
        <f>HYPERLINK("https://www.ncbi.nlm.nih.gov/nucleotide/NC_034769.1?report=genbank&amp;log$=nucltop&amp;blast_rank=51&amp;RID=0A0CB2JC013","NC_034769.1")</f>
        <v>NC_034769.1</v>
      </c>
    </row>
    <row r="52" spans="1:9" x14ac:dyDescent="0.3">
      <c r="A52" s="1" t="s">
        <v>234</v>
      </c>
      <c r="B52" s="1" t="s">
        <v>235</v>
      </c>
      <c r="C52" s="1">
        <v>419</v>
      </c>
      <c r="D52" s="1">
        <v>419</v>
      </c>
      <c r="E52" s="2">
        <v>1</v>
      </c>
      <c r="F52" s="3">
        <v>5.0000000000000004E-112</v>
      </c>
      <c r="G52" s="1">
        <v>73.62</v>
      </c>
      <c r="H52" s="1">
        <v>16506</v>
      </c>
      <c r="I52" s="1" t="str">
        <f>HYPERLINK("https://www.ncbi.nlm.nih.gov/nucleotide/NC_054227.1?report=genbank&amp;log$=nucltop&amp;blast_rank=52&amp;RID=0A0CB2JC013","NC_054227.1")</f>
        <v>NC_054227.1</v>
      </c>
    </row>
    <row r="53" spans="1:9" x14ac:dyDescent="0.3">
      <c r="A53" s="1" t="s">
        <v>62</v>
      </c>
      <c r="B53" s="1" t="s">
        <v>61</v>
      </c>
      <c r="C53" s="1">
        <v>418</v>
      </c>
      <c r="D53" s="1">
        <v>418</v>
      </c>
      <c r="E53" s="2">
        <v>1</v>
      </c>
      <c r="F53" s="3">
        <v>2.0000000000000002E-111</v>
      </c>
      <c r="G53" s="1">
        <v>73.81</v>
      </c>
      <c r="H53" s="1">
        <v>15569</v>
      </c>
      <c r="I53" s="1" t="str">
        <f>HYPERLINK("https://www.ncbi.nlm.nih.gov/nucleotide/NC_057223.1?report=genbank&amp;log$=nucltop&amp;blast_rank=53&amp;RID=0A0CB2JC013","NC_057223.1")</f>
        <v>NC_057223.1</v>
      </c>
    </row>
    <row r="54" spans="1:9" x14ac:dyDescent="0.3">
      <c r="A54" s="1" t="s">
        <v>236</v>
      </c>
      <c r="B54" s="1" t="s">
        <v>237</v>
      </c>
      <c r="C54" s="1">
        <v>416</v>
      </c>
      <c r="D54" s="1">
        <v>416</v>
      </c>
      <c r="E54" s="2">
        <v>1</v>
      </c>
      <c r="F54" s="3">
        <v>6.0000000000000002E-111</v>
      </c>
      <c r="G54" s="1">
        <v>73.400000000000006</v>
      </c>
      <c r="H54" s="1">
        <v>15767</v>
      </c>
      <c r="I54" s="1" t="str">
        <f>HYPERLINK("https://www.ncbi.nlm.nih.gov/nucleotide/KU302104.1?report=genbank&amp;log$=nucltop&amp;blast_rank=54&amp;RID=0A0CB2JC013","KU302104.1")</f>
        <v>KU302104.1</v>
      </c>
    </row>
    <row r="55" spans="1:9" x14ac:dyDescent="0.3">
      <c r="A55" s="1" t="s">
        <v>97</v>
      </c>
      <c r="B55" s="1" t="s">
        <v>83</v>
      </c>
      <c r="C55" s="1">
        <v>416</v>
      </c>
      <c r="D55" s="1">
        <v>416</v>
      </c>
      <c r="E55" s="2">
        <v>1</v>
      </c>
      <c r="F55" s="3">
        <v>6.0000000000000002E-111</v>
      </c>
      <c r="G55" s="1">
        <v>73.58</v>
      </c>
      <c r="H55" s="1">
        <v>16096</v>
      </c>
      <c r="I55" s="1" t="str">
        <f>HYPERLINK("https://www.ncbi.nlm.nih.gov/nucleotide/MK216560.1?report=genbank&amp;log$=nucltop&amp;blast_rank=55&amp;RID=0A0CB2JC013","MK216560.1")</f>
        <v>MK216560.1</v>
      </c>
    </row>
    <row r="56" spans="1:9" x14ac:dyDescent="0.3">
      <c r="A56" s="1" t="s">
        <v>106</v>
      </c>
      <c r="B56" s="1" t="s">
        <v>83</v>
      </c>
      <c r="C56" s="1">
        <v>416</v>
      </c>
      <c r="D56" s="1">
        <v>416</v>
      </c>
      <c r="E56" s="2">
        <v>1</v>
      </c>
      <c r="F56" s="3">
        <v>6.0000000000000002E-111</v>
      </c>
      <c r="G56" s="1">
        <v>73.58</v>
      </c>
      <c r="H56" s="1">
        <v>16102</v>
      </c>
      <c r="I56" s="1" t="str">
        <f>HYPERLINK("https://www.ncbi.nlm.nih.gov/nucleotide/FJ594968.1?report=genbank&amp;log$=nucltop&amp;blast_rank=56&amp;RID=0A0CB2JC013","FJ594968.1")</f>
        <v>FJ594968.1</v>
      </c>
    </row>
    <row r="57" spans="1:9" x14ac:dyDescent="0.3">
      <c r="A57" s="1" t="s">
        <v>101</v>
      </c>
      <c r="B57" s="1" t="s">
        <v>83</v>
      </c>
      <c r="C57" s="1">
        <v>416</v>
      </c>
      <c r="D57" s="1">
        <v>416</v>
      </c>
      <c r="E57" s="2">
        <v>1</v>
      </c>
      <c r="F57" s="3">
        <v>6.0000000000000002E-111</v>
      </c>
      <c r="G57" s="1">
        <v>73.58</v>
      </c>
      <c r="H57" s="1">
        <v>16107</v>
      </c>
      <c r="I57" s="1" t="str">
        <f>HYPERLINK("https://www.ncbi.nlm.nih.gov/nucleotide/FJ594963.1?report=genbank&amp;log$=nucltop&amp;blast_rank=57&amp;RID=0A0CB2JC013","FJ594963.1")</f>
        <v>FJ594963.1</v>
      </c>
    </row>
    <row r="58" spans="1:9" x14ac:dyDescent="0.3">
      <c r="A58" s="1" t="s">
        <v>78</v>
      </c>
      <c r="B58" s="1" t="s">
        <v>79</v>
      </c>
      <c r="C58" s="1">
        <v>416</v>
      </c>
      <c r="D58" s="1">
        <v>416</v>
      </c>
      <c r="E58" s="2">
        <v>1</v>
      </c>
      <c r="F58" s="3">
        <v>6.0000000000000002E-111</v>
      </c>
      <c r="G58" s="1">
        <v>73.58</v>
      </c>
      <c r="H58" s="1">
        <v>16112</v>
      </c>
      <c r="I58" s="1" t="str">
        <f>HYPERLINK("https://www.ncbi.nlm.nih.gov/nucleotide/NC_013432.1?report=genbank&amp;log$=nucltop&amp;blast_rank=58&amp;RID=0A0CB2JC013","NC_013432.1")</f>
        <v>NC_013432.1</v>
      </c>
    </row>
    <row r="59" spans="1:9" x14ac:dyDescent="0.3">
      <c r="A59" s="1" t="s">
        <v>103</v>
      </c>
      <c r="B59" s="1" t="s">
        <v>83</v>
      </c>
      <c r="C59" s="1">
        <v>416</v>
      </c>
      <c r="D59" s="1">
        <v>416</v>
      </c>
      <c r="E59" s="2">
        <v>1</v>
      </c>
      <c r="F59" s="3">
        <v>6.0000000000000002E-111</v>
      </c>
      <c r="G59" s="1">
        <v>73.58</v>
      </c>
      <c r="H59" s="1">
        <v>16109</v>
      </c>
      <c r="I59" s="1" t="str">
        <f>HYPERLINK("https://www.ncbi.nlm.nih.gov/nucleotide/FJ986223.1?report=genbank&amp;log$=nucltop&amp;blast_rank=59&amp;RID=0A0CB2JC013","FJ986223.1")</f>
        <v>FJ986223.1</v>
      </c>
    </row>
    <row r="60" spans="1:9" x14ac:dyDescent="0.3">
      <c r="A60" s="1" t="s">
        <v>103</v>
      </c>
      <c r="B60" s="1" t="s">
        <v>83</v>
      </c>
      <c r="C60" s="1">
        <v>416</v>
      </c>
      <c r="D60" s="1">
        <v>416</v>
      </c>
      <c r="E60" s="2">
        <v>1</v>
      </c>
      <c r="F60" s="3">
        <v>6.0000000000000002E-111</v>
      </c>
      <c r="G60" s="1">
        <v>73.58</v>
      </c>
      <c r="H60" s="1">
        <v>16096</v>
      </c>
      <c r="I60" s="1" t="str">
        <f>HYPERLINK("https://www.ncbi.nlm.nih.gov/nucleotide/EU294194.1?report=genbank&amp;log$=nucltop&amp;blast_rank=60&amp;RID=0A0CB2JC013","EU294194.1")</f>
        <v>EU294194.1</v>
      </c>
    </row>
    <row r="61" spans="1:9" x14ac:dyDescent="0.3">
      <c r="A61" s="1" t="s">
        <v>238</v>
      </c>
      <c r="B61" s="1" t="s">
        <v>239</v>
      </c>
      <c r="C61" s="1">
        <v>415</v>
      </c>
      <c r="D61" s="1">
        <v>415</v>
      </c>
      <c r="E61" s="2">
        <v>1</v>
      </c>
      <c r="F61" s="3">
        <v>2.0000000000000001E-110</v>
      </c>
      <c r="G61" s="1">
        <v>73.77</v>
      </c>
      <c r="H61" s="1">
        <v>16418</v>
      </c>
      <c r="I61" s="1" t="str">
        <f>HYPERLINK("https://www.ncbi.nlm.nih.gov/nucleotide/LR745847.1?report=genbank&amp;log$=nucltop&amp;blast_rank=61&amp;RID=0A0CB2JC013","LR745847.1")</f>
        <v>LR745847.1</v>
      </c>
    </row>
    <row r="62" spans="1:9" x14ac:dyDescent="0.3">
      <c r="A62" s="1" t="s">
        <v>21</v>
      </c>
      <c r="B62" s="1" t="s">
        <v>22</v>
      </c>
      <c r="C62" s="1">
        <v>414</v>
      </c>
      <c r="D62" s="1">
        <v>414</v>
      </c>
      <c r="E62" s="2">
        <v>0.97</v>
      </c>
      <c r="F62" s="3">
        <v>2.0000000000000001E-110</v>
      </c>
      <c r="G62" s="1">
        <v>74.180000000000007</v>
      </c>
      <c r="H62" s="1">
        <v>15507</v>
      </c>
      <c r="I62" s="1" t="str">
        <f>HYPERLINK("https://www.ncbi.nlm.nih.gov/nucleotide/KF915304.1?report=genbank&amp;log$=nucltop&amp;blast_rank=62&amp;RID=0A0CB2JC013","KF915304.1")</f>
        <v>KF915304.1</v>
      </c>
    </row>
    <row r="63" spans="1:9" x14ac:dyDescent="0.3">
      <c r="A63" s="1" t="s">
        <v>60</v>
      </c>
      <c r="B63" s="1" t="s">
        <v>61</v>
      </c>
      <c r="C63" s="1">
        <v>414</v>
      </c>
      <c r="D63" s="1">
        <v>414</v>
      </c>
      <c r="E63" s="2">
        <v>1</v>
      </c>
      <c r="F63" s="3">
        <v>2.0000000000000001E-110</v>
      </c>
      <c r="G63" s="1">
        <v>73.66</v>
      </c>
      <c r="H63" s="1">
        <v>15568</v>
      </c>
      <c r="I63" s="1" t="str">
        <f>HYPERLINK("https://www.ncbi.nlm.nih.gov/nucleotide/MW248463.1?report=genbank&amp;log$=nucltop&amp;blast_rank=63&amp;RID=0A0CB2JC013","MW248463.1")</f>
        <v>MW248463.1</v>
      </c>
    </row>
    <row r="64" spans="1:9" x14ac:dyDescent="0.3">
      <c r="A64" s="1" t="s">
        <v>191</v>
      </c>
      <c r="B64" s="1" t="s">
        <v>169</v>
      </c>
      <c r="C64" s="1">
        <v>414</v>
      </c>
      <c r="D64" s="1">
        <v>414</v>
      </c>
      <c r="E64" s="2">
        <v>1</v>
      </c>
      <c r="F64" s="3">
        <v>2.0000000000000001E-110</v>
      </c>
      <c r="G64" s="1">
        <v>73.95</v>
      </c>
      <c r="H64" s="1">
        <v>15802</v>
      </c>
      <c r="I64" s="1" t="str">
        <f>HYPERLINK("https://www.ncbi.nlm.nih.gov/nucleotide/MH614964.1?report=genbank&amp;log$=nucltop&amp;blast_rank=64&amp;RID=0A0CB2JC013","MH614964.1")</f>
        <v>MH614964.1</v>
      </c>
    </row>
    <row r="65" spans="1:9" x14ac:dyDescent="0.3">
      <c r="A65" s="1" t="s">
        <v>191</v>
      </c>
      <c r="B65" s="1" t="s">
        <v>169</v>
      </c>
      <c r="C65" s="1">
        <v>414</v>
      </c>
      <c r="D65" s="1">
        <v>414</v>
      </c>
      <c r="E65" s="2">
        <v>1</v>
      </c>
      <c r="F65" s="3">
        <v>2.0000000000000001E-110</v>
      </c>
      <c r="G65" s="1">
        <v>73.95</v>
      </c>
      <c r="H65" s="1">
        <v>15799</v>
      </c>
      <c r="I65" s="1" t="str">
        <f>HYPERLINK("https://www.ncbi.nlm.nih.gov/nucleotide/MH614963.1?report=genbank&amp;log$=nucltop&amp;blast_rank=65&amp;RID=0A0CB2JC013","MH614963.1")</f>
        <v>MH614963.1</v>
      </c>
    </row>
    <row r="66" spans="1:9" x14ac:dyDescent="0.3">
      <c r="A66" s="1" t="s">
        <v>170</v>
      </c>
      <c r="B66" s="1" t="s">
        <v>169</v>
      </c>
      <c r="C66" s="1">
        <v>414</v>
      </c>
      <c r="D66" s="1">
        <v>414</v>
      </c>
      <c r="E66" s="2">
        <v>1</v>
      </c>
      <c r="F66" s="3">
        <v>2.0000000000000001E-110</v>
      </c>
      <c r="G66" s="1">
        <v>73.95</v>
      </c>
      <c r="H66" s="1">
        <v>15801</v>
      </c>
      <c r="I66" s="1" t="str">
        <f>HYPERLINK("https://www.ncbi.nlm.nih.gov/nucleotide/MH614962.1?report=genbank&amp;log$=nucltop&amp;blast_rank=66&amp;RID=0A0CB2JC013","MH614962.1")</f>
        <v>MH614962.1</v>
      </c>
    </row>
    <row r="67" spans="1:9" x14ac:dyDescent="0.3">
      <c r="A67" s="1" t="s">
        <v>185</v>
      </c>
      <c r="B67" s="1" t="s">
        <v>169</v>
      </c>
      <c r="C67" s="1">
        <v>414</v>
      </c>
      <c r="D67" s="1">
        <v>414</v>
      </c>
      <c r="E67" s="2">
        <v>1</v>
      </c>
      <c r="F67" s="3">
        <v>2.0000000000000001E-110</v>
      </c>
      <c r="G67" s="1">
        <v>73.95</v>
      </c>
      <c r="H67" s="1">
        <v>15803</v>
      </c>
      <c r="I67" s="1" t="str">
        <f>HYPERLINK("https://www.ncbi.nlm.nih.gov/nucleotide/NC_050252.1?report=genbank&amp;log$=nucltop&amp;blast_rank=67&amp;RID=0A0CB2JC013","NC_050252.1")</f>
        <v>NC_050252.1</v>
      </c>
    </row>
    <row r="68" spans="1:9" x14ac:dyDescent="0.3">
      <c r="A68" s="1" t="s">
        <v>182</v>
      </c>
      <c r="B68" s="1" t="s">
        <v>181</v>
      </c>
      <c r="C68" s="1">
        <v>414</v>
      </c>
      <c r="D68" s="1">
        <v>414</v>
      </c>
      <c r="E68" s="2">
        <v>1</v>
      </c>
      <c r="F68" s="3">
        <v>2.0000000000000001E-110</v>
      </c>
      <c r="G68" s="1">
        <v>73.95</v>
      </c>
      <c r="H68" s="1">
        <v>15696</v>
      </c>
      <c r="I68" s="1" t="str">
        <f>HYPERLINK("https://www.ncbi.nlm.nih.gov/nucleotide/NC_001572.1?report=genbank&amp;log$=nucltop&amp;blast_rank=68&amp;RID=0A0CB2JC013","NC_001572.1")</f>
        <v>NC_001572.1</v>
      </c>
    </row>
    <row r="69" spans="1:9" x14ac:dyDescent="0.3">
      <c r="A69" s="1" t="s">
        <v>94</v>
      </c>
      <c r="B69" s="1" t="s">
        <v>83</v>
      </c>
      <c r="C69" s="1">
        <v>411</v>
      </c>
      <c r="D69" s="1">
        <v>411</v>
      </c>
      <c r="E69" s="2">
        <v>1</v>
      </c>
      <c r="F69" s="3">
        <v>3.0000000000000002E-109</v>
      </c>
      <c r="G69" s="1">
        <v>73.44</v>
      </c>
      <c r="H69" s="1">
        <v>16107</v>
      </c>
      <c r="I69" s="1" t="str">
        <f>HYPERLINK("https://www.ncbi.nlm.nih.gov/nucleotide/MK216561.1?report=genbank&amp;log$=nucltop&amp;blast_rank=69&amp;RID=0A0CB2JC013","MK216561.1")</f>
        <v>MK216561.1</v>
      </c>
    </row>
    <row r="70" spans="1:9" x14ac:dyDescent="0.3">
      <c r="A70" s="1" t="s">
        <v>99</v>
      </c>
      <c r="B70" s="1" t="s">
        <v>83</v>
      </c>
      <c r="C70" s="1">
        <v>411</v>
      </c>
      <c r="D70" s="1">
        <v>411</v>
      </c>
      <c r="E70" s="2">
        <v>1</v>
      </c>
      <c r="F70" s="3">
        <v>3.0000000000000002E-109</v>
      </c>
      <c r="G70" s="1">
        <v>73.44</v>
      </c>
      <c r="H70" s="1">
        <v>16103</v>
      </c>
      <c r="I70" s="1" t="str">
        <f>HYPERLINK("https://www.ncbi.nlm.nih.gov/nucleotide/GU557148.1?report=genbank&amp;log$=nucltop&amp;blast_rank=70&amp;RID=0A0CB2JC013","GU557148.1")</f>
        <v>GU557148.1</v>
      </c>
    </row>
    <row r="71" spans="1:9" x14ac:dyDescent="0.3">
      <c r="A71" s="1" t="s">
        <v>100</v>
      </c>
      <c r="B71" s="1" t="s">
        <v>83</v>
      </c>
      <c r="C71" s="1">
        <v>411</v>
      </c>
      <c r="D71" s="1">
        <v>411</v>
      </c>
      <c r="E71" s="2">
        <v>1</v>
      </c>
      <c r="F71" s="3">
        <v>3.0000000000000002E-109</v>
      </c>
      <c r="G71" s="1">
        <v>73.44</v>
      </c>
      <c r="H71" s="1">
        <v>16103</v>
      </c>
      <c r="I71" s="1" t="str">
        <f>HYPERLINK("https://www.ncbi.nlm.nih.gov/nucleotide/GU557147.1?report=genbank&amp;log$=nucltop&amp;blast_rank=71&amp;RID=0A0CB2JC013","GU557147.1")</f>
        <v>GU557147.1</v>
      </c>
    </row>
    <row r="72" spans="1:9" x14ac:dyDescent="0.3">
      <c r="A72" s="1" t="s">
        <v>89</v>
      </c>
      <c r="B72" s="1" t="s">
        <v>83</v>
      </c>
      <c r="C72" s="1">
        <v>411</v>
      </c>
      <c r="D72" s="1">
        <v>411</v>
      </c>
      <c r="E72" s="2">
        <v>1</v>
      </c>
      <c r="F72" s="3">
        <v>3.0000000000000002E-109</v>
      </c>
      <c r="G72" s="1">
        <v>73.44</v>
      </c>
      <c r="H72" s="1">
        <v>16108</v>
      </c>
      <c r="I72" s="1" t="str">
        <f>HYPERLINK("https://www.ncbi.nlm.nih.gov/nucleotide/FJ594967.1?report=genbank&amp;log$=nucltop&amp;blast_rank=72&amp;RID=0A0CB2JC013","FJ594967.1")</f>
        <v>FJ594967.1</v>
      </c>
    </row>
    <row r="73" spans="1:9" x14ac:dyDescent="0.3">
      <c r="A73" s="1" t="s">
        <v>91</v>
      </c>
      <c r="B73" s="1" t="s">
        <v>83</v>
      </c>
      <c r="C73" s="1">
        <v>411</v>
      </c>
      <c r="D73" s="1">
        <v>411</v>
      </c>
      <c r="E73" s="2">
        <v>1</v>
      </c>
      <c r="F73" s="3">
        <v>3.0000000000000002E-109</v>
      </c>
      <c r="G73" s="1">
        <v>73.44</v>
      </c>
      <c r="H73" s="1">
        <v>16103</v>
      </c>
      <c r="I73" s="1" t="str">
        <f>HYPERLINK("https://www.ncbi.nlm.nih.gov/nucleotide/AB525761.1?report=genbank&amp;log$=nucltop&amp;blast_rank=73&amp;RID=0A0CB2JC013","AB525761.1")</f>
        <v>AB525761.1</v>
      </c>
    </row>
    <row r="74" spans="1:9" x14ac:dyDescent="0.3">
      <c r="A74" s="1" t="s">
        <v>193</v>
      </c>
      <c r="B74" s="1" t="s">
        <v>192</v>
      </c>
      <c r="C74" s="1">
        <v>410</v>
      </c>
      <c r="D74" s="1">
        <v>410</v>
      </c>
      <c r="E74" s="2">
        <v>1</v>
      </c>
      <c r="F74" s="3">
        <v>3.0000000000000002E-109</v>
      </c>
      <c r="G74" s="1">
        <v>73.62</v>
      </c>
      <c r="H74" s="1">
        <v>15754</v>
      </c>
      <c r="I74" s="1" t="str">
        <f>HYPERLINK("https://www.ncbi.nlm.nih.gov/nucleotide/NC_050275.1?report=genbank&amp;log$=nucltop&amp;blast_rank=74&amp;RID=0A0CB2JC013","NC_050275.1")</f>
        <v>NC_050275.1</v>
      </c>
    </row>
    <row r="75" spans="1:9" x14ac:dyDescent="0.3">
      <c r="A75" s="1" t="s">
        <v>240</v>
      </c>
      <c r="B75" s="1" t="s">
        <v>241</v>
      </c>
      <c r="C75" s="1">
        <v>408</v>
      </c>
      <c r="D75" s="1">
        <v>408</v>
      </c>
      <c r="E75" s="2">
        <v>0.97</v>
      </c>
      <c r="F75" s="3">
        <v>9.0000000000000002E-109</v>
      </c>
      <c r="G75" s="1">
        <v>73.53</v>
      </c>
      <c r="H75" s="1">
        <v>16253</v>
      </c>
      <c r="I75" s="1" t="str">
        <f>HYPERLINK("https://www.ncbi.nlm.nih.gov/nucleotide/NC_081967.1?report=genbank&amp;log$=nucltop&amp;blast_rank=75&amp;RID=0A0CB2JC013","NC_081967.1")</f>
        <v>NC_081967.1</v>
      </c>
    </row>
    <row r="76" spans="1:9" x14ac:dyDescent="0.3">
      <c r="A76" s="1" t="s">
        <v>87</v>
      </c>
      <c r="B76" s="1" t="s">
        <v>83</v>
      </c>
      <c r="C76" s="1">
        <v>407</v>
      </c>
      <c r="D76" s="1">
        <v>407</v>
      </c>
      <c r="E76" s="2">
        <v>1</v>
      </c>
      <c r="F76" s="3">
        <v>2.9999999999999999E-108</v>
      </c>
      <c r="G76" s="1">
        <v>73.290000000000006</v>
      </c>
      <c r="H76" s="1">
        <v>16106</v>
      </c>
      <c r="I76" s="1" t="str">
        <f>HYPERLINK("https://www.ncbi.nlm.nih.gov/nucleotide/MK208925.1?report=genbank&amp;log$=nucltop&amp;blast_rank=76&amp;RID=0A0CB2JC013","MK208925.1")</f>
        <v>MK208925.1</v>
      </c>
    </row>
    <row r="77" spans="1:9" x14ac:dyDescent="0.3">
      <c r="A77" s="1" t="s">
        <v>82</v>
      </c>
      <c r="B77" s="1" t="s">
        <v>83</v>
      </c>
      <c r="C77" s="1">
        <v>407</v>
      </c>
      <c r="D77" s="1">
        <v>407</v>
      </c>
      <c r="E77" s="2">
        <v>1</v>
      </c>
      <c r="F77" s="3">
        <v>2.9999999999999999E-108</v>
      </c>
      <c r="G77" s="1">
        <v>73.290000000000006</v>
      </c>
      <c r="H77" s="1">
        <v>16106</v>
      </c>
      <c r="I77" s="1" t="str">
        <f>HYPERLINK("https://www.ncbi.nlm.nih.gov/nucleotide/KP170618.1?report=genbank&amp;log$=nucltop&amp;blast_rank=77&amp;RID=0A0CB2JC013","KP170618.1")</f>
        <v>KP170618.1</v>
      </c>
    </row>
    <row r="78" spans="1:9" x14ac:dyDescent="0.3">
      <c r="A78" s="1" t="s">
        <v>84</v>
      </c>
      <c r="B78" s="1" t="s">
        <v>83</v>
      </c>
      <c r="C78" s="1">
        <v>407</v>
      </c>
      <c r="D78" s="1">
        <v>407</v>
      </c>
      <c r="E78" s="2">
        <v>1</v>
      </c>
      <c r="F78" s="3">
        <v>2.9999999999999999E-108</v>
      </c>
      <c r="G78" s="1">
        <v>73.290000000000006</v>
      </c>
      <c r="H78" s="1">
        <v>16106</v>
      </c>
      <c r="I78" s="1" t="str">
        <f>HYPERLINK("https://www.ncbi.nlm.nih.gov/nucleotide/KP170617.1?report=genbank&amp;log$=nucltop&amp;blast_rank=78&amp;RID=0A0CB2JC013","KP170617.1")</f>
        <v>KP170617.1</v>
      </c>
    </row>
    <row r="79" spans="1:9" x14ac:dyDescent="0.3">
      <c r="A79" s="1" t="s">
        <v>54</v>
      </c>
      <c r="B79" s="1" t="s">
        <v>55</v>
      </c>
      <c r="C79" s="1">
        <v>405</v>
      </c>
      <c r="D79" s="1">
        <v>405</v>
      </c>
      <c r="E79" s="2">
        <v>1</v>
      </c>
      <c r="F79" s="3">
        <v>1E-107</v>
      </c>
      <c r="G79" s="1">
        <v>73.37</v>
      </c>
      <c r="H79" s="1">
        <v>15619</v>
      </c>
      <c r="I79" s="1" t="str">
        <f>HYPERLINK("https://www.ncbi.nlm.nih.gov/nucleotide/MN793975.1?report=genbank&amp;log$=nucltop&amp;blast_rank=79&amp;RID=0A0CB2JC013","MN793975.1")</f>
        <v>MN793975.1</v>
      </c>
    </row>
    <row r="80" spans="1:9" x14ac:dyDescent="0.3">
      <c r="A80" s="1" t="s">
        <v>23</v>
      </c>
      <c r="B80" s="1" t="s">
        <v>24</v>
      </c>
      <c r="C80" s="1">
        <v>403</v>
      </c>
      <c r="D80" s="1">
        <v>403</v>
      </c>
      <c r="E80" s="2">
        <v>1</v>
      </c>
      <c r="F80" s="3">
        <v>4E-107</v>
      </c>
      <c r="G80" s="1">
        <v>73.59</v>
      </c>
      <c r="H80" s="1">
        <v>15725</v>
      </c>
      <c r="I80" s="1" t="str">
        <f>HYPERLINK("https://www.ncbi.nlm.nih.gov/nucleotide/KY268294.1?report=genbank&amp;log$=nucltop&amp;blast_rank=80&amp;RID=0A0CB2JC013","KY268294.1")</f>
        <v>KY268294.1</v>
      </c>
    </row>
    <row r="81" spans="1:9" x14ac:dyDescent="0.3">
      <c r="A81" s="1" t="s">
        <v>23</v>
      </c>
      <c r="B81" s="1" t="s">
        <v>24</v>
      </c>
      <c r="C81" s="1">
        <v>403</v>
      </c>
      <c r="D81" s="1">
        <v>403</v>
      </c>
      <c r="E81" s="2">
        <v>1</v>
      </c>
      <c r="F81" s="3">
        <v>4E-107</v>
      </c>
      <c r="G81" s="1">
        <v>73.59</v>
      </c>
      <c r="H81" s="1">
        <v>15774</v>
      </c>
      <c r="I81" s="1" t="str">
        <f>HYPERLINK("https://www.ncbi.nlm.nih.gov/nucleotide/OR227932.1?report=genbank&amp;log$=nucltop&amp;blast_rank=81&amp;RID=0A0CB2JC013","OR227932.1")</f>
        <v>OR227932.1</v>
      </c>
    </row>
    <row r="82" spans="1:9" x14ac:dyDescent="0.3">
      <c r="A82" s="1" t="s">
        <v>242</v>
      </c>
      <c r="B82" s="1" t="s">
        <v>243</v>
      </c>
      <c r="C82" s="1">
        <v>398</v>
      </c>
      <c r="D82" s="1">
        <v>398</v>
      </c>
      <c r="E82" s="2">
        <v>0.99</v>
      </c>
      <c r="F82" s="3">
        <v>1.9999999999999999E-105</v>
      </c>
      <c r="G82" s="1">
        <v>73.22</v>
      </c>
      <c r="H82" s="1">
        <v>16175</v>
      </c>
      <c r="I82" s="1" t="str">
        <f>HYPERLINK("https://www.ncbi.nlm.nih.gov/nucleotide/NC_039982.1?report=genbank&amp;log$=nucltop&amp;blast_rank=82&amp;RID=0A0CB2JC013","NC_039982.1")</f>
        <v>NC_039982.1</v>
      </c>
    </row>
    <row r="83" spans="1:9" x14ac:dyDescent="0.3">
      <c r="A83" s="1" t="s">
        <v>186</v>
      </c>
      <c r="B83" s="1" t="s">
        <v>177</v>
      </c>
      <c r="C83" s="1">
        <v>397</v>
      </c>
      <c r="D83" s="1">
        <v>397</v>
      </c>
      <c r="E83" s="2">
        <v>1</v>
      </c>
      <c r="F83" s="3">
        <v>6.0000000000000002E-105</v>
      </c>
      <c r="G83" s="1">
        <v>72.900000000000006</v>
      </c>
      <c r="H83" s="1">
        <v>16376</v>
      </c>
      <c r="I83" s="1" t="str">
        <f>HYPERLINK("https://www.ncbi.nlm.nih.gov/nucleotide/NC_042741.1?report=genbank&amp;log$=nucltop&amp;blast_rank=83&amp;RID=0A0CB2JC013","NC_042741.1")</f>
        <v>NC_042741.1</v>
      </c>
    </row>
    <row r="84" spans="1:9" x14ac:dyDescent="0.3">
      <c r="A84" s="1" t="s">
        <v>80</v>
      </c>
      <c r="B84" s="1" t="s">
        <v>81</v>
      </c>
      <c r="C84" s="1">
        <v>397</v>
      </c>
      <c r="D84" s="1">
        <v>397</v>
      </c>
      <c r="E84" s="2">
        <v>0.98</v>
      </c>
      <c r="F84" s="3">
        <v>6.0000000000000002E-105</v>
      </c>
      <c r="G84" s="1">
        <v>72.97</v>
      </c>
      <c r="H84" s="1">
        <v>15501</v>
      </c>
      <c r="I84" s="1" t="str">
        <f>HYPERLINK("https://www.ncbi.nlm.nih.gov/nucleotide/LC416625.1?report=genbank&amp;log$=nucltop&amp;blast_rank=84&amp;RID=0A0CB2JC013","LC416625.1")</f>
        <v>LC416625.1</v>
      </c>
    </row>
    <row r="85" spans="1:9" x14ac:dyDescent="0.3">
      <c r="A85" s="1" t="s">
        <v>76</v>
      </c>
      <c r="B85" s="1" t="s">
        <v>77</v>
      </c>
      <c r="C85" s="1">
        <v>397</v>
      </c>
      <c r="D85" s="1">
        <v>397</v>
      </c>
      <c r="E85" s="2">
        <v>0.98</v>
      </c>
      <c r="F85" s="3">
        <v>6.0000000000000002E-105</v>
      </c>
      <c r="G85" s="1">
        <v>72.97</v>
      </c>
      <c r="H85" s="1">
        <v>15913</v>
      </c>
      <c r="I85" s="1" t="str">
        <f>HYPERLINK("https://www.ncbi.nlm.nih.gov/nucleotide/LC416624.1?report=genbank&amp;log$=nucltop&amp;blast_rank=85&amp;RID=0A0CB2JC013","LC416624.1")</f>
        <v>LC416624.1</v>
      </c>
    </row>
    <row r="86" spans="1:9" x14ac:dyDescent="0.3">
      <c r="A86" s="1" t="s">
        <v>17</v>
      </c>
      <c r="B86" s="1" t="s">
        <v>18</v>
      </c>
      <c r="C86" s="1">
        <v>397</v>
      </c>
      <c r="D86" s="1">
        <v>397</v>
      </c>
      <c r="E86" s="2">
        <v>1</v>
      </c>
      <c r="F86" s="3">
        <v>6.0000000000000002E-105</v>
      </c>
      <c r="G86" s="1">
        <v>72.900000000000006</v>
      </c>
      <c r="H86" s="1">
        <v>16335</v>
      </c>
      <c r="I86" s="1" t="str">
        <f>HYPERLINK("https://www.ncbi.nlm.nih.gov/nucleotide/NC_053361.1?report=genbank&amp;log$=nucltop&amp;blast_rank=86&amp;RID=0A0CB2JC013","NC_053361.1")</f>
        <v>NC_053361.1</v>
      </c>
    </row>
    <row r="87" spans="1:9" x14ac:dyDescent="0.3">
      <c r="A87" s="1" t="s">
        <v>184</v>
      </c>
      <c r="B87" s="1" t="s">
        <v>183</v>
      </c>
      <c r="C87" s="1">
        <v>397</v>
      </c>
      <c r="D87" s="1">
        <v>397</v>
      </c>
      <c r="E87" s="2">
        <v>0.97</v>
      </c>
      <c r="F87" s="3">
        <v>6.0000000000000002E-105</v>
      </c>
      <c r="G87" s="1">
        <v>73.48</v>
      </c>
      <c r="H87" s="1">
        <v>15850</v>
      </c>
      <c r="I87" s="1" t="str">
        <f>HYPERLINK("https://www.ncbi.nlm.nih.gov/nucleotide/NC_050273.1?report=genbank&amp;log$=nucltop&amp;blast_rank=87&amp;RID=0A0CB2JC013","NC_050273.1")</f>
        <v>NC_050273.1</v>
      </c>
    </row>
    <row r="88" spans="1:9" x14ac:dyDescent="0.3">
      <c r="A88" s="1" t="s">
        <v>178</v>
      </c>
      <c r="B88" s="1" t="s">
        <v>177</v>
      </c>
      <c r="C88" s="1">
        <v>397</v>
      </c>
      <c r="D88" s="1">
        <v>397</v>
      </c>
      <c r="E88" s="2">
        <v>1</v>
      </c>
      <c r="F88" s="3">
        <v>6.0000000000000002E-105</v>
      </c>
      <c r="G88" s="1">
        <v>72.900000000000006</v>
      </c>
      <c r="H88" s="1">
        <v>14837</v>
      </c>
      <c r="I88" s="1" t="str">
        <f>HYPERLINK("https://www.ncbi.nlm.nih.gov/nucleotide/X55514.2?report=genbank&amp;log$=nucltop&amp;blast_rank=88&amp;RID=0A0CB2JC013","X55514.2")</f>
        <v>X55514.2</v>
      </c>
    </row>
    <row r="89" spans="1:9" x14ac:dyDescent="0.3">
      <c r="A89" s="1" t="s">
        <v>244</v>
      </c>
      <c r="B89" s="1" t="s">
        <v>245</v>
      </c>
      <c r="C89" s="1">
        <v>396</v>
      </c>
      <c r="D89" s="1">
        <v>396</v>
      </c>
      <c r="E89" s="2">
        <v>1</v>
      </c>
      <c r="F89" s="3">
        <v>6.0000000000000002E-105</v>
      </c>
      <c r="G89" s="1">
        <v>73.56</v>
      </c>
      <c r="H89" s="1">
        <v>16371</v>
      </c>
      <c r="I89" s="1" t="str">
        <f>HYPERLINK("https://www.ncbi.nlm.nih.gov/nucleotide/LC505032.1?report=genbank&amp;log$=nucltop&amp;blast_rank=89&amp;RID=0A0CB2JC013","LC505032.1")</f>
        <v>LC505032.1</v>
      </c>
    </row>
    <row r="90" spans="1:9" x14ac:dyDescent="0.3">
      <c r="A90" s="1" t="s">
        <v>216</v>
      </c>
      <c r="B90" s="1" t="s">
        <v>215</v>
      </c>
      <c r="C90" s="1">
        <v>396</v>
      </c>
      <c r="D90" s="1">
        <v>396</v>
      </c>
      <c r="E90" s="2">
        <v>1</v>
      </c>
      <c r="F90" s="3">
        <v>6.0000000000000002E-105</v>
      </c>
      <c r="G90" s="1">
        <v>73.23</v>
      </c>
      <c r="H90" s="1">
        <v>15722</v>
      </c>
      <c r="I90" s="1" t="str">
        <f>HYPERLINK("https://www.ncbi.nlm.nih.gov/nucleotide/NC_033529.1?report=genbank&amp;log$=nucltop&amp;blast_rank=90&amp;RID=0A0CB2JC013","NC_033529.1")</f>
        <v>NC_033529.1</v>
      </c>
    </row>
    <row r="91" spans="1:9" x14ac:dyDescent="0.3">
      <c r="A91" s="1" t="s">
        <v>214</v>
      </c>
      <c r="B91" s="1" t="s">
        <v>213</v>
      </c>
      <c r="C91" s="1">
        <v>396</v>
      </c>
      <c r="D91" s="1">
        <v>396</v>
      </c>
      <c r="E91" s="2">
        <v>1</v>
      </c>
      <c r="F91" s="3">
        <v>6.0000000000000002E-105</v>
      </c>
      <c r="G91" s="1">
        <v>72.94</v>
      </c>
      <c r="H91" s="1">
        <v>16330</v>
      </c>
      <c r="I91" s="1" t="str">
        <f>HYPERLINK("https://www.ncbi.nlm.nih.gov/nucleotide/NC_081981.1?report=genbank&amp;log$=nucltop&amp;blast_rank=91&amp;RID=0A0CB2JC013","NC_081981.1")</f>
        <v>NC_081981.1</v>
      </c>
    </row>
    <row r="92" spans="1:9" x14ac:dyDescent="0.3">
      <c r="A92" s="1" t="s">
        <v>23</v>
      </c>
      <c r="B92" s="1" t="s">
        <v>24</v>
      </c>
      <c r="C92" s="1">
        <v>394</v>
      </c>
      <c r="D92" s="1">
        <v>394</v>
      </c>
      <c r="E92" s="2">
        <v>1</v>
      </c>
      <c r="F92" s="3">
        <v>1.9999999999999999E-104</v>
      </c>
      <c r="G92" s="1">
        <v>73.3</v>
      </c>
      <c r="H92" s="1">
        <v>15720</v>
      </c>
      <c r="I92" s="1" t="str">
        <f>HYPERLINK("https://www.ncbi.nlm.nih.gov/nucleotide/NC_034770.1?report=genbank&amp;log$=nucltop&amp;blast_rank=92&amp;RID=0A0CB2JC013","NC_034770.1")</f>
        <v>NC_034770.1</v>
      </c>
    </row>
    <row r="93" spans="1:9" x14ac:dyDescent="0.3">
      <c r="A93" s="1" t="s">
        <v>246</v>
      </c>
      <c r="B93" s="1" t="s">
        <v>247</v>
      </c>
      <c r="C93" s="1">
        <v>394</v>
      </c>
      <c r="D93" s="1">
        <v>394</v>
      </c>
      <c r="E93" s="2">
        <v>0.97</v>
      </c>
      <c r="F93" s="3">
        <v>1.9999999999999999E-104</v>
      </c>
      <c r="G93" s="1">
        <v>73.27</v>
      </c>
      <c r="H93" s="1">
        <v>16198</v>
      </c>
      <c r="I93" s="1" t="str">
        <f>HYPERLINK("https://www.ncbi.nlm.nih.gov/nucleotide/NC_083190.1?report=genbank&amp;log$=nucltop&amp;blast_rank=93&amp;RID=0A0CB2JC013","NC_083190.1")</f>
        <v>NC_083190.1</v>
      </c>
    </row>
    <row r="94" spans="1:9" x14ac:dyDescent="0.3">
      <c r="A94" s="1" t="s">
        <v>23</v>
      </c>
      <c r="B94" s="1" t="s">
        <v>24</v>
      </c>
      <c r="C94" s="1">
        <v>394</v>
      </c>
      <c r="D94" s="1">
        <v>394</v>
      </c>
      <c r="E94" s="2">
        <v>1</v>
      </c>
      <c r="F94" s="3">
        <v>1.9999999999999999E-104</v>
      </c>
      <c r="G94" s="1">
        <v>73.3</v>
      </c>
      <c r="H94" s="1">
        <v>15723</v>
      </c>
      <c r="I94" s="1" t="str">
        <f>HYPERLINK("https://www.ncbi.nlm.nih.gov/nucleotide/OR227933.1?report=genbank&amp;log$=nucltop&amp;blast_rank=94&amp;RID=0A0CB2JC013","OR227933.1")</f>
        <v>OR227933.1</v>
      </c>
    </row>
    <row r="95" spans="1:9" x14ac:dyDescent="0.3">
      <c r="A95" s="1" t="s">
        <v>173</v>
      </c>
      <c r="B95" s="1" t="s">
        <v>159</v>
      </c>
      <c r="C95" s="1">
        <v>394</v>
      </c>
      <c r="D95" s="1">
        <v>394</v>
      </c>
      <c r="E95" s="2">
        <v>0.97</v>
      </c>
      <c r="F95" s="3">
        <v>1.9999999999999999E-104</v>
      </c>
      <c r="G95" s="1">
        <v>72.959999999999994</v>
      </c>
      <c r="H95" s="1">
        <v>16420</v>
      </c>
      <c r="I95" s="1" t="str">
        <f>HYPERLINK("https://www.ncbi.nlm.nih.gov/nucleotide/OP747303.1?report=genbank&amp;log$=nucltop&amp;blast_rank=95&amp;RID=0A0CB2JC013","OP747303.1")</f>
        <v>OP747303.1</v>
      </c>
    </row>
    <row r="96" spans="1:9" x14ac:dyDescent="0.3">
      <c r="A96" s="1" t="s">
        <v>65</v>
      </c>
      <c r="B96" s="1" t="s">
        <v>28</v>
      </c>
      <c r="C96" s="1">
        <v>394</v>
      </c>
      <c r="D96" s="1">
        <v>394</v>
      </c>
      <c r="E96" s="2">
        <v>1</v>
      </c>
      <c r="F96" s="3">
        <v>1.9999999999999999E-104</v>
      </c>
      <c r="G96" s="1">
        <v>72.67</v>
      </c>
      <c r="H96" s="1">
        <v>15835</v>
      </c>
      <c r="I96" s="1" t="str">
        <f>HYPERLINK("https://www.ncbi.nlm.nih.gov/nucleotide/MW218896.1?report=genbank&amp;log$=nucltop&amp;blast_rank=96&amp;RID=0A0CB2JC013","MW218896.1")</f>
        <v>MW218896.1</v>
      </c>
    </row>
    <row r="97" spans="1:9" x14ac:dyDescent="0.3">
      <c r="A97" s="1" t="s">
        <v>23</v>
      </c>
      <c r="B97" s="1" t="s">
        <v>24</v>
      </c>
      <c r="C97" s="1">
        <v>394</v>
      </c>
      <c r="D97" s="1">
        <v>394</v>
      </c>
      <c r="E97" s="2">
        <v>1</v>
      </c>
      <c r="F97" s="3">
        <v>1.9999999999999999E-104</v>
      </c>
      <c r="G97" s="1">
        <v>73.3</v>
      </c>
      <c r="H97" s="1">
        <v>15722</v>
      </c>
      <c r="I97" s="1" t="str">
        <f>HYPERLINK("https://www.ncbi.nlm.nih.gov/nucleotide/MK609485.1?report=genbank&amp;log$=nucltop&amp;blast_rank=97&amp;RID=0A0CB2JC013","MK609485.1")</f>
        <v>MK609485.1</v>
      </c>
    </row>
    <row r="98" spans="1:9" x14ac:dyDescent="0.3">
      <c r="A98" s="1" t="s">
        <v>248</v>
      </c>
      <c r="B98" s="1" t="s">
        <v>249</v>
      </c>
      <c r="C98" s="1">
        <v>393</v>
      </c>
      <c r="D98" s="1">
        <v>393</v>
      </c>
      <c r="E98" s="2">
        <v>1</v>
      </c>
      <c r="F98" s="3">
        <v>7.0000000000000006E-104</v>
      </c>
      <c r="G98" s="1">
        <v>72.86</v>
      </c>
      <c r="H98" s="1">
        <v>15836</v>
      </c>
      <c r="I98" s="1" t="str">
        <f>HYPERLINK("https://www.ncbi.nlm.nih.gov/nucleotide/NC_050272.1?report=genbank&amp;log$=nucltop&amp;blast_rank=98&amp;RID=0A0CB2JC013","NC_050272.1")</f>
        <v>NC_050272.1</v>
      </c>
    </row>
    <row r="99" spans="1:9" x14ac:dyDescent="0.3">
      <c r="A99" s="1" t="s">
        <v>166</v>
      </c>
      <c r="B99" s="1" t="s">
        <v>159</v>
      </c>
      <c r="C99" s="1">
        <v>389</v>
      </c>
      <c r="D99" s="1">
        <v>389</v>
      </c>
      <c r="E99" s="2">
        <v>0.97</v>
      </c>
      <c r="F99" s="3">
        <v>7.9999999999999997E-103</v>
      </c>
      <c r="G99" s="1">
        <v>72.81</v>
      </c>
      <c r="H99" s="1">
        <v>16420</v>
      </c>
      <c r="I99" s="1" t="str">
        <f>HYPERLINK("https://www.ncbi.nlm.nih.gov/nucleotide/OP747300.1?report=genbank&amp;log$=nucltop&amp;blast_rank=99&amp;RID=0A0CB2JC013","OP747300.1")</f>
        <v>OP747300.1</v>
      </c>
    </row>
    <row r="100" spans="1:9" x14ac:dyDescent="0.3">
      <c r="A100" s="1" t="s">
        <v>250</v>
      </c>
      <c r="B100" s="1" t="s">
        <v>251</v>
      </c>
      <c r="C100" s="1">
        <v>389</v>
      </c>
      <c r="D100" s="1">
        <v>389</v>
      </c>
      <c r="E100" s="2">
        <v>1</v>
      </c>
      <c r="F100" s="3">
        <v>7.9999999999999997E-103</v>
      </c>
      <c r="G100" s="1">
        <v>72.709999999999994</v>
      </c>
      <c r="H100" s="1">
        <v>16322</v>
      </c>
      <c r="I100" s="1" t="str">
        <f>HYPERLINK("https://www.ncbi.nlm.nih.gov/nucleotide/NC_083191.1?report=genbank&amp;log$=nucltop&amp;blast_rank=100&amp;RID=0A0CB2JC013","NC_083191.1")</f>
        <v>NC_083191.1</v>
      </c>
    </row>
    <row r="104" spans="1:9" x14ac:dyDescent="0.3">
      <c r="A104" s="1" t="s">
        <v>3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B3001-1109-40CD-A888-0BF15673507A}">
  <dimension ref="A1:I103"/>
  <sheetViews>
    <sheetView workbookViewId="0">
      <selection activeCell="H16" sqref="H16"/>
    </sheetView>
  </sheetViews>
  <sheetFormatPr defaultRowHeight="14" x14ac:dyDescent="0.3"/>
  <cols>
    <col min="1" max="5" width="8.6640625" style="1"/>
    <col min="6" max="6" width="12.58203125" style="1" customWidth="1"/>
    <col min="7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</v>
      </c>
      <c r="B2" s="1" t="s">
        <v>10</v>
      </c>
      <c r="C2" s="1">
        <v>1413</v>
      </c>
      <c r="D2" s="1">
        <v>1413</v>
      </c>
      <c r="E2" s="2">
        <v>1</v>
      </c>
      <c r="F2" s="1">
        <v>0</v>
      </c>
      <c r="G2" s="1">
        <v>100</v>
      </c>
      <c r="H2" s="1">
        <v>17386</v>
      </c>
      <c r="I2" s="1" t="str">
        <f>HYPERLINK("https://www.ncbi.nlm.nih.gov/nucleotide/OR992091.1?report=genbank&amp;log$=nucltop&amp;blast_rank=1&amp;RID=0A0DFUUY016","OR992091.1")</f>
        <v>OR992091.1</v>
      </c>
    </row>
    <row r="3" spans="1:9" x14ac:dyDescent="0.3">
      <c r="A3" s="1" t="s">
        <v>11</v>
      </c>
      <c r="B3" s="1" t="s">
        <v>12</v>
      </c>
      <c r="C3" s="1">
        <v>1160</v>
      </c>
      <c r="D3" s="1">
        <v>1160</v>
      </c>
      <c r="E3" s="2">
        <v>1</v>
      </c>
      <c r="F3" s="1">
        <v>0</v>
      </c>
      <c r="G3" s="1">
        <v>92.85</v>
      </c>
      <c r="H3" s="1">
        <v>17567</v>
      </c>
      <c r="I3" s="1" t="str">
        <f>HYPERLINK("https://www.ncbi.nlm.nih.gov/nucleotide/NC_040968.1?report=genbank&amp;log$=nucltop&amp;blast_rank=2&amp;RID=0A0DFUUY016","NC_040968.1")</f>
        <v>NC_040968.1</v>
      </c>
    </row>
    <row r="4" spans="1:9" x14ac:dyDescent="0.3">
      <c r="A4" s="1" t="s">
        <v>95</v>
      </c>
      <c r="B4" s="1" t="s">
        <v>96</v>
      </c>
      <c r="C4" s="1">
        <v>578</v>
      </c>
      <c r="D4" s="1">
        <v>578</v>
      </c>
      <c r="E4" s="2">
        <v>1</v>
      </c>
      <c r="F4" s="3">
        <v>9.0000000000000005E-160</v>
      </c>
      <c r="G4" s="1">
        <v>76.53</v>
      </c>
      <c r="H4" s="1">
        <v>17507</v>
      </c>
      <c r="I4" s="1" t="str">
        <f>HYPERLINK("https://www.ncbi.nlm.nih.gov/nucleotide/NC_065088.1?report=genbank&amp;log$=nucltop&amp;blast_rank=3&amp;RID=0A0DFUUY016","NC_065088.1")</f>
        <v>NC_065088.1</v>
      </c>
    </row>
    <row r="5" spans="1:9" x14ac:dyDescent="0.3">
      <c r="A5" s="1" t="s">
        <v>104</v>
      </c>
      <c r="B5" s="1" t="s">
        <v>105</v>
      </c>
      <c r="C5" s="1">
        <v>558</v>
      </c>
      <c r="D5" s="1">
        <v>558</v>
      </c>
      <c r="E5" s="2">
        <v>0.99</v>
      </c>
      <c r="F5" s="3">
        <v>8.9999999999999994E-154</v>
      </c>
      <c r="G5" s="1">
        <v>75.989999999999995</v>
      </c>
      <c r="H5" s="1">
        <v>17538</v>
      </c>
      <c r="I5" s="1" t="str">
        <f>HYPERLINK("https://www.ncbi.nlm.nih.gov/nucleotide/NC_005929.1?report=genbank&amp;log$=nucltop&amp;blast_rank=4&amp;RID=0A0DFUUY016","NC_005929.1")</f>
        <v>NC_005929.1</v>
      </c>
    </row>
    <row r="6" spans="1:9" x14ac:dyDescent="0.3">
      <c r="A6" s="1" t="s">
        <v>210</v>
      </c>
      <c r="B6" s="1" t="s">
        <v>209</v>
      </c>
      <c r="C6" s="1">
        <v>552</v>
      </c>
      <c r="D6" s="1">
        <v>552</v>
      </c>
      <c r="E6" s="2">
        <v>1</v>
      </c>
      <c r="F6" s="3">
        <v>9.9999999999999994E-152</v>
      </c>
      <c r="G6" s="1">
        <v>76.02</v>
      </c>
      <c r="H6" s="1">
        <v>16495</v>
      </c>
      <c r="I6" s="1" t="str">
        <f>HYPERLINK("https://www.ncbi.nlm.nih.gov/nucleotide/MZ305458.1?report=genbank&amp;log$=nucltop&amp;blast_rank=5&amp;RID=0A0DFUUY016","MZ305458.1")</f>
        <v>MZ305458.1</v>
      </c>
    </row>
    <row r="7" spans="1:9" x14ac:dyDescent="0.3">
      <c r="A7" s="1" t="s">
        <v>72</v>
      </c>
      <c r="B7" s="1" t="s">
        <v>73</v>
      </c>
      <c r="C7" s="1">
        <v>543</v>
      </c>
      <c r="D7" s="1">
        <v>543</v>
      </c>
      <c r="E7" s="2">
        <v>1</v>
      </c>
      <c r="F7" s="3">
        <v>7.0000000000000001E-149</v>
      </c>
      <c r="G7" s="1">
        <v>75.349999999999994</v>
      </c>
      <c r="H7" s="1">
        <v>15743</v>
      </c>
      <c r="I7" s="1" t="str">
        <f>HYPERLINK("https://www.ncbi.nlm.nih.gov/nucleotide/NC_051928.1?report=genbank&amp;log$=nucltop&amp;blast_rank=6&amp;RID=0A0DFUUY016","NC_051928.1")</f>
        <v>NC_051928.1</v>
      </c>
    </row>
    <row r="8" spans="1:9" x14ac:dyDescent="0.3">
      <c r="A8" s="1" t="s">
        <v>54</v>
      </c>
      <c r="B8" s="1" t="s">
        <v>55</v>
      </c>
      <c r="C8" s="1">
        <v>538</v>
      </c>
      <c r="D8" s="1">
        <v>538</v>
      </c>
      <c r="E8" s="2">
        <v>1</v>
      </c>
      <c r="F8" s="3">
        <v>7.9999999999999995E-148</v>
      </c>
      <c r="G8" s="1">
        <v>75.41</v>
      </c>
      <c r="H8" s="1">
        <v>15619</v>
      </c>
      <c r="I8" s="1" t="str">
        <f>HYPERLINK("https://www.ncbi.nlm.nih.gov/nucleotide/MN793975.1?report=genbank&amp;log$=nucltop&amp;blast_rank=7&amp;RID=0A0DFUUY016","MN793975.1")</f>
        <v>MN793975.1</v>
      </c>
    </row>
    <row r="9" spans="1:9" x14ac:dyDescent="0.3">
      <c r="A9" s="1" t="s">
        <v>56</v>
      </c>
      <c r="B9" s="1" t="s">
        <v>57</v>
      </c>
      <c r="C9" s="1">
        <v>532</v>
      </c>
      <c r="D9" s="1">
        <v>532</v>
      </c>
      <c r="E9" s="2">
        <v>1</v>
      </c>
      <c r="F9" s="3">
        <v>9.9999999999999991E-146</v>
      </c>
      <c r="G9" s="1">
        <v>75.41</v>
      </c>
      <c r="H9" s="1">
        <v>15969</v>
      </c>
      <c r="I9" s="1" t="str">
        <f>HYPERLINK("https://www.ncbi.nlm.nih.gov/nucleotide/NC_057437.1?report=genbank&amp;log$=nucltop&amp;blast_rank=8&amp;RID=0A0DFUUY016","NC_057437.1")</f>
        <v>NC_057437.1</v>
      </c>
    </row>
    <row r="10" spans="1:9" x14ac:dyDescent="0.3">
      <c r="A10" s="1" t="s">
        <v>197</v>
      </c>
      <c r="B10" s="1" t="s">
        <v>196</v>
      </c>
      <c r="C10" s="1">
        <v>520</v>
      </c>
      <c r="D10" s="1">
        <v>520</v>
      </c>
      <c r="E10" s="2">
        <v>1</v>
      </c>
      <c r="F10" s="3">
        <v>2.0000000000000001E-142</v>
      </c>
      <c r="G10" s="1">
        <v>74.709999999999994</v>
      </c>
      <c r="H10" s="1">
        <v>16539</v>
      </c>
      <c r="I10" s="1" t="str">
        <f>HYPERLINK("https://www.ncbi.nlm.nih.gov/nucleotide/NC_054245.1?report=genbank&amp;log$=nucltop&amp;blast_rank=9&amp;RID=0A0DFUUY016","NC_054245.1")</f>
        <v>NC_054245.1</v>
      </c>
    </row>
    <row r="11" spans="1:9" x14ac:dyDescent="0.3">
      <c r="A11" s="1" t="s">
        <v>60</v>
      </c>
      <c r="B11" s="1" t="s">
        <v>61</v>
      </c>
      <c r="C11" s="1">
        <v>517</v>
      </c>
      <c r="D11" s="1">
        <v>517</v>
      </c>
      <c r="E11" s="2">
        <v>1</v>
      </c>
      <c r="F11" s="3">
        <v>2.9999999999999998E-141</v>
      </c>
      <c r="G11" s="1">
        <v>74.81</v>
      </c>
      <c r="H11" s="1">
        <v>15568</v>
      </c>
      <c r="I11" s="1" t="str">
        <f>HYPERLINK("https://www.ncbi.nlm.nih.gov/nucleotide/MW248463.1?report=genbank&amp;log$=nucltop&amp;blast_rank=10&amp;RID=0A0DFUUY016","MW248463.1")</f>
        <v>MW248463.1</v>
      </c>
    </row>
    <row r="12" spans="1:9" x14ac:dyDescent="0.3">
      <c r="A12" s="1" t="s">
        <v>62</v>
      </c>
      <c r="B12" s="1" t="s">
        <v>61</v>
      </c>
      <c r="C12" s="1">
        <v>517</v>
      </c>
      <c r="D12" s="1">
        <v>517</v>
      </c>
      <c r="E12" s="2">
        <v>1</v>
      </c>
      <c r="F12" s="3">
        <v>2.9999999999999998E-141</v>
      </c>
      <c r="G12" s="1">
        <v>74.81</v>
      </c>
      <c r="H12" s="1">
        <v>15569</v>
      </c>
      <c r="I12" s="1" t="str">
        <f>HYPERLINK("https://www.ncbi.nlm.nih.gov/nucleotide/NC_057223.1?report=genbank&amp;log$=nucltop&amp;blast_rank=11&amp;RID=0A0DFUUY016","NC_057223.1")</f>
        <v>NC_057223.1</v>
      </c>
    </row>
    <row r="13" spans="1:9" x14ac:dyDescent="0.3">
      <c r="A13" s="1" t="s">
        <v>63</v>
      </c>
      <c r="B13" s="1" t="s">
        <v>64</v>
      </c>
      <c r="C13" s="1">
        <v>510</v>
      </c>
      <c r="D13" s="1">
        <v>510</v>
      </c>
      <c r="E13" s="2">
        <v>1</v>
      </c>
      <c r="F13" s="3">
        <v>4.0000000000000001E-139</v>
      </c>
      <c r="G13" s="1">
        <v>74.62</v>
      </c>
      <c r="H13" s="1">
        <v>15696</v>
      </c>
      <c r="I13" s="1" t="str">
        <f>HYPERLINK("https://www.ncbi.nlm.nih.gov/nucleotide/NC_058589.1?report=genbank&amp;log$=nucltop&amp;blast_rank=12&amp;RID=0A0DFUUY016","NC_058589.1")</f>
        <v>NC_058589.1</v>
      </c>
    </row>
    <row r="14" spans="1:9" x14ac:dyDescent="0.3">
      <c r="A14" s="1" t="s">
        <v>66</v>
      </c>
      <c r="B14" s="1" t="s">
        <v>67</v>
      </c>
      <c r="C14" s="1">
        <v>507</v>
      </c>
      <c r="D14" s="1">
        <v>507</v>
      </c>
      <c r="E14" s="2">
        <v>1</v>
      </c>
      <c r="F14" s="3">
        <v>4.9999999999999999E-138</v>
      </c>
      <c r="G14" s="1">
        <v>74.33</v>
      </c>
      <c r="H14" s="1">
        <v>15756</v>
      </c>
      <c r="I14" s="1" t="str">
        <f>HYPERLINK("https://www.ncbi.nlm.nih.gov/nucleotide/NC_051967.1?report=genbank&amp;log$=nucltop&amp;blast_rank=14&amp;RID=0A0DFUUY016","NC_051967.1")</f>
        <v>NC_051967.1</v>
      </c>
    </row>
    <row r="15" spans="1:9" x14ac:dyDescent="0.3">
      <c r="A15" s="1" t="s">
        <v>25</v>
      </c>
      <c r="B15" s="1" t="s">
        <v>26</v>
      </c>
      <c r="C15" s="1">
        <v>501</v>
      </c>
      <c r="D15" s="1">
        <v>501</v>
      </c>
      <c r="E15" s="2">
        <v>1</v>
      </c>
      <c r="F15" s="3">
        <v>2E-136</v>
      </c>
      <c r="G15" s="1">
        <v>74.52</v>
      </c>
      <c r="H15" s="1">
        <v>15841</v>
      </c>
      <c r="I15" s="1" t="str">
        <f>HYPERLINK("https://www.ncbi.nlm.nih.gov/nucleotide/NC_013884.1?report=genbank&amp;log$=nucltop&amp;blast_rank=15&amp;RID=0A0DFUUY016","NC_013884.1")</f>
        <v>NC_013884.1</v>
      </c>
    </row>
    <row r="16" spans="1:9" x14ac:dyDescent="0.3">
      <c r="A16" s="1" t="s">
        <v>330</v>
      </c>
      <c r="B16" s="1" t="s">
        <v>331</v>
      </c>
      <c r="C16" s="1">
        <v>498</v>
      </c>
      <c r="D16" s="1">
        <v>498</v>
      </c>
      <c r="E16" s="2">
        <v>1</v>
      </c>
      <c r="F16" s="3">
        <v>3.0000000000000001E-135</v>
      </c>
      <c r="G16" s="1">
        <v>74.239999999999995</v>
      </c>
      <c r="H16" s="1">
        <v>15656</v>
      </c>
      <c r="I16" s="1" t="str">
        <f>HYPERLINK("https://www.ncbi.nlm.nih.gov/nucleotide/NC_061402.1?report=genbank&amp;log$=nucltop&amp;blast_rank=16&amp;RID=0A0DFUUY016","NC_061402.1")</f>
        <v>NC_061402.1</v>
      </c>
    </row>
    <row r="17" spans="1:9" x14ac:dyDescent="0.3">
      <c r="A17" s="1" t="s">
        <v>332</v>
      </c>
      <c r="B17" s="1" t="s">
        <v>333</v>
      </c>
      <c r="C17" s="1">
        <v>489</v>
      </c>
      <c r="D17" s="1">
        <v>489</v>
      </c>
      <c r="E17" s="2">
        <v>1</v>
      </c>
      <c r="F17" s="3">
        <v>9.9999999999999999E-133</v>
      </c>
      <c r="G17" s="1">
        <v>73.819999999999993</v>
      </c>
      <c r="H17" s="1">
        <v>15633</v>
      </c>
      <c r="I17" s="1" t="str">
        <f>HYPERLINK("https://www.ncbi.nlm.nih.gov/nucleotide/MZ305460.1?report=genbank&amp;log$=nucltop&amp;blast_rank=17&amp;RID=0A0DFUUY016","MZ305460.1")</f>
        <v>MZ305460.1</v>
      </c>
    </row>
    <row r="18" spans="1:9" x14ac:dyDescent="0.3">
      <c r="A18" s="1" t="s">
        <v>172</v>
      </c>
      <c r="B18" s="1" t="s">
        <v>171</v>
      </c>
      <c r="C18" s="1">
        <v>483</v>
      </c>
      <c r="D18" s="1">
        <v>483</v>
      </c>
      <c r="E18" s="2">
        <v>1</v>
      </c>
      <c r="F18" s="3">
        <v>5.9999999999999999E-131</v>
      </c>
      <c r="G18" s="1">
        <v>73.849999999999994</v>
      </c>
      <c r="H18" s="1">
        <v>15744</v>
      </c>
      <c r="I18" s="1" t="str">
        <f>HYPERLINK("https://www.ncbi.nlm.nih.gov/nucleotide/MN163001.1?report=genbank&amp;log$=nucltop&amp;blast_rank=18&amp;RID=0A0DFUUY016","MN163001.1")</f>
        <v>MN163001.1</v>
      </c>
    </row>
    <row r="19" spans="1:9" x14ac:dyDescent="0.3">
      <c r="A19" s="1" t="s">
        <v>68</v>
      </c>
      <c r="B19" s="1" t="s">
        <v>69</v>
      </c>
      <c r="C19" s="1">
        <v>478</v>
      </c>
      <c r="D19" s="1">
        <v>478</v>
      </c>
      <c r="E19" s="2">
        <v>1</v>
      </c>
      <c r="F19" s="3">
        <v>1.9999999999999999E-129</v>
      </c>
      <c r="G19" s="1">
        <v>74.180000000000007</v>
      </c>
      <c r="H19" s="1">
        <v>16120</v>
      </c>
      <c r="I19" s="1" t="str">
        <f>HYPERLINK("https://www.ncbi.nlm.nih.gov/nucleotide/NC_029699.1?report=genbank&amp;log$=nucltop&amp;blast_rank=19&amp;RID=0A0DFUUY016","NC_029699.1")</f>
        <v>NC_029699.1</v>
      </c>
    </row>
    <row r="20" spans="1:9" x14ac:dyDescent="0.3">
      <c r="A20" s="1" t="s">
        <v>58</v>
      </c>
      <c r="B20" s="1" t="s">
        <v>59</v>
      </c>
      <c r="C20" s="1">
        <v>470</v>
      </c>
      <c r="D20" s="1">
        <v>470</v>
      </c>
      <c r="E20" s="2">
        <v>1</v>
      </c>
      <c r="F20" s="3">
        <v>4.0000000000000001E-127</v>
      </c>
      <c r="G20" s="1">
        <v>73.47</v>
      </c>
      <c r="H20" s="1">
        <v>16260</v>
      </c>
      <c r="I20" s="1" t="str">
        <f>HYPERLINK("https://www.ncbi.nlm.nih.gov/nucleotide/NC_062943.1?report=genbank&amp;log$=nucltop&amp;blast_rank=20&amp;RID=0A0DFUUY016","NC_062943.1")</f>
        <v>NC_062943.1</v>
      </c>
    </row>
    <row r="21" spans="1:9" x14ac:dyDescent="0.3">
      <c r="A21" s="1" t="s">
        <v>85</v>
      </c>
      <c r="B21" s="1" t="s">
        <v>86</v>
      </c>
      <c r="C21" s="1">
        <v>469</v>
      </c>
      <c r="D21" s="1">
        <v>469</v>
      </c>
      <c r="E21" s="2">
        <v>0.99</v>
      </c>
      <c r="F21" s="3">
        <v>9.9999999999999995E-127</v>
      </c>
      <c r="G21" s="1">
        <v>73.430000000000007</v>
      </c>
      <c r="H21" s="1">
        <v>15910</v>
      </c>
      <c r="I21" s="1" t="str">
        <f>HYPERLINK("https://www.ncbi.nlm.nih.gov/nucleotide/LC416626.1?report=genbank&amp;log$=nucltop&amp;blast_rank=21&amp;RID=0A0DFUUY016","LC416626.1")</f>
        <v>LC416626.1</v>
      </c>
    </row>
    <row r="22" spans="1:9" x14ac:dyDescent="0.3">
      <c r="A22" s="1" t="s">
        <v>334</v>
      </c>
      <c r="B22" s="1" t="s">
        <v>335</v>
      </c>
      <c r="C22" s="1">
        <v>466</v>
      </c>
      <c r="D22" s="1">
        <v>466</v>
      </c>
      <c r="E22" s="2">
        <v>1</v>
      </c>
      <c r="F22" s="3">
        <v>3.9999999999999998E-126</v>
      </c>
      <c r="G22" s="1">
        <v>73.599999999999994</v>
      </c>
      <c r="H22" s="1">
        <v>16215</v>
      </c>
      <c r="I22" s="1" t="str">
        <f>HYPERLINK("https://www.ncbi.nlm.nih.gov/nucleotide/NC_025766.1?report=genbank&amp;log$=nucltop&amp;blast_rank=22&amp;RID=0A0DFUUY016","NC_025766.1")</f>
        <v>NC_025766.1</v>
      </c>
    </row>
    <row r="23" spans="1:9" x14ac:dyDescent="0.3">
      <c r="A23" s="1" t="s">
        <v>80</v>
      </c>
      <c r="B23" s="1" t="s">
        <v>81</v>
      </c>
      <c r="C23" s="1">
        <v>464</v>
      </c>
      <c r="D23" s="1">
        <v>464</v>
      </c>
      <c r="E23" s="2">
        <v>0.99</v>
      </c>
      <c r="F23" s="3">
        <v>1E-125</v>
      </c>
      <c r="G23" s="1">
        <v>73.3</v>
      </c>
      <c r="H23" s="1">
        <v>15501</v>
      </c>
      <c r="I23" s="1" t="str">
        <f>HYPERLINK("https://www.ncbi.nlm.nih.gov/nucleotide/LC416625.1?report=genbank&amp;log$=nucltop&amp;blast_rank=23&amp;RID=0A0DFUUY016","LC416625.1")</f>
        <v>LC416625.1</v>
      </c>
    </row>
    <row r="24" spans="1:9" x14ac:dyDescent="0.3">
      <c r="A24" s="1" t="s">
        <v>218</v>
      </c>
      <c r="B24" s="1" t="s">
        <v>217</v>
      </c>
      <c r="C24" s="1">
        <v>463</v>
      </c>
      <c r="D24" s="1">
        <v>463</v>
      </c>
      <c r="E24" s="2">
        <v>1</v>
      </c>
      <c r="F24" s="3">
        <v>4.9999999999999997E-125</v>
      </c>
      <c r="G24" s="1">
        <v>73.41</v>
      </c>
      <c r="H24" s="1">
        <v>15910</v>
      </c>
      <c r="I24" s="1" t="str">
        <f>HYPERLINK("https://www.ncbi.nlm.nih.gov/nucleotide/MZ305459.1?report=genbank&amp;log$=nucltop&amp;blast_rank=24&amp;RID=0A0DFUUY016","MZ305459.1")</f>
        <v>MZ305459.1</v>
      </c>
    </row>
    <row r="25" spans="1:9" x14ac:dyDescent="0.3">
      <c r="A25" s="1" t="s">
        <v>162</v>
      </c>
      <c r="B25" s="1" t="s">
        <v>161</v>
      </c>
      <c r="C25" s="1">
        <v>462</v>
      </c>
      <c r="D25" s="1">
        <v>462</v>
      </c>
      <c r="E25" s="2">
        <v>1</v>
      </c>
      <c r="F25" s="3">
        <v>4.9999999999999997E-125</v>
      </c>
      <c r="G25" s="1">
        <v>73.569999999999993</v>
      </c>
      <c r="H25" s="1">
        <v>16335</v>
      </c>
      <c r="I25" s="1" t="str">
        <f>HYPERLINK("https://www.ncbi.nlm.nih.gov/nucleotide/OZ020266.1?report=genbank&amp;log$=nucltop&amp;blast_rank=25&amp;RID=0A0DFUUY016","OZ020266.1")</f>
        <v>OZ020266.1</v>
      </c>
    </row>
    <row r="26" spans="1:9" x14ac:dyDescent="0.3">
      <c r="A26" s="1" t="s">
        <v>336</v>
      </c>
      <c r="B26" s="1" t="s">
        <v>337</v>
      </c>
      <c r="C26" s="1">
        <v>462</v>
      </c>
      <c r="D26" s="1">
        <v>462</v>
      </c>
      <c r="E26" s="2">
        <v>1</v>
      </c>
      <c r="F26" s="3">
        <v>4.9999999999999997E-125</v>
      </c>
      <c r="G26" s="1">
        <v>73.19</v>
      </c>
      <c r="H26" s="1">
        <v>15729</v>
      </c>
      <c r="I26" s="1" t="str">
        <f>HYPERLINK("https://www.ncbi.nlm.nih.gov/nucleotide/NC_023773.1?report=genbank&amp;log$=nucltop&amp;blast_rank=26&amp;RID=0A0DFUUY016","NC_023773.1")</f>
        <v>NC_023773.1</v>
      </c>
    </row>
    <row r="27" spans="1:9" x14ac:dyDescent="0.3">
      <c r="A27" s="1" t="s">
        <v>43</v>
      </c>
      <c r="B27" s="1" t="s">
        <v>44</v>
      </c>
      <c r="C27" s="1">
        <v>462</v>
      </c>
      <c r="D27" s="1">
        <v>462</v>
      </c>
      <c r="E27" s="2">
        <v>1</v>
      </c>
      <c r="F27" s="3">
        <v>1.9999999999999999E-124</v>
      </c>
      <c r="G27" s="1">
        <v>73.05</v>
      </c>
      <c r="H27" s="1">
        <v>15907</v>
      </c>
      <c r="I27" s="1" t="str">
        <f>HYPERLINK("https://www.ncbi.nlm.nih.gov/nucleotide/LR694133.1?report=genbank&amp;log$=nucltop&amp;blast_rank=27&amp;RID=0A0DFUUY016","LR694133.1")</f>
        <v>LR694133.1</v>
      </c>
    </row>
    <row r="28" spans="1:9" x14ac:dyDescent="0.3">
      <c r="A28" s="1" t="s">
        <v>45</v>
      </c>
      <c r="B28" s="1" t="s">
        <v>46</v>
      </c>
      <c r="C28" s="1">
        <v>462</v>
      </c>
      <c r="D28" s="1">
        <v>462</v>
      </c>
      <c r="E28" s="2">
        <v>1</v>
      </c>
      <c r="F28" s="3">
        <v>1.9999999999999999E-124</v>
      </c>
      <c r="G28" s="1">
        <v>73.05</v>
      </c>
      <c r="H28" s="1">
        <v>15779</v>
      </c>
      <c r="I28" s="1" t="str">
        <f>HYPERLINK("https://www.ncbi.nlm.nih.gov/nucleotide/NC_027086.1?report=genbank&amp;log$=nucltop&amp;blast_rank=28&amp;RID=0A0DFUUY016","NC_027086.1")</f>
        <v>NC_027086.1</v>
      </c>
    </row>
    <row r="29" spans="1:9" x14ac:dyDescent="0.3">
      <c r="A29" s="1" t="s">
        <v>33</v>
      </c>
      <c r="B29" s="1" t="s">
        <v>34</v>
      </c>
      <c r="C29" s="1">
        <v>461</v>
      </c>
      <c r="D29" s="1">
        <v>461</v>
      </c>
      <c r="E29" s="2">
        <v>1</v>
      </c>
      <c r="F29" s="3">
        <v>1.9999999999999999E-124</v>
      </c>
      <c r="G29" s="1">
        <v>73.209999999999994</v>
      </c>
      <c r="H29" s="1">
        <v>15790</v>
      </c>
      <c r="I29" s="1" t="str">
        <f>HYPERLINK("https://www.ncbi.nlm.nih.gov/nucleotide/NC_045853.1?report=genbank&amp;log$=nucltop&amp;blast_rank=29&amp;RID=0A0DFUUY016","NC_045853.1")</f>
        <v>NC_045853.1</v>
      </c>
    </row>
    <row r="30" spans="1:9" x14ac:dyDescent="0.3">
      <c r="A30" s="1" t="s">
        <v>76</v>
      </c>
      <c r="B30" s="1" t="s">
        <v>77</v>
      </c>
      <c r="C30" s="1">
        <v>460</v>
      </c>
      <c r="D30" s="1">
        <v>460</v>
      </c>
      <c r="E30" s="2">
        <v>0.99</v>
      </c>
      <c r="F30" s="3">
        <v>6E-124</v>
      </c>
      <c r="G30" s="1">
        <v>73.17</v>
      </c>
      <c r="H30" s="1">
        <v>15913</v>
      </c>
      <c r="I30" s="1" t="str">
        <f>HYPERLINK("https://www.ncbi.nlm.nih.gov/nucleotide/LC416624.1?report=genbank&amp;log$=nucltop&amp;blast_rank=30&amp;RID=0A0DFUUY016","LC416624.1")</f>
        <v>LC416624.1</v>
      </c>
    </row>
    <row r="31" spans="1:9" x14ac:dyDescent="0.3">
      <c r="A31" s="1" t="s">
        <v>338</v>
      </c>
      <c r="B31" s="1" t="s">
        <v>337</v>
      </c>
      <c r="C31" s="1">
        <v>458</v>
      </c>
      <c r="D31" s="1">
        <v>458</v>
      </c>
      <c r="E31" s="2">
        <v>1</v>
      </c>
      <c r="F31" s="3">
        <v>2.0000000000000001E-123</v>
      </c>
      <c r="G31" s="1">
        <v>73.06</v>
      </c>
      <c r="H31" s="1">
        <v>15715</v>
      </c>
      <c r="I31" s="1" t="str">
        <f>HYPERLINK("https://www.ncbi.nlm.nih.gov/nucleotide/KC898203.2?report=genbank&amp;log$=nucltop&amp;blast_rank=31&amp;RID=0A0DFUUY016","KC898203.2")</f>
        <v>KC898203.2</v>
      </c>
    </row>
    <row r="32" spans="1:9" x14ac:dyDescent="0.3">
      <c r="A32" s="1" t="s">
        <v>27</v>
      </c>
      <c r="B32" s="1" t="s">
        <v>28</v>
      </c>
      <c r="C32" s="1">
        <v>457</v>
      </c>
      <c r="D32" s="1">
        <v>457</v>
      </c>
      <c r="E32" s="2">
        <v>1</v>
      </c>
      <c r="F32" s="3">
        <v>2.0000000000000001E-123</v>
      </c>
      <c r="G32" s="1">
        <v>72.92</v>
      </c>
      <c r="H32" s="1">
        <v>15812</v>
      </c>
      <c r="I32" s="1" t="str">
        <f>HYPERLINK("https://www.ncbi.nlm.nih.gov/nucleotide/NC_046508.1?report=genbank&amp;log$=nucltop&amp;blast_rank=32&amp;RID=0A0DFUUY016","NC_046508.1")</f>
        <v>NC_046508.1</v>
      </c>
    </row>
    <row r="33" spans="1:9" x14ac:dyDescent="0.3">
      <c r="A33" s="1" t="s">
        <v>236</v>
      </c>
      <c r="B33" s="1" t="s">
        <v>237</v>
      </c>
      <c r="C33" s="1">
        <v>454</v>
      </c>
      <c r="D33" s="1">
        <v>454</v>
      </c>
      <c r="E33" s="2">
        <v>1</v>
      </c>
      <c r="F33" s="3">
        <v>3E-122</v>
      </c>
      <c r="G33" s="1">
        <v>73.069999999999993</v>
      </c>
      <c r="H33" s="1">
        <v>15767</v>
      </c>
      <c r="I33" s="1" t="str">
        <f>HYPERLINK("https://www.ncbi.nlm.nih.gov/nucleotide/KU302104.1?report=genbank&amp;log$=nucltop&amp;blast_rank=33&amp;RID=0A0DFUUY016","KU302104.1")</f>
        <v>KU302104.1</v>
      </c>
    </row>
    <row r="34" spans="1:9" x14ac:dyDescent="0.3">
      <c r="A34" s="1" t="s">
        <v>175</v>
      </c>
      <c r="B34" s="1" t="s">
        <v>174</v>
      </c>
      <c r="C34" s="1">
        <v>453</v>
      </c>
      <c r="D34" s="1">
        <v>453</v>
      </c>
      <c r="E34" s="2">
        <v>1</v>
      </c>
      <c r="F34" s="3">
        <v>3E-122</v>
      </c>
      <c r="G34" s="1">
        <v>73.06</v>
      </c>
      <c r="H34" s="1">
        <v>16360</v>
      </c>
      <c r="I34" s="1" t="str">
        <f>HYPERLINK("https://www.ncbi.nlm.nih.gov/nucleotide/NC_041450.1?report=genbank&amp;log$=nucltop&amp;blast_rank=34&amp;RID=0A0DFUUY016","NC_041450.1")</f>
        <v>NC_041450.1</v>
      </c>
    </row>
    <row r="35" spans="1:9" x14ac:dyDescent="0.3">
      <c r="A35" s="1" t="s">
        <v>40</v>
      </c>
      <c r="B35" s="1" t="s">
        <v>39</v>
      </c>
      <c r="C35" s="1">
        <v>451</v>
      </c>
      <c r="D35" s="1">
        <v>451</v>
      </c>
      <c r="E35" s="2">
        <v>1</v>
      </c>
      <c r="F35" s="3">
        <v>2.9999999999999999E-121</v>
      </c>
      <c r="G35" s="1">
        <v>72.87</v>
      </c>
      <c r="H35" s="1">
        <v>16247</v>
      </c>
      <c r="I35" s="1" t="str">
        <f>HYPERLINK("https://www.ncbi.nlm.nih.gov/nucleotide/NC_056131.1?report=genbank&amp;log$=nucltop&amp;blast_rank=35&amp;RID=0A0DFUUY016","NC_056131.1")</f>
        <v>NC_056131.1</v>
      </c>
    </row>
    <row r="36" spans="1:9" x14ac:dyDescent="0.3">
      <c r="A36" s="1" t="s">
        <v>38</v>
      </c>
      <c r="B36" s="1" t="s">
        <v>39</v>
      </c>
      <c r="C36" s="1">
        <v>450</v>
      </c>
      <c r="D36" s="1">
        <v>450</v>
      </c>
      <c r="E36" s="2">
        <v>1</v>
      </c>
      <c r="F36" s="3">
        <v>2.9999999999999999E-121</v>
      </c>
      <c r="G36" s="1">
        <v>72.900000000000006</v>
      </c>
      <c r="H36" s="1">
        <v>16249</v>
      </c>
      <c r="I36" s="1" t="str">
        <f>HYPERLINK("https://www.ncbi.nlm.nih.gov/nucleotide/MZ052220.1?report=genbank&amp;log$=nucltop&amp;blast_rank=36&amp;RID=0A0DFUUY016","MZ052220.1")</f>
        <v>MZ052220.1</v>
      </c>
    </row>
    <row r="37" spans="1:9" x14ac:dyDescent="0.3">
      <c r="A37" s="1" t="s">
        <v>225</v>
      </c>
      <c r="B37" s="1" t="s">
        <v>224</v>
      </c>
      <c r="C37" s="1">
        <v>448</v>
      </c>
      <c r="D37" s="1">
        <v>448</v>
      </c>
      <c r="E37" s="2">
        <v>1</v>
      </c>
      <c r="F37" s="3">
        <v>9.9999999999999998E-121</v>
      </c>
      <c r="G37" s="1">
        <v>72.67</v>
      </c>
      <c r="H37" s="1">
        <v>15904</v>
      </c>
      <c r="I37" s="1" t="str">
        <f>HYPERLINK("https://www.ncbi.nlm.nih.gov/nucleotide/MN594790.1?report=genbank&amp;log$=nucltop&amp;blast_rank=37&amp;RID=0A0DFUUY016","MN594790.1")</f>
        <v>MN594790.1</v>
      </c>
    </row>
    <row r="38" spans="1:9" x14ac:dyDescent="0.3">
      <c r="A38" s="1" t="s">
        <v>168</v>
      </c>
      <c r="B38" s="1" t="s">
        <v>159</v>
      </c>
      <c r="C38" s="1">
        <v>444</v>
      </c>
      <c r="D38" s="1">
        <v>889</v>
      </c>
      <c r="E38" s="2">
        <v>1</v>
      </c>
      <c r="F38" s="3">
        <v>1E-119</v>
      </c>
      <c r="G38" s="1">
        <v>73.06</v>
      </c>
      <c r="H38" s="1">
        <v>28008033</v>
      </c>
      <c r="I38" s="1" t="str">
        <f>HYPERLINK("https://www.ncbi.nlm.nih.gov/nucleotide/CP134956.1?report=genbank&amp;log$=nucltop&amp;blast_rank=38&amp;RID=0A0DFUUY016","CP134956.1")</f>
        <v>CP134956.1</v>
      </c>
    </row>
    <row r="39" spans="1:9" x14ac:dyDescent="0.3">
      <c r="A39" s="1" t="s">
        <v>173</v>
      </c>
      <c r="B39" s="1" t="s">
        <v>159</v>
      </c>
      <c r="C39" s="1">
        <v>444</v>
      </c>
      <c r="D39" s="1">
        <v>444</v>
      </c>
      <c r="E39" s="2">
        <v>1</v>
      </c>
      <c r="F39" s="3">
        <v>1E-119</v>
      </c>
      <c r="G39" s="1">
        <v>73.06</v>
      </c>
      <c r="H39" s="1">
        <v>16420</v>
      </c>
      <c r="I39" s="1" t="str">
        <f>HYPERLINK("https://www.ncbi.nlm.nih.gov/nucleotide/OP747303.1?report=genbank&amp;log$=nucltop&amp;blast_rank=39&amp;RID=0A0DFUUY016","OP747303.1")</f>
        <v>OP747303.1</v>
      </c>
    </row>
    <row r="40" spans="1:9" x14ac:dyDescent="0.3">
      <c r="A40" s="1" t="s">
        <v>165</v>
      </c>
      <c r="B40" s="1" t="s">
        <v>159</v>
      </c>
      <c r="C40" s="1">
        <v>444</v>
      </c>
      <c r="D40" s="1">
        <v>444</v>
      </c>
      <c r="E40" s="2">
        <v>1</v>
      </c>
      <c r="F40" s="3">
        <v>1E-119</v>
      </c>
      <c r="G40" s="1">
        <v>73.06</v>
      </c>
      <c r="H40" s="1">
        <v>16420</v>
      </c>
      <c r="I40" s="1" t="str">
        <f>HYPERLINK("https://www.ncbi.nlm.nih.gov/nucleotide/OP747299.1?report=genbank&amp;log$=nucltop&amp;blast_rank=40&amp;RID=0A0DFUUY016","OP747299.1")</f>
        <v>OP747299.1</v>
      </c>
    </row>
    <row r="41" spans="1:9" x14ac:dyDescent="0.3">
      <c r="A41" s="1" t="s">
        <v>339</v>
      </c>
      <c r="B41" s="1" t="s">
        <v>340</v>
      </c>
      <c r="C41" s="1">
        <v>444</v>
      </c>
      <c r="D41" s="1">
        <v>444</v>
      </c>
      <c r="E41" s="2">
        <v>1</v>
      </c>
      <c r="F41" s="3">
        <v>4.9999999999999999E-119</v>
      </c>
      <c r="G41" s="1">
        <v>72.72</v>
      </c>
      <c r="H41" s="1">
        <v>16298</v>
      </c>
      <c r="I41" s="1" t="str">
        <f>HYPERLINK("https://www.ncbi.nlm.nih.gov/nucleotide/NC_054230.1?report=genbank&amp;log$=nucltop&amp;blast_rank=41&amp;RID=0A0DFUUY016","NC_054230.1")</f>
        <v>NC_054230.1</v>
      </c>
    </row>
    <row r="42" spans="1:9" x14ac:dyDescent="0.3">
      <c r="A42" s="1" t="s">
        <v>70</v>
      </c>
      <c r="B42" s="1" t="s">
        <v>71</v>
      </c>
      <c r="C42" s="1">
        <v>443</v>
      </c>
      <c r="D42" s="1">
        <v>443</v>
      </c>
      <c r="E42" s="2">
        <v>1</v>
      </c>
      <c r="F42" s="3">
        <v>4.9999999999999999E-119</v>
      </c>
      <c r="G42" s="1">
        <v>73</v>
      </c>
      <c r="H42" s="1">
        <v>16727</v>
      </c>
      <c r="I42" s="1" t="str">
        <f>HYPERLINK("https://www.ncbi.nlm.nih.gov/nucleotide/NC_026727.1?report=genbank&amp;log$=nucltop&amp;blast_rank=42&amp;RID=0A0DFUUY016","NC_026727.1")</f>
        <v>NC_026727.1</v>
      </c>
    </row>
    <row r="43" spans="1:9" x14ac:dyDescent="0.3">
      <c r="A43" s="1" t="s">
        <v>176</v>
      </c>
      <c r="B43" s="1" t="s">
        <v>159</v>
      </c>
      <c r="C43" s="1">
        <v>440</v>
      </c>
      <c r="D43" s="1">
        <v>440</v>
      </c>
      <c r="E43" s="2">
        <v>1</v>
      </c>
      <c r="F43" s="3">
        <v>6.0000000000000004E-118</v>
      </c>
      <c r="G43" s="1">
        <v>72.94</v>
      </c>
      <c r="H43" s="1">
        <v>16420</v>
      </c>
      <c r="I43" s="1" t="str">
        <f>HYPERLINK("https://www.ncbi.nlm.nih.gov/nucleotide/OP747301.1?report=genbank&amp;log$=nucltop&amp;blast_rank=43&amp;RID=0A0DFUUY016","OP747301.1")</f>
        <v>OP747301.1</v>
      </c>
    </row>
    <row r="44" spans="1:9" x14ac:dyDescent="0.3">
      <c r="A44" s="1" t="s">
        <v>166</v>
      </c>
      <c r="B44" s="1" t="s">
        <v>159</v>
      </c>
      <c r="C44" s="1">
        <v>440</v>
      </c>
      <c r="D44" s="1">
        <v>440</v>
      </c>
      <c r="E44" s="2">
        <v>1</v>
      </c>
      <c r="F44" s="3">
        <v>6.0000000000000004E-118</v>
      </c>
      <c r="G44" s="1">
        <v>72.94</v>
      </c>
      <c r="H44" s="1">
        <v>16420</v>
      </c>
      <c r="I44" s="1" t="str">
        <f>HYPERLINK("https://www.ncbi.nlm.nih.gov/nucleotide/OP747300.1?report=genbank&amp;log$=nucltop&amp;blast_rank=44&amp;RID=0A0DFUUY016","OP747300.1")</f>
        <v>OP747300.1</v>
      </c>
    </row>
    <row r="45" spans="1:9" x14ac:dyDescent="0.3">
      <c r="A45" s="1" t="s">
        <v>223</v>
      </c>
      <c r="B45" s="1" t="s">
        <v>224</v>
      </c>
      <c r="C45" s="1">
        <v>439</v>
      </c>
      <c r="D45" s="1">
        <v>439</v>
      </c>
      <c r="E45" s="2">
        <v>1</v>
      </c>
      <c r="F45" s="3">
        <v>6.0000000000000004E-118</v>
      </c>
      <c r="G45" s="1">
        <v>72.41</v>
      </c>
      <c r="H45" s="1">
        <v>15907</v>
      </c>
      <c r="I45" s="1" t="str">
        <f>HYPERLINK("https://www.ncbi.nlm.nih.gov/nucleotide/ON584426.1?report=genbank&amp;log$=nucltop&amp;blast_rank=45&amp;RID=0A0DFUUY016","ON584426.1")</f>
        <v>ON584426.1</v>
      </c>
    </row>
    <row r="46" spans="1:9" x14ac:dyDescent="0.3">
      <c r="A46" s="1" t="s">
        <v>41</v>
      </c>
      <c r="B46" s="1" t="s">
        <v>42</v>
      </c>
      <c r="C46" s="1">
        <v>439</v>
      </c>
      <c r="D46" s="1">
        <v>439</v>
      </c>
      <c r="E46" s="2">
        <v>1</v>
      </c>
      <c r="F46" s="3">
        <v>6.0000000000000004E-118</v>
      </c>
      <c r="G46" s="1">
        <v>72.41</v>
      </c>
      <c r="H46" s="1">
        <v>16239</v>
      </c>
      <c r="I46" s="1" t="str">
        <f>HYPERLINK("https://www.ncbi.nlm.nih.gov/nucleotide/MZ469138.1?report=genbank&amp;log$=nucltop&amp;blast_rank=46&amp;RID=0A0DFUUY016","MZ469138.1")</f>
        <v>MZ469138.1</v>
      </c>
    </row>
    <row r="47" spans="1:9" x14ac:dyDescent="0.3">
      <c r="A47" s="1" t="s">
        <v>160</v>
      </c>
      <c r="B47" s="1" t="s">
        <v>159</v>
      </c>
      <c r="C47" s="1">
        <v>438</v>
      </c>
      <c r="D47" s="1">
        <v>438</v>
      </c>
      <c r="E47" s="2">
        <v>1</v>
      </c>
      <c r="F47" s="3">
        <v>2.0000000000000001E-117</v>
      </c>
      <c r="G47" s="1">
        <v>72.900000000000006</v>
      </c>
      <c r="H47" s="1">
        <v>16420</v>
      </c>
      <c r="I47" s="1" t="str">
        <f>HYPERLINK("https://www.ncbi.nlm.nih.gov/nucleotide/MZ435267.1?report=genbank&amp;log$=nucltop&amp;blast_rank=47&amp;RID=0A0DFUUY016","MZ435267.1")</f>
        <v>MZ435267.1</v>
      </c>
    </row>
    <row r="48" spans="1:9" x14ac:dyDescent="0.3">
      <c r="A48" s="1" t="s">
        <v>160</v>
      </c>
      <c r="B48" s="1" t="s">
        <v>159</v>
      </c>
      <c r="C48" s="1">
        <v>437</v>
      </c>
      <c r="D48" s="1">
        <v>437</v>
      </c>
      <c r="E48" s="2">
        <v>1</v>
      </c>
      <c r="F48" s="3">
        <v>2.0000000000000001E-117</v>
      </c>
      <c r="G48" s="1">
        <v>72.81</v>
      </c>
      <c r="H48" s="1">
        <v>16420</v>
      </c>
      <c r="I48" s="1" t="str">
        <f>HYPERLINK("https://www.ncbi.nlm.nih.gov/nucleotide/MZ435266.1?report=genbank&amp;log$=nucltop&amp;blast_rank=48&amp;RID=0A0DFUUY016","MZ435266.1")</f>
        <v>MZ435266.1</v>
      </c>
    </row>
    <row r="49" spans="1:9" x14ac:dyDescent="0.3">
      <c r="A49" s="1" t="s">
        <v>167</v>
      </c>
      <c r="B49" s="1" t="s">
        <v>159</v>
      </c>
      <c r="C49" s="1">
        <v>435</v>
      </c>
      <c r="D49" s="1">
        <v>435</v>
      </c>
      <c r="E49" s="2">
        <v>1</v>
      </c>
      <c r="F49" s="3">
        <v>6.9999999999999997E-117</v>
      </c>
      <c r="G49" s="1">
        <v>72.81</v>
      </c>
      <c r="H49" s="1">
        <v>16420</v>
      </c>
      <c r="I49" s="1" t="str">
        <f>HYPERLINK("https://www.ncbi.nlm.nih.gov/nucleotide/OP747302.1?report=genbank&amp;log$=nucltop&amp;blast_rank=49&amp;RID=0A0DFUUY016","OP747302.1")</f>
        <v>OP747302.1</v>
      </c>
    </row>
    <row r="50" spans="1:9" x14ac:dyDescent="0.3">
      <c r="A50" s="1" t="s">
        <v>341</v>
      </c>
      <c r="B50" s="1" t="s">
        <v>342</v>
      </c>
      <c r="C50" s="1">
        <v>435</v>
      </c>
      <c r="D50" s="1">
        <v>435</v>
      </c>
      <c r="E50" s="2">
        <v>1</v>
      </c>
      <c r="F50" s="3">
        <v>6.9999999999999997E-117</v>
      </c>
      <c r="G50" s="1">
        <v>72.430000000000007</v>
      </c>
      <c r="H50" s="1">
        <v>15709</v>
      </c>
      <c r="I50" s="1" t="str">
        <f>HYPERLINK("https://www.ncbi.nlm.nih.gov/nucleotide/NC_020771.1?report=genbank&amp;log$=nucltop&amp;blast_rank=50&amp;RID=0A0DFUUY016","NC_020771.1")</f>
        <v>NC_020771.1</v>
      </c>
    </row>
    <row r="51" spans="1:9" x14ac:dyDescent="0.3">
      <c r="A51" s="1" t="s">
        <v>160</v>
      </c>
      <c r="B51" s="1" t="s">
        <v>159</v>
      </c>
      <c r="C51" s="1">
        <v>433</v>
      </c>
      <c r="D51" s="1">
        <v>433</v>
      </c>
      <c r="E51" s="2">
        <v>1</v>
      </c>
      <c r="F51" s="3">
        <v>9.0000000000000002E-116</v>
      </c>
      <c r="G51" s="1">
        <v>72.84</v>
      </c>
      <c r="H51" s="1">
        <v>16427</v>
      </c>
      <c r="I51" s="1" t="str">
        <f>HYPERLINK("https://www.ncbi.nlm.nih.gov/nucleotide/NC_006665.1?report=genbank&amp;log$=nucltop&amp;blast_rank=51&amp;RID=0A0DFUUY016","NC_006665.1")</f>
        <v>NC_006665.1</v>
      </c>
    </row>
    <row r="52" spans="1:9" x14ac:dyDescent="0.3">
      <c r="A52" s="1" t="s">
        <v>343</v>
      </c>
      <c r="B52" s="1" t="s">
        <v>344</v>
      </c>
      <c r="C52" s="1">
        <v>432</v>
      </c>
      <c r="D52" s="1">
        <v>432</v>
      </c>
      <c r="E52" s="2">
        <v>1</v>
      </c>
      <c r="F52" s="3">
        <v>9.0000000000000002E-116</v>
      </c>
      <c r="G52" s="1">
        <v>72.819999999999993</v>
      </c>
      <c r="H52" s="1">
        <v>16426</v>
      </c>
      <c r="I52" s="1" t="str">
        <f>HYPERLINK("https://www.ncbi.nlm.nih.gov/nucleotide/MZ702701.1?report=genbank&amp;log$=nucltop&amp;blast_rank=52&amp;RID=0A0DFUUY016","MZ702701.1")</f>
        <v>MZ702701.1</v>
      </c>
    </row>
    <row r="53" spans="1:9" x14ac:dyDescent="0.3">
      <c r="A53" s="1" t="s">
        <v>65</v>
      </c>
      <c r="B53" s="1" t="s">
        <v>28</v>
      </c>
      <c r="C53" s="1">
        <v>432</v>
      </c>
      <c r="D53" s="1">
        <v>432</v>
      </c>
      <c r="E53" s="2">
        <v>1</v>
      </c>
      <c r="F53" s="3">
        <v>9.0000000000000002E-116</v>
      </c>
      <c r="G53" s="1">
        <v>72.77</v>
      </c>
      <c r="H53" s="1">
        <v>15835</v>
      </c>
      <c r="I53" s="1" t="str">
        <f>HYPERLINK("https://www.ncbi.nlm.nih.gov/nucleotide/MW218896.1?report=genbank&amp;log$=nucltop&amp;blast_rank=53&amp;RID=0A0DFUUY016","MW218896.1")</f>
        <v>MW218896.1</v>
      </c>
    </row>
    <row r="54" spans="1:9" x14ac:dyDescent="0.3">
      <c r="A54" s="1" t="s">
        <v>21</v>
      </c>
      <c r="B54" s="1" t="s">
        <v>22</v>
      </c>
      <c r="C54" s="1">
        <v>431</v>
      </c>
      <c r="D54" s="1">
        <v>431</v>
      </c>
      <c r="E54" s="2">
        <v>1</v>
      </c>
      <c r="F54" s="3">
        <v>3.0000000000000002E-115</v>
      </c>
      <c r="G54" s="1">
        <v>72.42</v>
      </c>
      <c r="H54" s="1">
        <v>15507</v>
      </c>
      <c r="I54" s="1" t="str">
        <f>HYPERLINK("https://www.ncbi.nlm.nih.gov/nucleotide/KF915304.1?report=genbank&amp;log$=nucltop&amp;blast_rank=54&amp;RID=0A0DFUUY016","KF915304.1")</f>
        <v>KF915304.1</v>
      </c>
    </row>
    <row r="55" spans="1:9" x14ac:dyDescent="0.3">
      <c r="A55" s="1" t="s">
        <v>23</v>
      </c>
      <c r="B55" s="1" t="s">
        <v>24</v>
      </c>
      <c r="C55" s="1">
        <v>430</v>
      </c>
      <c r="D55" s="1">
        <v>430</v>
      </c>
      <c r="E55" s="2">
        <v>1</v>
      </c>
      <c r="F55" s="3">
        <v>3.0000000000000002E-115</v>
      </c>
      <c r="G55" s="1">
        <v>72.59</v>
      </c>
      <c r="H55" s="1">
        <v>15774</v>
      </c>
      <c r="I55" s="1" t="str">
        <f>HYPERLINK("https://www.ncbi.nlm.nih.gov/nucleotide/OR227932.1?report=genbank&amp;log$=nucltop&amp;blast_rank=55&amp;RID=0A0DFUUY016","OR227932.1")</f>
        <v>OR227932.1</v>
      </c>
    </row>
    <row r="56" spans="1:9" x14ac:dyDescent="0.3">
      <c r="A56" s="1" t="s">
        <v>225</v>
      </c>
      <c r="B56" s="1" t="s">
        <v>224</v>
      </c>
      <c r="C56" s="1">
        <v>430</v>
      </c>
      <c r="D56" s="1">
        <v>430</v>
      </c>
      <c r="E56" s="2">
        <v>1</v>
      </c>
      <c r="F56" s="3">
        <v>3.0000000000000002E-115</v>
      </c>
      <c r="G56" s="1">
        <v>72.16</v>
      </c>
      <c r="H56" s="1">
        <v>15839</v>
      </c>
      <c r="I56" s="1" t="str">
        <f>HYPERLINK("https://www.ncbi.nlm.nih.gov/nucleotide/MN276190.1?report=genbank&amp;log$=nucltop&amp;blast_rank=56&amp;RID=0A0DFUUY016","MN276190.1")</f>
        <v>MN276190.1</v>
      </c>
    </row>
    <row r="57" spans="1:9" x14ac:dyDescent="0.3">
      <c r="A57" s="1" t="s">
        <v>205</v>
      </c>
      <c r="B57" s="1" t="s">
        <v>204</v>
      </c>
      <c r="C57" s="1">
        <v>427</v>
      </c>
      <c r="D57" s="1">
        <v>427</v>
      </c>
      <c r="E57" s="2">
        <v>1</v>
      </c>
      <c r="F57" s="3">
        <v>4.0000000000000002E-114</v>
      </c>
      <c r="G57" s="1">
        <v>72.39</v>
      </c>
      <c r="H57" s="1">
        <v>19663</v>
      </c>
      <c r="I57" s="1" t="str">
        <f>HYPERLINK("https://www.ncbi.nlm.nih.gov/nucleotide/NC_085630.1?report=genbank&amp;log$=nucltop&amp;blast_rank=57&amp;RID=0A0DFUUY016","NC_085630.1")</f>
        <v>NC_085630.1</v>
      </c>
    </row>
    <row r="58" spans="1:9" x14ac:dyDescent="0.3">
      <c r="A58" s="1" t="s">
        <v>23</v>
      </c>
      <c r="B58" s="1" t="s">
        <v>24</v>
      </c>
      <c r="C58" s="1">
        <v>425</v>
      </c>
      <c r="D58" s="1">
        <v>425</v>
      </c>
      <c r="E58" s="2">
        <v>1</v>
      </c>
      <c r="F58" s="3">
        <v>9.9999999999999998E-114</v>
      </c>
      <c r="G58" s="1">
        <v>72.459999999999994</v>
      </c>
      <c r="H58" s="1">
        <v>15725</v>
      </c>
      <c r="I58" s="1" t="str">
        <f>HYPERLINK("https://www.ncbi.nlm.nih.gov/nucleotide/KY268294.1?report=genbank&amp;log$=nucltop&amp;blast_rank=58&amp;RID=0A0DFUUY016","KY268294.1")</f>
        <v>KY268294.1</v>
      </c>
    </row>
    <row r="59" spans="1:9" x14ac:dyDescent="0.3">
      <c r="A59" s="1" t="s">
        <v>23</v>
      </c>
      <c r="B59" s="1" t="s">
        <v>24</v>
      </c>
      <c r="C59" s="1">
        <v>425</v>
      </c>
      <c r="D59" s="1">
        <v>425</v>
      </c>
      <c r="E59" s="2">
        <v>1</v>
      </c>
      <c r="F59" s="3">
        <v>9.9999999999999998E-114</v>
      </c>
      <c r="G59" s="1">
        <v>72.459999999999994</v>
      </c>
      <c r="H59" s="1">
        <v>15723</v>
      </c>
      <c r="I59" s="1" t="str">
        <f>HYPERLINK("https://www.ncbi.nlm.nih.gov/nucleotide/OR227933.1?report=genbank&amp;log$=nucltop&amp;blast_rank=59&amp;RID=0A0DFUUY016","OR227933.1")</f>
        <v>OR227933.1</v>
      </c>
    </row>
    <row r="60" spans="1:9" x14ac:dyDescent="0.3">
      <c r="A60" s="1" t="s">
        <v>23</v>
      </c>
      <c r="B60" s="1" t="s">
        <v>24</v>
      </c>
      <c r="C60" s="1">
        <v>425</v>
      </c>
      <c r="D60" s="1">
        <v>425</v>
      </c>
      <c r="E60" s="2">
        <v>1</v>
      </c>
      <c r="F60" s="3">
        <v>9.9999999999999998E-114</v>
      </c>
      <c r="G60" s="1">
        <v>72.459999999999994</v>
      </c>
      <c r="H60" s="1">
        <v>15722</v>
      </c>
      <c r="I60" s="1" t="str">
        <f>HYPERLINK("https://www.ncbi.nlm.nih.gov/nucleotide/MK609485.1?report=genbank&amp;log$=nucltop&amp;blast_rank=60&amp;RID=0A0DFUUY016","MK609485.1")</f>
        <v>MK609485.1</v>
      </c>
    </row>
    <row r="61" spans="1:9" x14ac:dyDescent="0.3">
      <c r="A61" s="1" t="s">
        <v>345</v>
      </c>
      <c r="B61" s="1" t="s">
        <v>346</v>
      </c>
      <c r="C61" s="1">
        <v>425</v>
      </c>
      <c r="D61" s="1">
        <v>425</v>
      </c>
      <c r="E61" s="2">
        <v>1</v>
      </c>
      <c r="F61" s="3">
        <v>9.9999999999999998E-114</v>
      </c>
      <c r="G61" s="1">
        <v>72.59</v>
      </c>
      <c r="H61" s="1">
        <v>16524</v>
      </c>
      <c r="I61" s="1" t="str">
        <f>HYPERLINK("https://www.ncbi.nlm.nih.gov/nucleotide/NC_006664.1?report=genbank&amp;log$=nucltop&amp;blast_rank=61&amp;RID=0A0DFUUY016","NC_006664.1")</f>
        <v>NC_006664.1</v>
      </c>
    </row>
    <row r="62" spans="1:9" x14ac:dyDescent="0.3">
      <c r="A62" s="1" t="s">
        <v>347</v>
      </c>
      <c r="B62" s="1" t="s">
        <v>348</v>
      </c>
      <c r="C62" s="1">
        <v>423</v>
      </c>
      <c r="D62" s="1">
        <v>423</v>
      </c>
      <c r="E62" s="2">
        <v>1</v>
      </c>
      <c r="F62" s="3">
        <v>4.9999999999999997E-113</v>
      </c>
      <c r="G62" s="1">
        <v>72.31</v>
      </c>
      <c r="H62" s="1">
        <v>16168</v>
      </c>
      <c r="I62" s="1" t="str">
        <f>HYPERLINK("https://www.ncbi.nlm.nih.gov/nucleotide/OU452241.1?report=genbank&amp;log$=nucltop&amp;blast_rank=62&amp;RID=0A0DFUUY016","OU452241.1")</f>
        <v>OU452241.1</v>
      </c>
    </row>
    <row r="63" spans="1:9" x14ac:dyDescent="0.3">
      <c r="A63" s="1" t="s">
        <v>228</v>
      </c>
      <c r="B63" s="1" t="s">
        <v>229</v>
      </c>
      <c r="C63" s="1">
        <v>422</v>
      </c>
      <c r="D63" s="1">
        <v>422</v>
      </c>
      <c r="E63" s="2">
        <v>1</v>
      </c>
      <c r="F63" s="3">
        <v>1.9999999999999999E-112</v>
      </c>
      <c r="G63" s="1">
        <v>71.92</v>
      </c>
      <c r="H63" s="1">
        <v>15704</v>
      </c>
      <c r="I63" s="1" t="str">
        <f>HYPERLINK("https://www.ncbi.nlm.nih.gov/nucleotide/NC_065302.1?report=genbank&amp;log$=nucltop&amp;blast_rank=63&amp;RID=0A0DFUUY016","NC_065302.1")</f>
        <v>NC_065302.1</v>
      </c>
    </row>
    <row r="64" spans="1:9" x14ac:dyDescent="0.3">
      <c r="A64" s="1" t="s">
        <v>234</v>
      </c>
      <c r="B64" s="1" t="s">
        <v>235</v>
      </c>
      <c r="C64" s="1">
        <v>422</v>
      </c>
      <c r="D64" s="1">
        <v>422</v>
      </c>
      <c r="E64" s="2">
        <v>1</v>
      </c>
      <c r="F64" s="3">
        <v>1.9999999999999999E-112</v>
      </c>
      <c r="G64" s="1">
        <v>72.3</v>
      </c>
      <c r="H64" s="1">
        <v>16506</v>
      </c>
      <c r="I64" s="1" t="str">
        <f>HYPERLINK("https://www.ncbi.nlm.nih.gov/nucleotide/NC_054227.1?report=genbank&amp;log$=nucltop&amp;blast_rank=64&amp;RID=0A0DFUUY016","NC_054227.1")</f>
        <v>NC_054227.1</v>
      </c>
    </row>
    <row r="65" spans="1:9" x14ac:dyDescent="0.3">
      <c r="A65" s="1" t="s">
        <v>23</v>
      </c>
      <c r="B65" s="1" t="s">
        <v>24</v>
      </c>
      <c r="C65" s="1">
        <v>421</v>
      </c>
      <c r="D65" s="1">
        <v>421</v>
      </c>
      <c r="E65" s="2">
        <v>1</v>
      </c>
      <c r="F65" s="3">
        <v>1.9999999999999999E-112</v>
      </c>
      <c r="G65" s="1">
        <v>72.34</v>
      </c>
      <c r="H65" s="1">
        <v>15720</v>
      </c>
      <c r="I65" s="1" t="str">
        <f>HYPERLINK("https://www.ncbi.nlm.nih.gov/nucleotide/NC_034770.1?report=genbank&amp;log$=nucltop&amp;blast_rank=65&amp;RID=0A0DFUUY016","NC_034770.1")</f>
        <v>NC_034770.1</v>
      </c>
    </row>
    <row r="66" spans="1:9" x14ac:dyDescent="0.3">
      <c r="A66" s="1" t="s">
        <v>207</v>
      </c>
      <c r="B66" s="1" t="s">
        <v>206</v>
      </c>
      <c r="C66" s="1">
        <v>419</v>
      </c>
      <c r="D66" s="1">
        <v>419</v>
      </c>
      <c r="E66" s="2">
        <v>1</v>
      </c>
      <c r="F66" s="3">
        <v>6.0000000000000002E-112</v>
      </c>
      <c r="G66" s="1">
        <v>72.28</v>
      </c>
      <c r="H66" s="1">
        <v>15719</v>
      </c>
      <c r="I66" s="1" t="str">
        <f>HYPERLINK("https://www.ncbi.nlm.nih.gov/nucleotide/NC_034769.1?report=genbank&amp;log$=nucltop&amp;blast_rank=66&amp;RID=0A0DFUUY016","NC_034769.1")</f>
        <v>NC_034769.1</v>
      </c>
    </row>
    <row r="67" spans="1:9" x14ac:dyDescent="0.3">
      <c r="A67" s="1" t="s">
        <v>349</v>
      </c>
      <c r="B67" s="1" t="s">
        <v>342</v>
      </c>
      <c r="C67" s="1">
        <v>417</v>
      </c>
      <c r="D67" s="1">
        <v>417</v>
      </c>
      <c r="E67" s="2">
        <v>1</v>
      </c>
      <c r="F67" s="3">
        <v>2.0000000000000002E-111</v>
      </c>
      <c r="G67" s="1">
        <v>71.92</v>
      </c>
      <c r="H67" s="1">
        <v>15691</v>
      </c>
      <c r="I67" s="1" t="str">
        <f>HYPERLINK("https://www.ncbi.nlm.nih.gov/nucleotide/KC898201.2?report=genbank&amp;log$=nucltop&amp;blast_rank=67&amp;RID=0A0DFUUY016","KC898201.2")</f>
        <v>KC898201.2</v>
      </c>
    </row>
    <row r="68" spans="1:9" x14ac:dyDescent="0.3">
      <c r="A68" s="1" t="s">
        <v>199</v>
      </c>
      <c r="B68" s="1" t="s">
        <v>198</v>
      </c>
      <c r="C68" s="1">
        <v>417</v>
      </c>
      <c r="D68" s="1">
        <v>417</v>
      </c>
      <c r="E68" s="2">
        <v>1</v>
      </c>
      <c r="F68" s="3">
        <v>2.0000000000000002E-111</v>
      </c>
      <c r="G68" s="1">
        <v>72.05</v>
      </c>
      <c r="H68" s="1">
        <v>15684</v>
      </c>
      <c r="I68" s="1" t="str">
        <f>HYPERLINK("https://www.ncbi.nlm.nih.gov/nucleotide/NC_027063.1?report=genbank&amp;log$=nucltop&amp;blast_rank=68&amp;RID=0A0DFUUY016","NC_027063.1")</f>
        <v>NC_027063.1</v>
      </c>
    </row>
    <row r="69" spans="1:9" x14ac:dyDescent="0.3">
      <c r="A69" s="1" t="s">
        <v>244</v>
      </c>
      <c r="B69" s="1" t="s">
        <v>245</v>
      </c>
      <c r="C69" s="1">
        <v>416</v>
      </c>
      <c r="D69" s="1">
        <v>416</v>
      </c>
      <c r="E69" s="2">
        <v>0.99</v>
      </c>
      <c r="F69" s="3">
        <v>7.0000000000000001E-111</v>
      </c>
      <c r="G69" s="1">
        <v>72.03</v>
      </c>
      <c r="H69" s="1">
        <v>16371</v>
      </c>
      <c r="I69" s="1" t="str">
        <f>HYPERLINK("https://www.ncbi.nlm.nih.gov/nucleotide/LC505032.1?report=genbank&amp;log$=nucltop&amp;blast_rank=69&amp;RID=0A0DFUUY016","LC505032.1")</f>
        <v>LC505032.1</v>
      </c>
    </row>
    <row r="70" spans="1:9" x14ac:dyDescent="0.3">
      <c r="A70" s="1" t="s">
        <v>308</v>
      </c>
      <c r="B70" s="1" t="s">
        <v>307</v>
      </c>
      <c r="C70" s="1">
        <v>416</v>
      </c>
      <c r="D70" s="1">
        <v>416</v>
      </c>
      <c r="E70" s="2">
        <v>1</v>
      </c>
      <c r="F70" s="3">
        <v>7.0000000000000001E-111</v>
      </c>
      <c r="G70" s="1">
        <v>72.08</v>
      </c>
      <c r="H70" s="1">
        <v>15678</v>
      </c>
      <c r="I70" s="1" t="str">
        <f>HYPERLINK("https://www.ncbi.nlm.nih.gov/nucleotide/MN275902.1?report=genbank&amp;log$=nucltop&amp;blast_rank=70&amp;RID=0A0DFUUY016","MN275902.1")</f>
        <v>MN275902.1</v>
      </c>
    </row>
    <row r="71" spans="1:9" x14ac:dyDescent="0.3">
      <c r="A71" s="1" t="s">
        <v>49</v>
      </c>
      <c r="B71" s="1" t="s">
        <v>48</v>
      </c>
      <c r="C71" s="1">
        <v>415</v>
      </c>
      <c r="D71" s="1">
        <v>415</v>
      </c>
      <c r="E71" s="2">
        <v>1</v>
      </c>
      <c r="F71" s="3">
        <v>2.0000000000000001E-110</v>
      </c>
      <c r="G71" s="1">
        <v>72.099999999999994</v>
      </c>
      <c r="H71" s="1">
        <v>16315</v>
      </c>
      <c r="I71" s="1" t="str">
        <f>HYPERLINK("https://www.ncbi.nlm.nih.gov/nucleotide/MN128376.1?report=genbank&amp;log$=nucltop&amp;blast_rank=71&amp;RID=0A0DFUUY016","MN128376.1")</f>
        <v>MN128376.1</v>
      </c>
    </row>
    <row r="72" spans="1:9" x14ac:dyDescent="0.3">
      <c r="A72" s="1" t="s">
        <v>242</v>
      </c>
      <c r="B72" s="1" t="s">
        <v>243</v>
      </c>
      <c r="C72" s="1">
        <v>413</v>
      </c>
      <c r="D72" s="1">
        <v>413</v>
      </c>
      <c r="E72" s="2">
        <v>1</v>
      </c>
      <c r="F72" s="3">
        <v>8.0000000000000004E-110</v>
      </c>
      <c r="G72" s="1">
        <v>72.05</v>
      </c>
      <c r="H72" s="1">
        <v>16175</v>
      </c>
      <c r="I72" s="1" t="str">
        <f>HYPERLINK("https://www.ncbi.nlm.nih.gov/nucleotide/NC_039982.1?report=genbank&amp;log$=nucltop&amp;blast_rank=72&amp;RID=0A0DFUUY016","NC_039982.1")</f>
        <v>NC_039982.1</v>
      </c>
    </row>
    <row r="73" spans="1:9" x14ac:dyDescent="0.3">
      <c r="A73" s="1" t="s">
        <v>199</v>
      </c>
      <c r="B73" s="1" t="s">
        <v>198</v>
      </c>
      <c r="C73" s="1">
        <v>413</v>
      </c>
      <c r="D73" s="1">
        <v>413</v>
      </c>
      <c r="E73" s="2">
        <v>1</v>
      </c>
      <c r="F73" s="3">
        <v>8.0000000000000004E-110</v>
      </c>
      <c r="G73" s="1">
        <v>71.92</v>
      </c>
      <c r="H73" s="1">
        <v>15707</v>
      </c>
      <c r="I73" s="1" t="str">
        <f>HYPERLINK("https://www.ncbi.nlm.nih.gov/nucleotide/KJ680295.1?report=genbank&amp;log$=nucltop&amp;blast_rank=73&amp;RID=0A0DFUUY016","KJ680295.1")</f>
        <v>KJ680295.1</v>
      </c>
    </row>
    <row r="74" spans="1:9" x14ac:dyDescent="0.3">
      <c r="A74" s="1" t="s">
        <v>350</v>
      </c>
      <c r="B74" s="1" t="s">
        <v>351</v>
      </c>
      <c r="C74" s="1">
        <v>412</v>
      </c>
      <c r="D74" s="1">
        <v>412</v>
      </c>
      <c r="E74" s="2">
        <v>0.99</v>
      </c>
      <c r="F74" s="3">
        <v>8.0000000000000004E-110</v>
      </c>
      <c r="G74" s="1">
        <v>72.03</v>
      </c>
      <c r="H74" s="1">
        <v>15705</v>
      </c>
      <c r="I74" s="1" t="str">
        <f>HYPERLINK("https://www.ncbi.nlm.nih.gov/nucleotide/KY964299.1?report=genbank&amp;log$=nucltop&amp;blast_rank=74&amp;RID=0A0DFUUY016","KY964299.1")</f>
        <v>KY964299.1</v>
      </c>
    </row>
    <row r="75" spans="1:9" x14ac:dyDescent="0.3">
      <c r="A75" s="1" t="s">
        <v>306</v>
      </c>
      <c r="B75" s="1" t="s">
        <v>307</v>
      </c>
      <c r="C75" s="1">
        <v>412</v>
      </c>
      <c r="D75" s="1">
        <v>412</v>
      </c>
      <c r="E75" s="2">
        <v>1</v>
      </c>
      <c r="F75" s="3">
        <v>8.0000000000000004E-110</v>
      </c>
      <c r="G75" s="1">
        <v>71.95</v>
      </c>
      <c r="H75" s="1">
        <v>15702</v>
      </c>
      <c r="I75" s="1" t="str">
        <f>HYPERLINK("https://www.ncbi.nlm.nih.gov/nucleotide/NC_023774.1?report=genbank&amp;log$=nucltop&amp;blast_rank=75&amp;RID=0A0DFUUY016","NC_023774.1")</f>
        <v>NC_023774.1</v>
      </c>
    </row>
    <row r="76" spans="1:9" x14ac:dyDescent="0.3">
      <c r="A76" s="1" t="s">
        <v>352</v>
      </c>
      <c r="B76" s="1" t="s">
        <v>351</v>
      </c>
      <c r="C76" s="1">
        <v>412</v>
      </c>
      <c r="D76" s="1">
        <v>412</v>
      </c>
      <c r="E76" s="2">
        <v>0.99</v>
      </c>
      <c r="F76" s="3">
        <v>8.0000000000000004E-110</v>
      </c>
      <c r="G76" s="1">
        <v>72.03</v>
      </c>
      <c r="H76" s="1">
        <v>15700</v>
      </c>
      <c r="I76" s="1" t="str">
        <f>HYPERLINK("https://www.ncbi.nlm.nih.gov/nucleotide/NC_023772.1?report=genbank&amp;log$=nucltop&amp;blast_rank=76&amp;RID=0A0DFUUY016","NC_023772.1")</f>
        <v>NC_023772.1</v>
      </c>
    </row>
    <row r="77" spans="1:9" x14ac:dyDescent="0.3">
      <c r="A77" s="1" t="s">
        <v>214</v>
      </c>
      <c r="B77" s="1" t="s">
        <v>213</v>
      </c>
      <c r="C77" s="1">
        <v>410</v>
      </c>
      <c r="D77" s="1">
        <v>410</v>
      </c>
      <c r="E77" s="2">
        <v>1</v>
      </c>
      <c r="F77" s="3">
        <v>3.0000000000000002E-109</v>
      </c>
      <c r="G77" s="1">
        <v>71.97</v>
      </c>
      <c r="H77" s="1">
        <v>16330</v>
      </c>
      <c r="I77" s="1" t="str">
        <f>HYPERLINK("https://www.ncbi.nlm.nih.gov/nucleotide/NC_081981.1?report=genbank&amp;log$=nucltop&amp;blast_rank=77&amp;RID=0A0DFUUY016","NC_081981.1")</f>
        <v>NC_081981.1</v>
      </c>
    </row>
    <row r="78" spans="1:9" x14ac:dyDescent="0.3">
      <c r="A78" s="1" t="s">
        <v>222</v>
      </c>
      <c r="B78" s="1" t="s">
        <v>221</v>
      </c>
      <c r="C78" s="1">
        <v>410</v>
      </c>
      <c r="D78" s="1">
        <v>410</v>
      </c>
      <c r="E78" s="2">
        <v>1</v>
      </c>
      <c r="F78" s="3">
        <v>3.0000000000000002E-109</v>
      </c>
      <c r="G78" s="1">
        <v>71.97</v>
      </c>
      <c r="H78" s="1">
        <v>16318</v>
      </c>
      <c r="I78" s="1" t="str">
        <f>HYPERLINK("https://www.ncbi.nlm.nih.gov/nucleotide/MZ188901.1?report=genbank&amp;log$=nucltop&amp;blast_rank=78&amp;RID=0A0DFUUY016","MZ188901.1")</f>
        <v>MZ188901.1</v>
      </c>
    </row>
    <row r="79" spans="1:9" x14ac:dyDescent="0.3">
      <c r="A79" s="1" t="s">
        <v>319</v>
      </c>
      <c r="B79" s="1" t="s">
        <v>320</v>
      </c>
      <c r="C79" s="1">
        <v>409</v>
      </c>
      <c r="D79" s="1">
        <v>409</v>
      </c>
      <c r="E79" s="2">
        <v>1</v>
      </c>
      <c r="F79" s="3">
        <v>1E-108</v>
      </c>
      <c r="G79" s="1">
        <v>71.760000000000005</v>
      </c>
      <c r="H79" s="1">
        <v>15705</v>
      </c>
      <c r="I79" s="1" t="str">
        <f>HYPERLINK("https://www.ncbi.nlm.nih.gov/nucleotide/KC898199.2?report=genbank&amp;log$=nucltop&amp;blast_rank=79&amp;RID=0A0DFUUY016","KC898199.2")</f>
        <v>KC898199.2</v>
      </c>
    </row>
    <row r="80" spans="1:9" x14ac:dyDescent="0.3">
      <c r="A80" s="1" t="s">
        <v>321</v>
      </c>
      <c r="B80" s="1" t="s">
        <v>320</v>
      </c>
      <c r="C80" s="1">
        <v>409</v>
      </c>
      <c r="D80" s="1">
        <v>409</v>
      </c>
      <c r="E80" s="2">
        <v>1</v>
      </c>
      <c r="F80" s="3">
        <v>1E-108</v>
      </c>
      <c r="G80" s="1">
        <v>71.760000000000005</v>
      </c>
      <c r="H80" s="1">
        <v>15649</v>
      </c>
      <c r="I80" s="1" t="str">
        <f>HYPERLINK("https://www.ncbi.nlm.nih.gov/nucleotide/NC_024177.1?report=genbank&amp;log$=nucltop&amp;blast_rank=80&amp;RID=0A0DFUUY016","NC_024177.1")</f>
        <v>NC_024177.1</v>
      </c>
    </row>
    <row r="81" spans="1:9" x14ac:dyDescent="0.3">
      <c r="A81" s="1" t="s">
        <v>353</v>
      </c>
      <c r="B81" s="1" t="s">
        <v>351</v>
      </c>
      <c r="C81" s="1">
        <v>407</v>
      </c>
      <c r="D81" s="1">
        <v>407</v>
      </c>
      <c r="E81" s="2">
        <v>0.99</v>
      </c>
      <c r="F81" s="3">
        <v>4.0000000000000002E-108</v>
      </c>
      <c r="G81" s="1">
        <v>71.900000000000006</v>
      </c>
      <c r="H81" s="1">
        <v>15686</v>
      </c>
      <c r="I81" s="1" t="str">
        <f>HYPERLINK("https://www.ncbi.nlm.nih.gov/nucleotide/KC898198.2?report=genbank&amp;log$=nucltop&amp;blast_rank=81&amp;RID=0A0DFUUY016","KC898198.2")</f>
        <v>KC898198.2</v>
      </c>
    </row>
    <row r="82" spans="1:9" x14ac:dyDescent="0.3">
      <c r="A82" s="1" t="s">
        <v>354</v>
      </c>
      <c r="B82" s="1" t="s">
        <v>351</v>
      </c>
      <c r="C82" s="1">
        <v>407</v>
      </c>
      <c r="D82" s="1">
        <v>407</v>
      </c>
      <c r="E82" s="2">
        <v>0.99</v>
      </c>
      <c r="F82" s="3">
        <v>4.0000000000000002E-108</v>
      </c>
      <c r="G82" s="1">
        <v>71.900000000000006</v>
      </c>
      <c r="H82" s="1">
        <v>15705</v>
      </c>
      <c r="I82" s="1" t="str">
        <f>HYPERLINK("https://www.ncbi.nlm.nih.gov/nucleotide/KY964300.1?report=genbank&amp;log$=nucltop&amp;blast_rank=82&amp;RID=0A0DFUUY016","KY964300.1")</f>
        <v>KY964300.1</v>
      </c>
    </row>
    <row r="83" spans="1:9" x14ac:dyDescent="0.3">
      <c r="A83" s="1" t="s">
        <v>355</v>
      </c>
      <c r="B83" s="1" t="s">
        <v>356</v>
      </c>
      <c r="C83" s="1">
        <v>407</v>
      </c>
      <c r="D83" s="1">
        <v>407</v>
      </c>
      <c r="E83" s="2">
        <v>1</v>
      </c>
      <c r="F83" s="3">
        <v>4.0000000000000002E-108</v>
      </c>
      <c r="G83" s="1">
        <v>71.83</v>
      </c>
      <c r="H83" s="1">
        <v>16304</v>
      </c>
      <c r="I83" s="1" t="str">
        <f>HYPERLINK("https://www.ncbi.nlm.nih.gov/nucleotide/NC_006666.1?report=genbank&amp;log$=nucltop&amp;blast_rank=83&amp;RID=0A0DFUUY016","NC_006666.1")</f>
        <v>NC_006666.1</v>
      </c>
    </row>
    <row r="84" spans="1:9" x14ac:dyDescent="0.3">
      <c r="A84" s="1" t="s">
        <v>325</v>
      </c>
      <c r="B84" s="1" t="s">
        <v>320</v>
      </c>
      <c r="C84" s="1">
        <v>405</v>
      </c>
      <c r="D84" s="1">
        <v>405</v>
      </c>
      <c r="E84" s="2">
        <v>1</v>
      </c>
      <c r="F84" s="3">
        <v>1E-107</v>
      </c>
      <c r="G84" s="1">
        <v>71.63</v>
      </c>
      <c r="H84" s="1">
        <v>15713</v>
      </c>
      <c r="I84" s="1" t="str">
        <f>HYPERLINK("https://www.ncbi.nlm.nih.gov/nucleotide/MG676467.1?report=genbank&amp;log$=nucltop&amp;blast_rank=84&amp;RID=0A0DFUUY016","MG676467.1")</f>
        <v>MG676467.1</v>
      </c>
    </row>
    <row r="85" spans="1:9" x14ac:dyDescent="0.3">
      <c r="A85" s="1" t="s">
        <v>238</v>
      </c>
      <c r="B85" s="1" t="s">
        <v>239</v>
      </c>
      <c r="C85" s="1">
        <v>402</v>
      </c>
      <c r="D85" s="1">
        <v>402</v>
      </c>
      <c r="E85" s="2">
        <v>1</v>
      </c>
      <c r="F85" s="3">
        <v>9.9999999999999994E-107</v>
      </c>
      <c r="G85" s="1">
        <v>71.989999999999995</v>
      </c>
      <c r="H85" s="1">
        <v>16418</v>
      </c>
      <c r="I85" s="1" t="str">
        <f>HYPERLINK("https://www.ncbi.nlm.nih.gov/nucleotide/LR745847.1?report=genbank&amp;log$=nucltop&amp;blast_rank=85&amp;RID=0A0DFUUY016","LR745847.1")</f>
        <v>LR745847.1</v>
      </c>
    </row>
    <row r="86" spans="1:9" x14ac:dyDescent="0.3">
      <c r="A86" s="1" t="s">
        <v>13</v>
      </c>
      <c r="B86" s="1" t="s">
        <v>14</v>
      </c>
      <c r="C86" s="1">
        <v>399</v>
      </c>
      <c r="D86" s="1">
        <v>399</v>
      </c>
      <c r="E86" s="2">
        <v>1</v>
      </c>
      <c r="F86" s="3">
        <v>4.9999999999999998E-106</v>
      </c>
      <c r="G86" s="1">
        <v>71.28</v>
      </c>
      <c r="H86" s="1">
        <v>15716</v>
      </c>
      <c r="I86" s="1" t="str">
        <f>HYPERLINK("https://www.ncbi.nlm.nih.gov/nucleotide/NC_083273.1?report=genbank&amp;log$=nucltop&amp;blast_rank=86&amp;RID=0A0DFUUY016","NC_083273.1")</f>
        <v>NC_083273.1</v>
      </c>
    </row>
    <row r="87" spans="1:9" x14ac:dyDescent="0.3">
      <c r="A87" s="1" t="s">
        <v>357</v>
      </c>
      <c r="B87" s="1" t="s">
        <v>157</v>
      </c>
      <c r="C87" s="1">
        <v>398</v>
      </c>
      <c r="D87" s="1">
        <v>398</v>
      </c>
      <c r="E87" s="2">
        <v>1</v>
      </c>
      <c r="F87" s="3">
        <v>1.9999999999999999E-105</v>
      </c>
      <c r="G87" s="1">
        <v>71.48</v>
      </c>
      <c r="H87" s="1">
        <v>15693</v>
      </c>
      <c r="I87" s="1" t="str">
        <f>HYPERLINK("https://www.ncbi.nlm.nih.gov/nucleotide/NC_037785.1?report=genbank&amp;log$=nucltop&amp;blast_rank=87&amp;RID=0A0DFUUY016","NC_037785.1")</f>
        <v>NC_037785.1</v>
      </c>
    </row>
    <row r="88" spans="1:9" x14ac:dyDescent="0.3">
      <c r="A88" s="1" t="s">
        <v>216</v>
      </c>
      <c r="B88" s="1" t="s">
        <v>215</v>
      </c>
      <c r="C88" s="1">
        <v>396</v>
      </c>
      <c r="D88" s="1">
        <v>396</v>
      </c>
      <c r="E88" s="2">
        <v>1</v>
      </c>
      <c r="F88" s="3">
        <v>6.0000000000000002E-105</v>
      </c>
      <c r="G88" s="1">
        <v>71.25</v>
      </c>
      <c r="H88" s="1">
        <v>15722</v>
      </c>
      <c r="I88" s="1" t="str">
        <f>HYPERLINK("https://www.ncbi.nlm.nih.gov/nucleotide/NC_033529.1?report=genbank&amp;log$=nucltop&amp;blast_rank=88&amp;RID=0A0DFUUY016","NC_033529.1")</f>
        <v>NC_033529.1</v>
      </c>
    </row>
    <row r="89" spans="1:9" x14ac:dyDescent="0.3">
      <c r="A89" s="1" t="s">
        <v>232</v>
      </c>
      <c r="B89" s="1" t="s">
        <v>233</v>
      </c>
      <c r="C89" s="1">
        <v>395</v>
      </c>
      <c r="D89" s="1">
        <v>395</v>
      </c>
      <c r="E89" s="2">
        <v>1</v>
      </c>
      <c r="F89" s="3">
        <v>1.9999999999999999E-104</v>
      </c>
      <c r="G89" s="1">
        <v>71.41</v>
      </c>
      <c r="H89" s="1">
        <v>16358</v>
      </c>
      <c r="I89" s="1" t="str">
        <f>HYPERLINK("https://www.ncbi.nlm.nih.gov/nucleotide/NC_057116.1?report=genbank&amp;log$=nucltop&amp;blast_rank=89&amp;RID=0A0DFUUY016","NC_057116.1")</f>
        <v>NC_057116.1</v>
      </c>
    </row>
    <row r="90" spans="1:9" x14ac:dyDescent="0.3">
      <c r="A90" s="1" t="s">
        <v>358</v>
      </c>
      <c r="B90" s="1" t="s">
        <v>359</v>
      </c>
      <c r="C90" s="1">
        <v>394</v>
      </c>
      <c r="D90" s="1">
        <v>394</v>
      </c>
      <c r="E90" s="2">
        <v>1</v>
      </c>
      <c r="F90" s="3">
        <v>1.9999999999999999E-104</v>
      </c>
      <c r="G90" s="1">
        <v>71.14</v>
      </c>
      <c r="H90" s="1">
        <v>15698</v>
      </c>
      <c r="I90" s="1" t="str">
        <f>HYPERLINK("https://www.ncbi.nlm.nih.gov/nucleotide/MH685644.1?report=genbank&amp;log$=nucltop&amp;blast_rank=90&amp;RID=0A0DFUUY016","MH685644.1")</f>
        <v>MH685644.1</v>
      </c>
    </row>
    <row r="91" spans="1:9" x14ac:dyDescent="0.3">
      <c r="A91" s="1" t="s">
        <v>19</v>
      </c>
      <c r="B91" s="1" t="s">
        <v>20</v>
      </c>
      <c r="C91" s="1">
        <v>394</v>
      </c>
      <c r="D91" s="1">
        <v>394</v>
      </c>
      <c r="E91" s="2">
        <v>1</v>
      </c>
      <c r="F91" s="3">
        <v>1.9999999999999999E-104</v>
      </c>
      <c r="G91" s="1">
        <v>71.569999999999993</v>
      </c>
      <c r="H91" s="1">
        <v>15696</v>
      </c>
      <c r="I91" s="1" t="str">
        <f>HYPERLINK("https://www.ncbi.nlm.nih.gov/nucleotide/NC_026200.1?report=genbank&amp;log$=nucltop&amp;blast_rank=91&amp;RID=0A0DFUUY016","NC_026200.1")</f>
        <v>NC_026200.1</v>
      </c>
    </row>
    <row r="92" spans="1:9" x14ac:dyDescent="0.3">
      <c r="A92" s="1" t="s">
        <v>158</v>
      </c>
      <c r="B92" s="1" t="s">
        <v>157</v>
      </c>
      <c r="C92" s="1">
        <v>393</v>
      </c>
      <c r="D92" s="1">
        <v>393</v>
      </c>
      <c r="E92" s="2">
        <v>1</v>
      </c>
      <c r="F92" s="3">
        <v>7.9999999999999994E-104</v>
      </c>
      <c r="G92" s="1">
        <v>71.36</v>
      </c>
      <c r="H92" s="1">
        <v>15694</v>
      </c>
      <c r="I92" s="1" t="str">
        <f>HYPERLINK("https://www.ncbi.nlm.nih.gov/nucleotide/MG676469.1?report=genbank&amp;log$=nucltop&amp;blast_rank=92&amp;RID=0A0DFUUY016","MG676469.1")</f>
        <v>MG676469.1</v>
      </c>
    </row>
    <row r="93" spans="1:9" x14ac:dyDescent="0.3">
      <c r="A93" s="1" t="s">
        <v>182</v>
      </c>
      <c r="B93" s="1" t="s">
        <v>181</v>
      </c>
      <c r="C93" s="1">
        <v>392</v>
      </c>
      <c r="D93" s="1">
        <v>392</v>
      </c>
      <c r="E93" s="2">
        <v>1</v>
      </c>
      <c r="F93" s="3">
        <v>7.9999999999999994E-104</v>
      </c>
      <c r="G93" s="1">
        <v>71.52</v>
      </c>
      <c r="H93" s="1">
        <v>15696</v>
      </c>
      <c r="I93" s="1" t="str">
        <f>HYPERLINK("https://www.ncbi.nlm.nih.gov/nucleotide/NC_001572.1?report=genbank&amp;log$=nucltop&amp;blast_rank=93&amp;RID=0A0DFUUY016","NC_001572.1")</f>
        <v>NC_001572.1</v>
      </c>
    </row>
    <row r="94" spans="1:9" x14ac:dyDescent="0.3">
      <c r="A94" s="1" t="s">
        <v>212</v>
      </c>
      <c r="B94" s="1" t="s">
        <v>211</v>
      </c>
      <c r="C94" s="1">
        <v>391</v>
      </c>
      <c r="D94" s="1">
        <v>391</v>
      </c>
      <c r="E94" s="2">
        <v>1</v>
      </c>
      <c r="F94" s="3">
        <v>3E-103</v>
      </c>
      <c r="G94" s="1">
        <v>71.48</v>
      </c>
      <c r="H94" s="1">
        <v>16429</v>
      </c>
      <c r="I94" s="1" t="str">
        <f>HYPERLINK("https://www.ncbi.nlm.nih.gov/nucleotide/OX465123.1?report=genbank&amp;log$=nucltop&amp;blast_rank=94&amp;RID=0A0DFUUY016","OX465123.1")</f>
        <v>OX465123.1</v>
      </c>
    </row>
    <row r="95" spans="1:9" x14ac:dyDescent="0.3">
      <c r="A95" s="1" t="s">
        <v>220</v>
      </c>
      <c r="B95" s="1" t="s">
        <v>219</v>
      </c>
      <c r="C95" s="1">
        <v>384</v>
      </c>
      <c r="D95" s="1">
        <v>384</v>
      </c>
      <c r="E95" s="2">
        <v>1</v>
      </c>
      <c r="F95" s="3">
        <v>4.0000000000000002E-101</v>
      </c>
      <c r="G95" s="1">
        <v>71.23</v>
      </c>
      <c r="H95" s="1">
        <v>15756</v>
      </c>
      <c r="I95" s="1" t="str">
        <f>HYPERLINK("https://www.ncbi.nlm.nih.gov/nucleotide/MN103227.1?report=genbank&amp;log$=nucltop&amp;blast_rank=96&amp;RID=0A0DFUUY016","MN103227.1")</f>
        <v>MN103227.1</v>
      </c>
    </row>
    <row r="96" spans="1:9" x14ac:dyDescent="0.3">
      <c r="A96" s="1" t="s">
        <v>360</v>
      </c>
      <c r="B96" s="1" t="s">
        <v>361</v>
      </c>
      <c r="C96" s="1">
        <v>382</v>
      </c>
      <c r="D96" s="1">
        <v>382</v>
      </c>
      <c r="E96" s="2">
        <v>0.79</v>
      </c>
      <c r="F96" s="3">
        <v>1E-100</v>
      </c>
      <c r="G96" s="1">
        <v>74.2</v>
      </c>
      <c r="H96" s="1">
        <v>14921</v>
      </c>
      <c r="I96" s="1" t="str">
        <f>HYPERLINK("https://www.ncbi.nlm.nih.gov/nucleotide/NC_065642.1?report=genbank&amp;log$=nucltop&amp;blast_rank=97&amp;RID=0A0DFUUY016","NC_065642.1")</f>
        <v>NC_065642.1</v>
      </c>
    </row>
    <row r="97" spans="1:9" x14ac:dyDescent="0.3">
      <c r="A97" s="1" t="s">
        <v>324</v>
      </c>
      <c r="B97" s="1" t="s">
        <v>261</v>
      </c>
      <c r="C97" s="1">
        <v>381</v>
      </c>
      <c r="D97" s="1">
        <v>381</v>
      </c>
      <c r="E97" s="2">
        <v>1</v>
      </c>
      <c r="F97" s="3">
        <v>1E-100</v>
      </c>
      <c r="G97" s="1">
        <v>70.900000000000006</v>
      </c>
      <c r="H97" s="1">
        <v>15710</v>
      </c>
      <c r="I97" s="1" t="str">
        <f>HYPERLINK("https://www.ncbi.nlm.nih.gov/nucleotide/KC898196.2?report=genbank&amp;log$=nucltop&amp;blast_rank=98&amp;RID=0A0DFUUY016","KC898196.2")</f>
        <v>KC898196.2</v>
      </c>
    </row>
    <row r="98" spans="1:9" x14ac:dyDescent="0.3">
      <c r="A98" s="1" t="s">
        <v>362</v>
      </c>
      <c r="B98" s="1" t="s">
        <v>363</v>
      </c>
      <c r="C98" s="1">
        <v>381</v>
      </c>
      <c r="D98" s="1">
        <v>381</v>
      </c>
      <c r="E98" s="2">
        <v>0.78</v>
      </c>
      <c r="F98" s="3">
        <v>1E-100</v>
      </c>
      <c r="G98" s="1">
        <v>73.94</v>
      </c>
      <c r="H98" s="1">
        <v>11626</v>
      </c>
      <c r="I98" s="1" t="str">
        <f>HYPERLINK("https://www.ncbi.nlm.nih.gov/nucleotide/MT483649.1?report=genbank&amp;log$=nucltop&amp;blast_rank=99&amp;RID=0A0DFUUY016","MT483649.1")</f>
        <v>MT483649.1</v>
      </c>
    </row>
    <row r="99" spans="1:9" x14ac:dyDescent="0.3">
      <c r="A99" s="1" t="s">
        <v>364</v>
      </c>
      <c r="B99" s="1" t="s">
        <v>365</v>
      </c>
      <c r="C99" s="1">
        <v>380</v>
      </c>
      <c r="D99" s="1">
        <v>380</v>
      </c>
      <c r="E99" s="2">
        <v>0.79</v>
      </c>
      <c r="F99" s="3">
        <v>5.0000000000000001E-100</v>
      </c>
      <c r="G99" s="1">
        <v>73.75</v>
      </c>
      <c r="H99" s="1">
        <v>16706</v>
      </c>
      <c r="I99" s="1" t="str">
        <f>HYPERLINK("https://www.ncbi.nlm.nih.gov/nucleotide/OP007122.1?report=genbank&amp;log$=nucltop&amp;blast_rank=100&amp;RID=0A0DFUUY016","OP007122.1")</f>
        <v>OP007122.1</v>
      </c>
    </row>
    <row r="103" spans="1:9" x14ac:dyDescent="0.3">
      <c r="A103" s="1" t="s">
        <v>37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712B0-7D1D-4292-BECD-523D563F5EF5}">
  <dimension ref="A1:I83"/>
  <sheetViews>
    <sheetView workbookViewId="0">
      <selection activeCell="H11" sqref="H11"/>
    </sheetView>
  </sheetViews>
  <sheetFormatPr defaultRowHeight="14" x14ac:dyDescent="0.3"/>
  <cols>
    <col min="1" max="1" width="92.25" style="1" customWidth="1"/>
    <col min="2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</v>
      </c>
      <c r="B2" s="1" t="s">
        <v>10</v>
      </c>
      <c r="C2" s="1">
        <v>1754</v>
      </c>
      <c r="D2" s="1">
        <v>1754</v>
      </c>
      <c r="E2" s="2">
        <v>1</v>
      </c>
      <c r="F2" s="1">
        <v>0</v>
      </c>
      <c r="G2" s="1">
        <v>100</v>
      </c>
      <c r="H2" s="1">
        <v>17386</v>
      </c>
      <c r="I2" s="1" t="str">
        <f>HYPERLINK("https://www.ncbi.nlm.nih.gov/nucleotide/OR992091.1?report=genbank&amp;log$=nucltop&amp;blast_rank=1&amp;RID=0A0FCFWM013","OR992091.1")</f>
        <v>OR992091.1</v>
      </c>
    </row>
    <row r="3" spans="1:9" x14ac:dyDescent="0.3">
      <c r="A3" s="1" t="s">
        <v>11</v>
      </c>
      <c r="B3" s="1" t="s">
        <v>12</v>
      </c>
      <c r="C3" s="1">
        <v>1312</v>
      </c>
      <c r="D3" s="1">
        <v>1312</v>
      </c>
      <c r="E3" s="2">
        <v>1</v>
      </c>
      <c r="F3" s="1">
        <v>0</v>
      </c>
      <c r="G3" s="1">
        <v>89.92</v>
      </c>
      <c r="H3" s="1">
        <v>17567</v>
      </c>
      <c r="I3" s="1" t="str">
        <f>HYPERLINK("https://www.ncbi.nlm.nih.gov/nucleotide/NC_040968.1?report=genbank&amp;log$=nucltop&amp;blast_rank=2&amp;RID=0A0FCFWM013","NC_040968.1")</f>
        <v>NC_040968.1</v>
      </c>
    </row>
    <row r="4" spans="1:9" x14ac:dyDescent="0.3">
      <c r="A4" s="1" t="s">
        <v>21</v>
      </c>
      <c r="B4" s="1" t="s">
        <v>22</v>
      </c>
      <c r="C4" s="1">
        <v>524</v>
      </c>
      <c r="D4" s="1">
        <v>524</v>
      </c>
      <c r="E4" s="2">
        <v>0.92</v>
      </c>
      <c r="F4" s="3">
        <v>1.9999999999999999E-143</v>
      </c>
      <c r="G4" s="1">
        <v>73.13</v>
      </c>
      <c r="H4" s="1">
        <v>15507</v>
      </c>
      <c r="I4" s="1" t="str">
        <f>HYPERLINK("https://www.ncbi.nlm.nih.gov/nucleotide/KF915304.1?report=genbank&amp;log$=nucltop&amp;blast_rank=3&amp;RID=0A0FCFWM013","KF915304.1")</f>
        <v>KF915304.1</v>
      </c>
    </row>
    <row r="5" spans="1:9" x14ac:dyDescent="0.3">
      <c r="A5" s="1" t="s">
        <v>56</v>
      </c>
      <c r="B5" s="1" t="s">
        <v>57</v>
      </c>
      <c r="C5" s="1">
        <v>502</v>
      </c>
      <c r="D5" s="1">
        <v>502</v>
      </c>
      <c r="E5" s="2">
        <v>0.89</v>
      </c>
      <c r="F5" s="3">
        <v>7.0000000000000002E-137</v>
      </c>
      <c r="G5" s="1">
        <v>73.17</v>
      </c>
      <c r="H5" s="1">
        <v>15969</v>
      </c>
      <c r="I5" s="1" t="str">
        <f>HYPERLINK("https://www.ncbi.nlm.nih.gov/nucleotide/NC_057437.1?report=genbank&amp;log$=nucltop&amp;blast_rank=4&amp;RID=0A0FCFWM013","NC_057437.1")</f>
        <v>NC_057437.1</v>
      </c>
    </row>
    <row r="6" spans="1:9" x14ac:dyDescent="0.3">
      <c r="A6" s="1" t="s">
        <v>210</v>
      </c>
      <c r="B6" s="1" t="s">
        <v>209</v>
      </c>
      <c r="C6" s="1">
        <v>485</v>
      </c>
      <c r="D6" s="1">
        <v>485</v>
      </c>
      <c r="E6" s="2">
        <v>0.92</v>
      </c>
      <c r="F6" s="3">
        <v>2E-131</v>
      </c>
      <c r="G6" s="1">
        <v>72.8</v>
      </c>
      <c r="H6" s="1">
        <v>16495</v>
      </c>
      <c r="I6" s="1" t="str">
        <f>HYPERLINK("https://www.ncbi.nlm.nih.gov/nucleotide/MZ305458.1?report=genbank&amp;log$=nucltop&amp;blast_rank=5&amp;RID=0A0FCFWM013","MZ305458.1")</f>
        <v>MZ305458.1</v>
      </c>
    </row>
    <row r="7" spans="1:9" x14ac:dyDescent="0.3">
      <c r="A7" s="1" t="s">
        <v>63</v>
      </c>
      <c r="B7" s="1" t="s">
        <v>64</v>
      </c>
      <c r="C7" s="1">
        <v>480</v>
      </c>
      <c r="D7" s="1">
        <v>480</v>
      </c>
      <c r="E7" s="2">
        <v>0.94</v>
      </c>
      <c r="F7" s="3">
        <v>9E-130</v>
      </c>
      <c r="G7" s="1">
        <v>72.31</v>
      </c>
      <c r="H7" s="1">
        <v>15696</v>
      </c>
      <c r="I7" s="1" t="str">
        <f>HYPERLINK("https://www.ncbi.nlm.nih.gov/nucleotide/NC_058589.1?report=genbank&amp;log$=nucltop&amp;blast_rank=6&amp;RID=0A0FCFWM013","NC_058589.1")</f>
        <v>NC_058589.1</v>
      </c>
    </row>
    <row r="8" spans="1:9" x14ac:dyDescent="0.3">
      <c r="A8" s="1" t="s">
        <v>218</v>
      </c>
      <c r="B8" s="1" t="s">
        <v>217</v>
      </c>
      <c r="C8" s="1">
        <v>478</v>
      </c>
      <c r="D8" s="1">
        <v>478</v>
      </c>
      <c r="E8" s="2">
        <v>0.94</v>
      </c>
      <c r="F8" s="3">
        <v>2.9999999999999998E-129</v>
      </c>
      <c r="G8" s="1">
        <v>72.260000000000005</v>
      </c>
      <c r="H8" s="1">
        <v>15910</v>
      </c>
      <c r="I8" s="1" t="str">
        <f>HYPERLINK("https://www.ncbi.nlm.nih.gov/nucleotide/MZ305459.1?report=genbank&amp;log$=nucltop&amp;blast_rank=7&amp;RID=0A0FCFWM013","MZ305459.1")</f>
        <v>MZ305459.1</v>
      </c>
    </row>
    <row r="9" spans="1:9" x14ac:dyDescent="0.3">
      <c r="A9" s="1" t="s">
        <v>45</v>
      </c>
      <c r="B9" s="1" t="s">
        <v>46</v>
      </c>
      <c r="C9" s="1">
        <v>470</v>
      </c>
      <c r="D9" s="1">
        <v>470</v>
      </c>
      <c r="E9" s="2">
        <v>0.94</v>
      </c>
      <c r="F9" s="3">
        <v>4.0000000000000001E-127</v>
      </c>
      <c r="G9" s="1">
        <v>72.03</v>
      </c>
      <c r="H9" s="1">
        <v>15779</v>
      </c>
      <c r="I9" s="1" t="str">
        <f>HYPERLINK("https://www.ncbi.nlm.nih.gov/nucleotide/NC_027086.1?report=genbank&amp;log$=nucltop&amp;blast_rank=9&amp;RID=0A0FCFWM013","NC_027086.1")</f>
        <v>NC_027086.1</v>
      </c>
    </row>
    <row r="10" spans="1:9" x14ac:dyDescent="0.3">
      <c r="A10" s="1" t="s">
        <v>43</v>
      </c>
      <c r="B10" s="1" t="s">
        <v>44</v>
      </c>
      <c r="C10" s="1">
        <v>462</v>
      </c>
      <c r="D10" s="1">
        <v>462</v>
      </c>
      <c r="E10" s="2">
        <v>0.92</v>
      </c>
      <c r="F10" s="3">
        <v>1.9999999999999999E-124</v>
      </c>
      <c r="G10" s="1">
        <v>71.900000000000006</v>
      </c>
      <c r="H10" s="1">
        <v>15907</v>
      </c>
      <c r="I10" s="1" t="str">
        <f>HYPERLINK("https://www.ncbi.nlm.nih.gov/nucleotide/LR694133.1?report=genbank&amp;log$=nucltop&amp;blast_rank=10&amp;RID=0A0FCFWM013","LR694133.1")</f>
        <v>LR694133.1</v>
      </c>
    </row>
    <row r="11" spans="1:9" x14ac:dyDescent="0.3">
      <c r="A11" s="1" t="s">
        <v>230</v>
      </c>
      <c r="B11" s="1" t="s">
        <v>231</v>
      </c>
      <c r="C11" s="1">
        <v>461</v>
      </c>
      <c r="D11" s="1">
        <v>461</v>
      </c>
      <c r="E11" s="2">
        <v>0.92</v>
      </c>
      <c r="F11" s="3">
        <v>1.9999999999999999E-124</v>
      </c>
      <c r="G11" s="1">
        <v>71.709999999999994</v>
      </c>
      <c r="H11" s="1">
        <v>15858</v>
      </c>
      <c r="I11" s="1" t="str">
        <f>HYPERLINK("https://www.ncbi.nlm.nih.gov/nucleotide/NC_059759.1?report=genbank&amp;log$=nucltop&amp;blast_rank=11&amp;RID=0A0FCFWM013","NC_059759.1")</f>
        <v>NC_059759.1</v>
      </c>
    </row>
    <row r="12" spans="1:9" x14ac:dyDescent="0.3">
      <c r="A12" s="1" t="s">
        <v>197</v>
      </c>
      <c r="B12" s="1" t="s">
        <v>196</v>
      </c>
      <c r="C12" s="1">
        <v>461</v>
      </c>
      <c r="D12" s="1">
        <v>461</v>
      </c>
      <c r="E12" s="2">
        <v>0.92</v>
      </c>
      <c r="F12" s="3">
        <v>1.9999999999999999E-124</v>
      </c>
      <c r="G12" s="1">
        <v>71.489999999999995</v>
      </c>
      <c r="H12" s="1">
        <v>16539</v>
      </c>
      <c r="I12" s="1" t="str">
        <f>HYPERLINK("https://www.ncbi.nlm.nih.gov/nucleotide/NC_054245.1?report=genbank&amp;log$=nucltop&amp;blast_rank=12&amp;RID=0A0FCFWM013","NC_054245.1")</f>
        <v>NC_054245.1</v>
      </c>
    </row>
    <row r="13" spans="1:9" x14ac:dyDescent="0.3">
      <c r="A13" s="1" t="s">
        <v>82</v>
      </c>
      <c r="B13" s="1" t="s">
        <v>83</v>
      </c>
      <c r="C13" s="1">
        <v>440</v>
      </c>
      <c r="D13" s="1">
        <v>440</v>
      </c>
      <c r="E13" s="2">
        <v>0.93</v>
      </c>
      <c r="F13" s="3">
        <v>6.9999999999999997E-118</v>
      </c>
      <c r="G13" s="1">
        <v>71</v>
      </c>
      <c r="H13" s="1">
        <v>16106</v>
      </c>
      <c r="I13" s="1" t="str">
        <f>HYPERLINK("https://www.ncbi.nlm.nih.gov/nucleotide/KP170618.1?report=genbank&amp;log$=nucltop&amp;blast_rank=13&amp;RID=0A0FCFWM013","KP170618.1")</f>
        <v>KP170618.1</v>
      </c>
    </row>
    <row r="14" spans="1:9" x14ac:dyDescent="0.3">
      <c r="A14" s="1" t="s">
        <v>84</v>
      </c>
      <c r="B14" s="1" t="s">
        <v>83</v>
      </c>
      <c r="C14" s="1">
        <v>440</v>
      </c>
      <c r="D14" s="1">
        <v>440</v>
      </c>
      <c r="E14" s="2">
        <v>0.93</v>
      </c>
      <c r="F14" s="3">
        <v>6.9999999999999997E-118</v>
      </c>
      <c r="G14" s="1">
        <v>71</v>
      </c>
      <c r="H14" s="1">
        <v>16106</v>
      </c>
      <c r="I14" s="1" t="str">
        <f>HYPERLINK("https://www.ncbi.nlm.nih.gov/nucleotide/KP170617.1?report=genbank&amp;log$=nucltop&amp;blast_rank=14&amp;RID=0A0FCFWM013","KP170617.1")</f>
        <v>KP170617.1</v>
      </c>
    </row>
    <row r="15" spans="1:9" x14ac:dyDescent="0.3">
      <c r="A15" s="1" t="s">
        <v>70</v>
      </c>
      <c r="B15" s="1" t="s">
        <v>71</v>
      </c>
      <c r="C15" s="1">
        <v>438</v>
      </c>
      <c r="D15" s="1">
        <v>438</v>
      </c>
      <c r="E15" s="2">
        <v>0.93</v>
      </c>
      <c r="F15" s="3">
        <v>2.9999999999999999E-117</v>
      </c>
      <c r="G15" s="1">
        <v>71.05</v>
      </c>
      <c r="H15" s="1">
        <v>16727</v>
      </c>
      <c r="I15" s="1" t="str">
        <f>HYPERLINK("https://www.ncbi.nlm.nih.gov/nucleotide/NC_026727.1?report=genbank&amp;log$=nucltop&amp;blast_rank=15&amp;RID=0A0FCFWM013","NC_026727.1")</f>
        <v>NC_026727.1</v>
      </c>
    </row>
    <row r="16" spans="1:9" x14ac:dyDescent="0.3">
      <c r="A16" s="1" t="s">
        <v>68</v>
      </c>
      <c r="B16" s="1" t="s">
        <v>69</v>
      </c>
      <c r="C16" s="1">
        <v>436</v>
      </c>
      <c r="D16" s="1">
        <v>436</v>
      </c>
      <c r="E16" s="2">
        <v>0.93</v>
      </c>
      <c r="F16" s="3">
        <v>8.9999999999999994E-117</v>
      </c>
      <c r="G16" s="1">
        <v>70.739999999999995</v>
      </c>
      <c r="H16" s="1">
        <v>16120</v>
      </c>
      <c r="I16" s="1" t="str">
        <f>HYPERLINK("https://www.ncbi.nlm.nih.gov/nucleotide/NC_029699.1?report=genbank&amp;log$=nucltop&amp;blast_rank=16&amp;RID=0A0FCFWM013","NC_029699.1")</f>
        <v>NC_029699.1</v>
      </c>
    </row>
    <row r="17" spans="1:9" x14ac:dyDescent="0.3">
      <c r="A17" s="1" t="s">
        <v>87</v>
      </c>
      <c r="B17" s="1" t="s">
        <v>83</v>
      </c>
      <c r="C17" s="1">
        <v>435</v>
      </c>
      <c r="D17" s="1">
        <v>435</v>
      </c>
      <c r="E17" s="2">
        <v>0.93</v>
      </c>
      <c r="F17" s="3">
        <v>8.9999999999999994E-117</v>
      </c>
      <c r="G17" s="1">
        <v>70.89</v>
      </c>
      <c r="H17" s="1">
        <v>16106</v>
      </c>
      <c r="I17" s="1" t="str">
        <f>HYPERLINK("https://www.ncbi.nlm.nih.gov/nucleotide/MK208925.1?report=genbank&amp;log$=nucltop&amp;blast_rank=17&amp;RID=0A0FCFWM013","MK208925.1")</f>
        <v>MK208925.1</v>
      </c>
    </row>
    <row r="18" spans="1:9" x14ac:dyDescent="0.3">
      <c r="A18" s="1" t="s">
        <v>89</v>
      </c>
      <c r="B18" s="1" t="s">
        <v>83</v>
      </c>
      <c r="C18" s="1">
        <v>431</v>
      </c>
      <c r="D18" s="1">
        <v>431</v>
      </c>
      <c r="E18" s="2">
        <v>0.93</v>
      </c>
      <c r="F18" s="3">
        <v>4.0000000000000002E-115</v>
      </c>
      <c r="G18" s="1">
        <v>70.78</v>
      </c>
      <c r="H18" s="1">
        <v>16108</v>
      </c>
      <c r="I18" s="1" t="str">
        <f>HYPERLINK("https://www.ncbi.nlm.nih.gov/nucleotide/FJ594967.1?report=genbank&amp;log$=nucltop&amp;blast_rank=18&amp;RID=0A0FCFWM013","FJ594967.1")</f>
        <v>FJ594967.1</v>
      </c>
    </row>
    <row r="19" spans="1:9" x14ac:dyDescent="0.3">
      <c r="A19" s="1" t="s">
        <v>102</v>
      </c>
      <c r="B19" s="1" t="s">
        <v>83</v>
      </c>
      <c r="C19" s="1">
        <v>431</v>
      </c>
      <c r="D19" s="1">
        <v>431</v>
      </c>
      <c r="E19" s="2">
        <v>0.93</v>
      </c>
      <c r="F19" s="3">
        <v>4.0000000000000002E-115</v>
      </c>
      <c r="G19" s="1">
        <v>70.67</v>
      </c>
      <c r="H19" s="1">
        <v>16106</v>
      </c>
      <c r="I19" s="1" t="str">
        <f>HYPERLINK("https://www.ncbi.nlm.nih.gov/nucleotide/AB525760.1?report=genbank&amp;log$=nucltop&amp;blast_rank=19&amp;RID=0A0FCFWM013","AB525760.1")</f>
        <v>AB525760.1</v>
      </c>
    </row>
    <row r="20" spans="1:9" x14ac:dyDescent="0.3">
      <c r="A20" s="1" t="s">
        <v>94</v>
      </c>
      <c r="B20" s="1" t="s">
        <v>83</v>
      </c>
      <c r="C20" s="1">
        <v>426</v>
      </c>
      <c r="D20" s="1">
        <v>426</v>
      </c>
      <c r="E20" s="2">
        <v>0.93</v>
      </c>
      <c r="F20" s="3">
        <v>4.9999999999999999E-114</v>
      </c>
      <c r="G20" s="1">
        <v>70.680000000000007</v>
      </c>
      <c r="H20" s="1">
        <v>16107</v>
      </c>
      <c r="I20" s="1" t="str">
        <f>HYPERLINK("https://www.ncbi.nlm.nih.gov/nucleotide/MK216561.1?report=genbank&amp;log$=nucltop&amp;blast_rank=20&amp;RID=0A0FCFWM013","MK216561.1")</f>
        <v>MK216561.1</v>
      </c>
    </row>
    <row r="21" spans="1:9" x14ac:dyDescent="0.3">
      <c r="A21" s="1" t="s">
        <v>95</v>
      </c>
      <c r="B21" s="1" t="s">
        <v>96</v>
      </c>
      <c r="C21" s="1">
        <v>423</v>
      </c>
      <c r="D21" s="1">
        <v>423</v>
      </c>
      <c r="E21" s="2">
        <v>0.93</v>
      </c>
      <c r="F21" s="3">
        <v>6.0000000000000002E-113</v>
      </c>
      <c r="G21" s="1">
        <v>70.959999999999994</v>
      </c>
      <c r="H21" s="1">
        <v>17507</v>
      </c>
      <c r="I21" s="1" t="str">
        <f>HYPERLINK("https://www.ncbi.nlm.nih.gov/nucleotide/NC_065088.1?report=genbank&amp;log$=nucltop&amp;blast_rank=21&amp;RID=0A0FCFWM013","NC_065088.1")</f>
        <v>NC_065088.1</v>
      </c>
    </row>
    <row r="22" spans="1:9" x14ac:dyDescent="0.3">
      <c r="A22" s="1" t="s">
        <v>88</v>
      </c>
      <c r="B22" s="1" t="s">
        <v>83</v>
      </c>
      <c r="C22" s="1">
        <v>422</v>
      </c>
      <c r="D22" s="1">
        <v>422</v>
      </c>
      <c r="E22" s="2">
        <v>0.93</v>
      </c>
      <c r="F22" s="3">
        <v>1.9999999999999999E-112</v>
      </c>
      <c r="G22" s="1">
        <v>70.45</v>
      </c>
      <c r="H22" s="1">
        <v>16100</v>
      </c>
      <c r="I22" s="1" t="str">
        <f>HYPERLINK("https://www.ncbi.nlm.nih.gov/nucleotide/KP170616.1?report=genbank&amp;log$=nucltop&amp;blast_rank=22&amp;RID=0A0FCFWM013","KP170616.1")</f>
        <v>KP170616.1</v>
      </c>
    </row>
    <row r="23" spans="1:9" x14ac:dyDescent="0.3">
      <c r="A23" s="1" t="s">
        <v>99</v>
      </c>
      <c r="B23" s="1" t="s">
        <v>83</v>
      </c>
      <c r="C23" s="1">
        <v>422</v>
      </c>
      <c r="D23" s="1">
        <v>422</v>
      </c>
      <c r="E23" s="2">
        <v>0.93</v>
      </c>
      <c r="F23" s="3">
        <v>1.9999999999999999E-112</v>
      </c>
      <c r="G23" s="1">
        <v>70.569999999999993</v>
      </c>
      <c r="H23" s="1">
        <v>16103</v>
      </c>
      <c r="I23" s="1" t="str">
        <f>HYPERLINK("https://www.ncbi.nlm.nih.gov/nucleotide/GU557148.1?report=genbank&amp;log$=nucltop&amp;blast_rank=23&amp;RID=0A0FCFWM013","GU557148.1")</f>
        <v>GU557148.1</v>
      </c>
    </row>
    <row r="24" spans="1:9" x14ac:dyDescent="0.3">
      <c r="A24" s="1" t="s">
        <v>100</v>
      </c>
      <c r="B24" s="1" t="s">
        <v>83</v>
      </c>
      <c r="C24" s="1">
        <v>422</v>
      </c>
      <c r="D24" s="1">
        <v>422</v>
      </c>
      <c r="E24" s="2">
        <v>0.93</v>
      </c>
      <c r="F24" s="3">
        <v>1.9999999999999999E-112</v>
      </c>
      <c r="G24" s="1">
        <v>70.569999999999993</v>
      </c>
      <c r="H24" s="1">
        <v>16103</v>
      </c>
      <c r="I24" s="1" t="str">
        <f>HYPERLINK("https://www.ncbi.nlm.nih.gov/nucleotide/GU557147.1?report=genbank&amp;log$=nucltop&amp;blast_rank=24&amp;RID=0A0FCFWM013","GU557147.1")</f>
        <v>GU557147.1</v>
      </c>
    </row>
    <row r="25" spans="1:9" x14ac:dyDescent="0.3">
      <c r="A25" s="1" t="s">
        <v>106</v>
      </c>
      <c r="B25" s="1" t="s">
        <v>83</v>
      </c>
      <c r="C25" s="1">
        <v>422</v>
      </c>
      <c r="D25" s="1">
        <v>422</v>
      </c>
      <c r="E25" s="2">
        <v>0.93</v>
      </c>
      <c r="F25" s="3">
        <v>1.9999999999999999E-112</v>
      </c>
      <c r="G25" s="1">
        <v>70.45</v>
      </c>
      <c r="H25" s="1">
        <v>16102</v>
      </c>
      <c r="I25" s="1" t="str">
        <f>HYPERLINK("https://www.ncbi.nlm.nih.gov/nucleotide/FJ594968.1?report=genbank&amp;log$=nucltop&amp;blast_rank=25&amp;RID=0A0FCFWM013","FJ594968.1")</f>
        <v>FJ594968.1</v>
      </c>
    </row>
    <row r="26" spans="1:9" x14ac:dyDescent="0.3">
      <c r="A26" s="1" t="s">
        <v>101</v>
      </c>
      <c r="B26" s="1" t="s">
        <v>83</v>
      </c>
      <c r="C26" s="1">
        <v>422</v>
      </c>
      <c r="D26" s="1">
        <v>422</v>
      </c>
      <c r="E26" s="2">
        <v>0.93</v>
      </c>
      <c r="F26" s="3">
        <v>1.9999999999999999E-112</v>
      </c>
      <c r="G26" s="1">
        <v>70.45</v>
      </c>
      <c r="H26" s="1">
        <v>16107</v>
      </c>
      <c r="I26" s="1" t="str">
        <f>HYPERLINK("https://www.ncbi.nlm.nih.gov/nucleotide/FJ594963.1?report=genbank&amp;log$=nucltop&amp;blast_rank=26&amp;RID=0A0FCFWM013","FJ594963.1")</f>
        <v>FJ594963.1</v>
      </c>
    </row>
    <row r="27" spans="1:9" x14ac:dyDescent="0.3">
      <c r="A27" s="1" t="s">
        <v>91</v>
      </c>
      <c r="B27" s="1" t="s">
        <v>83</v>
      </c>
      <c r="C27" s="1">
        <v>422</v>
      </c>
      <c r="D27" s="1">
        <v>422</v>
      </c>
      <c r="E27" s="2">
        <v>0.93</v>
      </c>
      <c r="F27" s="3">
        <v>1.9999999999999999E-112</v>
      </c>
      <c r="G27" s="1">
        <v>70.45</v>
      </c>
      <c r="H27" s="1">
        <v>16103</v>
      </c>
      <c r="I27" s="1" t="str">
        <f>HYPERLINK("https://www.ncbi.nlm.nih.gov/nucleotide/AB525761.1?report=genbank&amp;log$=nucltop&amp;blast_rank=27&amp;RID=0A0FCFWM013","AB525761.1")</f>
        <v>AB525761.1</v>
      </c>
    </row>
    <row r="28" spans="1:9" x14ac:dyDescent="0.3">
      <c r="A28" s="1" t="s">
        <v>103</v>
      </c>
      <c r="B28" s="1" t="s">
        <v>83</v>
      </c>
      <c r="C28" s="1">
        <v>422</v>
      </c>
      <c r="D28" s="1">
        <v>422</v>
      </c>
      <c r="E28" s="2">
        <v>0.93</v>
      </c>
      <c r="F28" s="3">
        <v>1.9999999999999999E-112</v>
      </c>
      <c r="G28" s="1">
        <v>70.45</v>
      </c>
      <c r="H28" s="1">
        <v>16096</v>
      </c>
      <c r="I28" s="1" t="str">
        <f>HYPERLINK("https://www.ncbi.nlm.nih.gov/nucleotide/EU294194.1?report=genbank&amp;log$=nucltop&amp;blast_rank=28&amp;RID=0A0FCFWM013","EU294194.1")</f>
        <v>EU294194.1</v>
      </c>
    </row>
    <row r="29" spans="1:9" x14ac:dyDescent="0.3">
      <c r="A29" s="1" t="s">
        <v>66</v>
      </c>
      <c r="B29" s="1" t="s">
        <v>67</v>
      </c>
      <c r="C29" s="1">
        <v>419</v>
      </c>
      <c r="D29" s="1">
        <v>419</v>
      </c>
      <c r="E29" s="2">
        <v>0.89</v>
      </c>
      <c r="F29" s="3">
        <v>6.9999999999999999E-112</v>
      </c>
      <c r="G29" s="1">
        <v>70.8</v>
      </c>
      <c r="H29" s="1">
        <v>15756</v>
      </c>
      <c r="I29" s="1" t="str">
        <f>HYPERLINK("https://www.ncbi.nlm.nih.gov/nucleotide/NC_051967.1?report=genbank&amp;log$=nucltop&amp;blast_rank=29&amp;RID=0A0FCFWM013","NC_051967.1")</f>
        <v>NC_051967.1</v>
      </c>
    </row>
    <row r="30" spans="1:9" x14ac:dyDescent="0.3">
      <c r="A30" s="1" t="s">
        <v>97</v>
      </c>
      <c r="B30" s="1" t="s">
        <v>83</v>
      </c>
      <c r="C30" s="1">
        <v>417</v>
      </c>
      <c r="D30" s="1">
        <v>417</v>
      </c>
      <c r="E30" s="2">
        <v>0.93</v>
      </c>
      <c r="F30" s="3">
        <v>2.0000000000000002E-111</v>
      </c>
      <c r="G30" s="1">
        <v>70.349999999999994</v>
      </c>
      <c r="H30" s="1">
        <v>16096</v>
      </c>
      <c r="I30" s="1" t="str">
        <f>HYPERLINK("https://www.ncbi.nlm.nih.gov/nucleotide/MK216560.1?report=genbank&amp;log$=nucltop&amp;blast_rank=30&amp;RID=0A0FCFWM013","MK216560.1")</f>
        <v>MK216560.1</v>
      </c>
    </row>
    <row r="31" spans="1:9" x14ac:dyDescent="0.3">
      <c r="A31" s="1" t="s">
        <v>90</v>
      </c>
      <c r="B31" s="1" t="s">
        <v>83</v>
      </c>
      <c r="C31" s="1">
        <v>417</v>
      </c>
      <c r="D31" s="1">
        <v>417</v>
      </c>
      <c r="E31" s="2">
        <v>0.93</v>
      </c>
      <c r="F31" s="3">
        <v>2.0000000000000002E-111</v>
      </c>
      <c r="G31" s="1">
        <v>70.349999999999994</v>
      </c>
      <c r="H31" s="1">
        <v>16105</v>
      </c>
      <c r="I31" s="1" t="str">
        <f>HYPERLINK("https://www.ncbi.nlm.nih.gov/nucleotide/AB525437.1?report=genbank&amp;log$=nucltop&amp;blast_rank=31&amp;RID=0A0FCFWM013","AB525437.1")</f>
        <v>AB525437.1</v>
      </c>
    </row>
    <row r="32" spans="1:9" x14ac:dyDescent="0.3">
      <c r="A32" s="1" t="s">
        <v>78</v>
      </c>
      <c r="B32" s="1" t="s">
        <v>79</v>
      </c>
      <c r="C32" s="1">
        <v>417</v>
      </c>
      <c r="D32" s="1">
        <v>417</v>
      </c>
      <c r="E32" s="2">
        <v>0.93</v>
      </c>
      <c r="F32" s="3">
        <v>2.0000000000000002E-111</v>
      </c>
      <c r="G32" s="1">
        <v>70.45</v>
      </c>
      <c r="H32" s="1">
        <v>16112</v>
      </c>
      <c r="I32" s="1" t="str">
        <f>HYPERLINK("https://www.ncbi.nlm.nih.gov/nucleotide/NC_013432.1?report=genbank&amp;log$=nucltop&amp;blast_rank=32&amp;RID=0A0FCFWM013","NC_013432.1")</f>
        <v>NC_013432.1</v>
      </c>
    </row>
    <row r="33" spans="1:9" x14ac:dyDescent="0.3">
      <c r="A33" s="1" t="s">
        <v>104</v>
      </c>
      <c r="B33" s="1" t="s">
        <v>105</v>
      </c>
      <c r="C33" s="1">
        <v>416</v>
      </c>
      <c r="D33" s="1">
        <v>416</v>
      </c>
      <c r="E33" s="2">
        <v>0.93</v>
      </c>
      <c r="F33" s="3">
        <v>8.9999999999999999E-111</v>
      </c>
      <c r="G33" s="1">
        <v>70.760000000000005</v>
      </c>
      <c r="H33" s="1">
        <v>17538</v>
      </c>
      <c r="I33" s="1" t="str">
        <f>HYPERLINK("https://www.ncbi.nlm.nih.gov/nucleotide/NC_005929.1?report=genbank&amp;log$=nucltop&amp;blast_rank=33&amp;RID=0A0FCFWM013","NC_005929.1")</f>
        <v>NC_005929.1</v>
      </c>
    </row>
    <row r="34" spans="1:9" x14ac:dyDescent="0.3">
      <c r="A34" s="1" t="s">
        <v>107</v>
      </c>
      <c r="B34" s="1" t="s">
        <v>108</v>
      </c>
      <c r="C34" s="1">
        <v>415</v>
      </c>
      <c r="D34" s="1">
        <v>415</v>
      </c>
      <c r="E34" s="2">
        <v>0.91</v>
      </c>
      <c r="F34" s="3">
        <v>2.9999999999999999E-110</v>
      </c>
      <c r="G34" s="1">
        <v>70.84</v>
      </c>
      <c r="H34" s="1">
        <v>17277</v>
      </c>
      <c r="I34" s="1" t="str">
        <f>HYPERLINK("https://www.ncbi.nlm.nih.gov/nucleotide/MW218895.1?report=genbank&amp;log$=nucltop&amp;blast_rank=34&amp;RID=0A0FCFWM013","MW218895.1")</f>
        <v>MW218895.1</v>
      </c>
    </row>
    <row r="35" spans="1:9" x14ac:dyDescent="0.3">
      <c r="A35" s="1" t="s">
        <v>109</v>
      </c>
      <c r="B35" s="1" t="s">
        <v>108</v>
      </c>
      <c r="C35" s="1">
        <v>415</v>
      </c>
      <c r="D35" s="1">
        <v>415</v>
      </c>
      <c r="E35" s="2">
        <v>0.91</v>
      </c>
      <c r="F35" s="3">
        <v>2.9999999999999999E-110</v>
      </c>
      <c r="G35" s="1">
        <v>70.84</v>
      </c>
      <c r="H35" s="1">
        <v>17157</v>
      </c>
      <c r="I35" s="1" t="str">
        <f>HYPERLINK("https://www.ncbi.nlm.nih.gov/nucleotide/NC_051929.1?report=genbank&amp;log$=nucltop&amp;blast_rank=35&amp;RID=0A0FCFWM013","NC_051929.1")</f>
        <v>NC_051929.1</v>
      </c>
    </row>
    <row r="36" spans="1:9" x14ac:dyDescent="0.3">
      <c r="A36" s="1" t="s">
        <v>98</v>
      </c>
      <c r="B36" s="1" t="s">
        <v>83</v>
      </c>
      <c r="C36" s="1">
        <v>413</v>
      </c>
      <c r="D36" s="1">
        <v>413</v>
      </c>
      <c r="E36" s="2">
        <v>0.93</v>
      </c>
      <c r="F36" s="3">
        <v>9.9999999999999999E-110</v>
      </c>
      <c r="G36" s="1">
        <v>70.239999999999995</v>
      </c>
      <c r="H36" s="1">
        <v>16110</v>
      </c>
      <c r="I36" s="1" t="str">
        <f>HYPERLINK("https://www.ncbi.nlm.nih.gov/nucleotide/PP178709.1?report=genbank&amp;log$=nucltop&amp;blast_rank=36&amp;RID=0A0FCFWM013","PP178709.1")</f>
        <v>PP178709.1</v>
      </c>
    </row>
    <row r="37" spans="1:9" x14ac:dyDescent="0.3">
      <c r="A37" s="1" t="s">
        <v>62</v>
      </c>
      <c r="B37" s="1" t="s">
        <v>61</v>
      </c>
      <c r="C37" s="1">
        <v>413</v>
      </c>
      <c r="D37" s="1">
        <v>413</v>
      </c>
      <c r="E37" s="2">
        <v>0.92</v>
      </c>
      <c r="F37" s="3">
        <v>9.9999999999999999E-110</v>
      </c>
      <c r="G37" s="1">
        <v>70.5</v>
      </c>
      <c r="H37" s="1">
        <v>15569</v>
      </c>
      <c r="I37" s="1" t="str">
        <f>HYPERLINK("https://www.ncbi.nlm.nih.gov/nucleotide/NC_057223.1?report=genbank&amp;log$=nucltop&amp;blast_rank=37&amp;RID=0A0FCFWM013","NC_057223.1")</f>
        <v>NC_057223.1</v>
      </c>
    </row>
    <row r="38" spans="1:9" x14ac:dyDescent="0.3">
      <c r="A38" s="1" t="s">
        <v>103</v>
      </c>
      <c r="B38" s="1" t="s">
        <v>83</v>
      </c>
      <c r="C38" s="1">
        <v>413</v>
      </c>
      <c r="D38" s="1">
        <v>413</v>
      </c>
      <c r="E38" s="2">
        <v>0.93</v>
      </c>
      <c r="F38" s="3">
        <v>9.9999999999999999E-110</v>
      </c>
      <c r="G38" s="1">
        <v>70.239999999999995</v>
      </c>
      <c r="H38" s="1">
        <v>16109</v>
      </c>
      <c r="I38" s="1" t="str">
        <f>HYPERLINK("https://www.ncbi.nlm.nih.gov/nucleotide/FJ986223.1?report=genbank&amp;log$=nucltop&amp;blast_rank=38&amp;RID=0A0FCFWM013","FJ986223.1")</f>
        <v>FJ986223.1</v>
      </c>
    </row>
    <row r="39" spans="1:9" x14ac:dyDescent="0.3">
      <c r="A39" s="1" t="s">
        <v>103</v>
      </c>
      <c r="B39" s="1" t="s">
        <v>83</v>
      </c>
      <c r="C39" s="1">
        <v>413</v>
      </c>
      <c r="D39" s="1">
        <v>413</v>
      </c>
      <c r="E39" s="2">
        <v>0.93</v>
      </c>
      <c r="F39" s="3">
        <v>9.9999999999999999E-110</v>
      </c>
      <c r="G39" s="1">
        <v>70.239999999999995</v>
      </c>
      <c r="H39" s="1">
        <v>16099</v>
      </c>
      <c r="I39" s="1" t="str">
        <f>HYPERLINK("https://www.ncbi.nlm.nih.gov/nucleotide/NC_012616.1?report=genbank&amp;log$=nucltop&amp;blast_rank=39&amp;RID=0A0FCFWM013","NC_012616.1")</f>
        <v>NC_012616.1</v>
      </c>
    </row>
    <row r="40" spans="1:9" x14ac:dyDescent="0.3">
      <c r="A40" s="1" t="s">
        <v>332</v>
      </c>
      <c r="B40" s="1" t="s">
        <v>333</v>
      </c>
      <c r="C40" s="1">
        <v>410</v>
      </c>
      <c r="D40" s="1">
        <v>410</v>
      </c>
      <c r="E40" s="2">
        <v>0.92</v>
      </c>
      <c r="F40" s="3">
        <v>4E-109</v>
      </c>
      <c r="G40" s="1">
        <v>70.69</v>
      </c>
      <c r="H40" s="1">
        <v>15633</v>
      </c>
      <c r="I40" s="1" t="str">
        <f>HYPERLINK("https://www.ncbi.nlm.nih.gov/nucleotide/MZ305460.1?report=genbank&amp;log$=nucltop&amp;blast_rank=40&amp;RID=0A0FCFWM013","MZ305460.1")</f>
        <v>MZ305460.1</v>
      </c>
    </row>
    <row r="41" spans="1:9" x14ac:dyDescent="0.3">
      <c r="A41" s="1" t="s">
        <v>172</v>
      </c>
      <c r="B41" s="1" t="s">
        <v>171</v>
      </c>
      <c r="C41" s="1">
        <v>409</v>
      </c>
      <c r="D41" s="1">
        <v>409</v>
      </c>
      <c r="E41" s="2">
        <v>0.94</v>
      </c>
      <c r="F41" s="3">
        <v>1E-108</v>
      </c>
      <c r="G41" s="1">
        <v>70.069999999999993</v>
      </c>
      <c r="H41" s="1">
        <v>15744</v>
      </c>
      <c r="I41" s="1" t="str">
        <f>HYPERLINK("https://www.ncbi.nlm.nih.gov/nucleotide/MN163001.1?report=genbank&amp;log$=nucltop&amp;blast_rank=41&amp;RID=0A0FCFWM013","MN163001.1")</f>
        <v>MN163001.1</v>
      </c>
    </row>
    <row r="42" spans="1:9" x14ac:dyDescent="0.3">
      <c r="A42" s="1" t="s">
        <v>60</v>
      </c>
      <c r="B42" s="1" t="s">
        <v>61</v>
      </c>
      <c r="C42" s="1">
        <v>404</v>
      </c>
      <c r="D42" s="1">
        <v>404</v>
      </c>
      <c r="E42" s="2">
        <v>0.92</v>
      </c>
      <c r="F42" s="3">
        <v>4.9999999999999997E-107</v>
      </c>
      <c r="G42" s="1">
        <v>70.39</v>
      </c>
      <c r="H42" s="1">
        <v>15568</v>
      </c>
      <c r="I42" s="1" t="str">
        <f>HYPERLINK("https://www.ncbi.nlm.nih.gov/nucleotide/MW248463.1?report=genbank&amp;log$=nucltop&amp;blast_rank=42&amp;RID=0A0FCFWM013","MW248463.1")</f>
        <v>MW248463.1</v>
      </c>
    </row>
    <row r="43" spans="1:9" x14ac:dyDescent="0.3">
      <c r="A43" s="1" t="s">
        <v>92</v>
      </c>
      <c r="B43" s="1" t="s">
        <v>93</v>
      </c>
      <c r="C43" s="1">
        <v>389</v>
      </c>
      <c r="D43" s="1">
        <v>389</v>
      </c>
      <c r="E43" s="2">
        <v>0.87</v>
      </c>
      <c r="F43" s="3">
        <v>9.9999999999999993E-103</v>
      </c>
      <c r="G43" s="1">
        <v>70.89</v>
      </c>
      <c r="H43" s="1">
        <v>16778</v>
      </c>
      <c r="I43" s="1" t="str">
        <f>HYPERLINK("https://www.ncbi.nlm.nih.gov/nucleotide/NC_082941.1?report=genbank&amp;log$=nucltop&amp;blast_rank=43&amp;RID=0A0FCFWM013","NC_082941.1")</f>
        <v>NC_082941.1</v>
      </c>
    </row>
    <row r="44" spans="1:9" x14ac:dyDescent="0.3">
      <c r="A44" s="1" t="s">
        <v>85</v>
      </c>
      <c r="B44" s="1" t="s">
        <v>86</v>
      </c>
      <c r="C44" s="1">
        <v>383</v>
      </c>
      <c r="D44" s="1">
        <v>383</v>
      </c>
      <c r="E44" s="2">
        <v>0.91</v>
      </c>
      <c r="F44" s="3">
        <v>5.0000000000000001E-101</v>
      </c>
      <c r="G44" s="1">
        <v>69.87</v>
      </c>
      <c r="H44" s="1">
        <v>15910</v>
      </c>
      <c r="I44" s="1" t="str">
        <f>HYPERLINK("https://www.ncbi.nlm.nih.gov/nucleotide/LC416626.1?report=genbank&amp;log$=nucltop&amp;blast_rank=44&amp;RID=0A0FCFWM013","LC416626.1")</f>
        <v>LC416626.1</v>
      </c>
    </row>
    <row r="45" spans="1:9" x14ac:dyDescent="0.3">
      <c r="A45" s="1" t="s">
        <v>76</v>
      </c>
      <c r="B45" s="1" t="s">
        <v>77</v>
      </c>
      <c r="C45" s="1">
        <v>383</v>
      </c>
      <c r="D45" s="1">
        <v>383</v>
      </c>
      <c r="E45" s="2">
        <v>0.91</v>
      </c>
      <c r="F45" s="3">
        <v>5.0000000000000001E-101</v>
      </c>
      <c r="G45" s="1">
        <v>69.87</v>
      </c>
      <c r="H45" s="1">
        <v>15913</v>
      </c>
      <c r="I45" s="1" t="str">
        <f>HYPERLINK("https://www.ncbi.nlm.nih.gov/nucleotide/LC416624.1?report=genbank&amp;log$=nucltop&amp;blast_rank=45&amp;RID=0A0FCFWM013","LC416624.1")</f>
        <v>LC416624.1</v>
      </c>
    </row>
    <row r="46" spans="1:9" x14ac:dyDescent="0.3">
      <c r="A46" s="1" t="s">
        <v>80</v>
      </c>
      <c r="B46" s="1" t="s">
        <v>81</v>
      </c>
      <c r="C46" s="1">
        <v>381</v>
      </c>
      <c r="D46" s="1">
        <v>381</v>
      </c>
      <c r="E46" s="2">
        <v>0.91</v>
      </c>
      <c r="F46" s="3">
        <v>2E-100</v>
      </c>
      <c r="G46" s="1">
        <v>69.930000000000007</v>
      </c>
      <c r="H46" s="1">
        <v>15501</v>
      </c>
      <c r="I46" s="1" t="str">
        <f>HYPERLINK("https://www.ncbi.nlm.nih.gov/nucleotide/LC416625.1?report=genbank&amp;log$=nucltop&amp;blast_rank=46&amp;RID=0A0FCFWM013","LC416625.1")</f>
        <v>LC416625.1</v>
      </c>
    </row>
    <row r="47" spans="1:9" x14ac:dyDescent="0.3">
      <c r="A47" s="1" t="s">
        <v>58</v>
      </c>
      <c r="B47" s="1" t="s">
        <v>59</v>
      </c>
      <c r="C47" s="1">
        <v>377</v>
      </c>
      <c r="D47" s="1">
        <v>377</v>
      </c>
      <c r="E47" s="2">
        <v>0.92</v>
      </c>
      <c r="F47" s="3">
        <v>6.9999999999999997E-99</v>
      </c>
      <c r="G47" s="1">
        <v>69.86</v>
      </c>
      <c r="H47" s="1">
        <v>16260</v>
      </c>
      <c r="I47" s="1" t="str">
        <f>HYPERLINK("https://www.ncbi.nlm.nih.gov/nucleotide/NC_062943.1?report=genbank&amp;log$=nucltop&amp;blast_rank=47&amp;RID=0A0FCFWM013","NC_062943.1")</f>
        <v>NC_062943.1</v>
      </c>
    </row>
    <row r="48" spans="1:9" x14ac:dyDescent="0.3">
      <c r="A48" s="1" t="s">
        <v>49</v>
      </c>
      <c r="B48" s="1" t="s">
        <v>48</v>
      </c>
      <c r="C48" s="1">
        <v>374</v>
      </c>
      <c r="D48" s="1">
        <v>374</v>
      </c>
      <c r="E48" s="2">
        <v>0.91</v>
      </c>
      <c r="F48" s="3">
        <v>3E-98</v>
      </c>
      <c r="G48" s="1">
        <v>69.33</v>
      </c>
      <c r="H48" s="1">
        <v>16315</v>
      </c>
      <c r="I48" s="1" t="str">
        <f>HYPERLINK("https://www.ncbi.nlm.nih.gov/nucleotide/MN128376.1?report=genbank&amp;log$=nucltop&amp;blast_rank=48&amp;RID=0A0FCFWM013","MN128376.1")</f>
        <v>MN128376.1</v>
      </c>
    </row>
    <row r="49" spans="1:9" x14ac:dyDescent="0.3">
      <c r="A49" s="1" t="s">
        <v>308</v>
      </c>
      <c r="B49" s="1" t="s">
        <v>307</v>
      </c>
      <c r="C49" s="1">
        <v>373</v>
      </c>
      <c r="D49" s="1">
        <v>373</v>
      </c>
      <c r="E49" s="2">
        <v>0.87</v>
      </c>
      <c r="F49" s="3">
        <v>8.9999999999999999E-98</v>
      </c>
      <c r="G49" s="1">
        <v>70.400000000000006</v>
      </c>
      <c r="H49" s="1">
        <v>15678</v>
      </c>
      <c r="I49" s="1" t="str">
        <f>HYPERLINK("https://www.ncbi.nlm.nih.gov/nucleotide/MN275902.1?report=genbank&amp;log$=nucltop&amp;blast_rank=49&amp;RID=0A0FCFWM013","MN275902.1")</f>
        <v>MN275902.1</v>
      </c>
    </row>
    <row r="50" spans="1:9" x14ac:dyDescent="0.3">
      <c r="A50" s="1" t="s">
        <v>27</v>
      </c>
      <c r="B50" s="1" t="s">
        <v>28</v>
      </c>
      <c r="C50" s="1">
        <v>360</v>
      </c>
      <c r="D50" s="1">
        <v>360</v>
      </c>
      <c r="E50" s="2">
        <v>0.87</v>
      </c>
      <c r="F50" s="3">
        <v>6.0000000000000003E-94</v>
      </c>
      <c r="G50" s="1">
        <v>69.63</v>
      </c>
      <c r="H50" s="1">
        <v>15812</v>
      </c>
      <c r="I50" s="1" t="str">
        <f>HYPERLINK("https://www.ncbi.nlm.nih.gov/nucleotide/NC_046508.1?report=genbank&amp;log$=nucltop&amp;blast_rank=50&amp;RID=0A0FCFWM013","NC_046508.1")</f>
        <v>NC_046508.1</v>
      </c>
    </row>
    <row r="51" spans="1:9" x14ac:dyDescent="0.3">
      <c r="A51" s="1" t="s">
        <v>315</v>
      </c>
      <c r="B51" s="1" t="s">
        <v>316</v>
      </c>
      <c r="C51" s="1">
        <v>358</v>
      </c>
      <c r="D51" s="1">
        <v>358</v>
      </c>
      <c r="E51" s="2">
        <v>0.85</v>
      </c>
      <c r="F51" s="3">
        <v>1.9999999999999998E-93</v>
      </c>
      <c r="G51" s="1">
        <v>69.86</v>
      </c>
      <c r="H51" s="1">
        <v>16045</v>
      </c>
      <c r="I51" s="1" t="str">
        <f>HYPERLINK("https://www.ncbi.nlm.nih.gov/nucleotide/OP546035.1?report=genbank&amp;log$=nucltop&amp;blast_rank=51&amp;RID=0A0FCFWM013","OP546035.1")</f>
        <v>OP546035.1</v>
      </c>
    </row>
    <row r="52" spans="1:9" x14ac:dyDescent="0.3">
      <c r="A52" s="1" t="s">
        <v>50</v>
      </c>
      <c r="B52" s="1" t="s">
        <v>51</v>
      </c>
      <c r="C52" s="1">
        <v>351</v>
      </c>
      <c r="D52" s="1">
        <v>351</v>
      </c>
      <c r="E52" s="2">
        <v>0.91</v>
      </c>
      <c r="F52" s="3">
        <v>3.0000000000000002E-91</v>
      </c>
      <c r="G52" s="1">
        <v>69.33</v>
      </c>
      <c r="H52" s="1">
        <v>16274</v>
      </c>
      <c r="I52" s="1" t="str">
        <f>HYPERLINK("https://www.ncbi.nlm.nih.gov/nucleotide/NC_052743.1?report=genbank&amp;log$=nucltop&amp;blast_rank=52&amp;RID=0A0FCFWM013","NC_052743.1")</f>
        <v>NC_052743.1</v>
      </c>
    </row>
    <row r="53" spans="1:9" x14ac:dyDescent="0.3">
      <c r="A53" s="1" t="s">
        <v>501</v>
      </c>
      <c r="B53" s="1" t="s">
        <v>502</v>
      </c>
      <c r="C53" s="1">
        <v>347</v>
      </c>
      <c r="D53" s="1">
        <v>347</v>
      </c>
      <c r="E53" s="2">
        <v>0.88</v>
      </c>
      <c r="F53" s="3">
        <v>4E-90</v>
      </c>
      <c r="G53" s="1">
        <v>69.19</v>
      </c>
      <c r="H53" s="1">
        <v>15830</v>
      </c>
      <c r="I53" s="1" t="str">
        <f>HYPERLINK("https://www.ncbi.nlm.nih.gov/nucleotide/NC_068797.1?report=genbank&amp;log$=nucltop&amp;blast_rank=53&amp;RID=0A0FCFWM013","NC_068797.1")</f>
        <v>NC_068797.1</v>
      </c>
    </row>
    <row r="54" spans="1:9" x14ac:dyDescent="0.3">
      <c r="A54" s="1" t="s">
        <v>52</v>
      </c>
      <c r="B54" s="1" t="s">
        <v>53</v>
      </c>
      <c r="C54" s="1">
        <v>346</v>
      </c>
      <c r="D54" s="1">
        <v>346</v>
      </c>
      <c r="E54" s="2">
        <v>0.91</v>
      </c>
      <c r="F54" s="3">
        <v>1E-89</v>
      </c>
      <c r="G54" s="1">
        <v>69.22</v>
      </c>
      <c r="H54" s="1">
        <v>16257</v>
      </c>
      <c r="I54" s="1" t="str">
        <f>HYPERLINK("https://www.ncbi.nlm.nih.gov/nucleotide/NC_014452.2?report=genbank&amp;log$=nucltop&amp;blast_rank=54&amp;RID=0A0FCFWM013","NC_014452.2")</f>
        <v>NC_014452.2</v>
      </c>
    </row>
    <row r="55" spans="1:9" x14ac:dyDescent="0.3">
      <c r="A55" s="1" t="s">
        <v>35</v>
      </c>
      <c r="B55" s="1" t="s">
        <v>36</v>
      </c>
      <c r="C55" s="1">
        <v>337</v>
      </c>
      <c r="D55" s="1">
        <v>337</v>
      </c>
      <c r="E55" s="2">
        <v>0.87</v>
      </c>
      <c r="F55" s="3">
        <v>7.0000000000000002E-87</v>
      </c>
      <c r="G55" s="1">
        <v>69.03</v>
      </c>
      <c r="H55" s="1">
        <v>15892</v>
      </c>
      <c r="I55" s="1" t="str">
        <f>HYPERLINK("https://www.ncbi.nlm.nih.gov/nucleotide/NC_007690.1?report=genbank&amp;log$=nucltop&amp;blast_rank=55&amp;RID=0A0FCFWM013","NC_007690.1")</f>
        <v>NC_007690.1</v>
      </c>
    </row>
    <row r="56" spans="1:9" x14ac:dyDescent="0.3">
      <c r="A56" s="1" t="s">
        <v>503</v>
      </c>
      <c r="B56" s="1" t="s">
        <v>504</v>
      </c>
      <c r="C56" s="1">
        <v>328</v>
      </c>
      <c r="D56" s="1">
        <v>328</v>
      </c>
      <c r="E56" s="2">
        <v>0.84</v>
      </c>
      <c r="F56" s="3">
        <v>3.0000000000000001E-84</v>
      </c>
      <c r="G56" s="1">
        <v>69.47</v>
      </c>
      <c r="H56" s="1">
        <v>16047</v>
      </c>
      <c r="I56" s="1" t="str">
        <f>HYPERLINK("https://www.ncbi.nlm.nih.gov/nucleotide/OQ207656.1?report=genbank&amp;log$=nucltop&amp;blast_rank=56&amp;RID=0A0FCFWM013","OQ207656.1")</f>
        <v>OQ207656.1</v>
      </c>
    </row>
    <row r="57" spans="1:9" x14ac:dyDescent="0.3">
      <c r="A57" s="1" t="s">
        <v>505</v>
      </c>
      <c r="B57" s="1" t="s">
        <v>506</v>
      </c>
      <c r="C57" s="1">
        <v>316</v>
      </c>
      <c r="D57" s="1">
        <v>316</v>
      </c>
      <c r="E57" s="2">
        <v>0.88</v>
      </c>
      <c r="F57" s="3">
        <v>5.9999999999999998E-81</v>
      </c>
      <c r="G57" s="1">
        <v>68.680000000000007</v>
      </c>
      <c r="H57" s="1">
        <v>17852</v>
      </c>
      <c r="I57" s="1" t="str">
        <f>HYPERLINK("https://www.ncbi.nlm.nih.gov/nucleotide/AP011983.1?report=genbank&amp;log$=nucltop&amp;blast_rank=57&amp;RID=0A0FCFWM013","AP011983.1")</f>
        <v>AP011983.1</v>
      </c>
    </row>
    <row r="58" spans="1:9" x14ac:dyDescent="0.3">
      <c r="A58" s="1" t="s">
        <v>507</v>
      </c>
      <c r="B58" s="1" t="s">
        <v>508</v>
      </c>
      <c r="C58" s="1">
        <v>315</v>
      </c>
      <c r="D58" s="1">
        <v>315</v>
      </c>
      <c r="E58" s="2">
        <v>0.89</v>
      </c>
      <c r="F58" s="3">
        <v>1.9999999999999999E-80</v>
      </c>
      <c r="G58" s="1">
        <v>69.06</v>
      </c>
      <c r="H58" s="1">
        <v>16339</v>
      </c>
      <c r="I58" s="1" t="str">
        <f>HYPERLINK("https://www.ncbi.nlm.nih.gov/nucleotide/MZ433362.1?report=genbank&amp;log$=nucltop&amp;blast_rank=58&amp;RID=0A0FCFWM013","MZ433362.1")</f>
        <v>MZ433362.1</v>
      </c>
    </row>
    <row r="59" spans="1:9" x14ac:dyDescent="0.3">
      <c r="A59" s="1" t="s">
        <v>509</v>
      </c>
      <c r="B59" s="1" t="s">
        <v>510</v>
      </c>
      <c r="C59" s="1">
        <v>314</v>
      </c>
      <c r="D59" s="1">
        <v>314</v>
      </c>
      <c r="E59" s="2">
        <v>0.84</v>
      </c>
      <c r="F59" s="3">
        <v>7.0000000000000003E-80</v>
      </c>
      <c r="G59" s="1">
        <v>68.89</v>
      </c>
      <c r="H59" s="1">
        <v>15878</v>
      </c>
      <c r="I59" s="1" t="str">
        <f>HYPERLINK("https://www.ncbi.nlm.nih.gov/nucleotide/NC_045944.1?report=genbank&amp;log$=nucltop&amp;blast_rank=59&amp;RID=0A0FCFWM013","NC_045944.1")</f>
        <v>NC_045944.1</v>
      </c>
    </row>
    <row r="60" spans="1:9" x14ac:dyDescent="0.3">
      <c r="A60" s="1" t="s">
        <v>33</v>
      </c>
      <c r="B60" s="1" t="s">
        <v>34</v>
      </c>
      <c r="C60" s="1">
        <v>314</v>
      </c>
      <c r="D60" s="1">
        <v>314</v>
      </c>
      <c r="E60" s="2">
        <v>0.92</v>
      </c>
      <c r="F60" s="3">
        <v>7.0000000000000003E-80</v>
      </c>
      <c r="G60" s="1">
        <v>68.099999999999994</v>
      </c>
      <c r="H60" s="1">
        <v>15790</v>
      </c>
      <c r="I60" s="1" t="str">
        <f>HYPERLINK("https://www.ncbi.nlm.nih.gov/nucleotide/NC_045853.1?report=genbank&amp;log$=nucltop&amp;blast_rank=60&amp;RID=0A0FCFWM013","NC_045853.1")</f>
        <v>NC_045853.1</v>
      </c>
    </row>
    <row r="61" spans="1:9" x14ac:dyDescent="0.3">
      <c r="A61" s="1" t="s">
        <v>511</v>
      </c>
      <c r="B61" s="1" t="s">
        <v>512</v>
      </c>
      <c r="C61" s="1">
        <v>300</v>
      </c>
      <c r="D61" s="1">
        <v>300</v>
      </c>
      <c r="E61" s="2">
        <v>0.67</v>
      </c>
      <c r="F61" s="3">
        <v>4.9999999999999998E-76</v>
      </c>
      <c r="G61" s="1">
        <v>70.47</v>
      </c>
      <c r="H61" s="1">
        <v>16707</v>
      </c>
      <c r="I61" s="1" t="str">
        <f>HYPERLINK("https://www.ncbi.nlm.nih.gov/nucleotide/MT274570.1?report=genbank&amp;log$=nucltop&amp;blast_rank=63&amp;RID=0A0FCFWM013","MT274570.1")</f>
        <v>MT274570.1</v>
      </c>
    </row>
    <row r="62" spans="1:9" x14ac:dyDescent="0.3">
      <c r="A62" s="1" t="s">
        <v>513</v>
      </c>
      <c r="B62" s="1" t="s">
        <v>512</v>
      </c>
      <c r="C62" s="1">
        <v>296</v>
      </c>
      <c r="D62" s="1">
        <v>296</v>
      </c>
      <c r="E62" s="2">
        <v>0.67</v>
      </c>
      <c r="F62" s="3">
        <v>1.9999999999999999E-74</v>
      </c>
      <c r="G62" s="1">
        <v>70.319999999999993</v>
      </c>
      <c r="H62" s="1">
        <v>16706</v>
      </c>
      <c r="I62" s="1" t="str">
        <f>HYPERLINK("https://www.ncbi.nlm.nih.gov/nucleotide/NC_049881.1?report=genbank&amp;log$=nucltop&amp;blast_rank=65&amp;RID=0A0FCFWM013","NC_049881.1")</f>
        <v>NC_049881.1</v>
      </c>
    </row>
    <row r="63" spans="1:9" x14ac:dyDescent="0.3">
      <c r="A63" s="1" t="s">
        <v>514</v>
      </c>
      <c r="B63" s="1" t="s">
        <v>515</v>
      </c>
      <c r="C63" s="1">
        <v>288</v>
      </c>
      <c r="D63" s="1">
        <v>288</v>
      </c>
      <c r="E63" s="2">
        <v>0.88</v>
      </c>
      <c r="F63" s="3">
        <v>3.0000000000000001E-72</v>
      </c>
      <c r="G63" s="1">
        <v>68.23</v>
      </c>
      <c r="H63" s="1">
        <v>15872</v>
      </c>
      <c r="I63" s="1" t="str">
        <f>HYPERLINK("https://www.ncbi.nlm.nih.gov/nucleotide/NC_061054.1?report=genbank&amp;log$=nucltop&amp;blast_rank=66&amp;RID=0A0FCFWM013","NC_061054.1")</f>
        <v>NC_061054.1</v>
      </c>
    </row>
    <row r="64" spans="1:9" x14ac:dyDescent="0.3">
      <c r="A64" s="1" t="s">
        <v>516</v>
      </c>
      <c r="B64" s="1" t="s">
        <v>517</v>
      </c>
      <c r="C64" s="1">
        <v>278</v>
      </c>
      <c r="D64" s="1">
        <v>278</v>
      </c>
      <c r="E64" s="2">
        <v>0.71</v>
      </c>
      <c r="F64" s="3">
        <v>5.0000000000000003E-69</v>
      </c>
      <c r="G64" s="1">
        <v>69.22</v>
      </c>
      <c r="H64" s="1">
        <v>16182</v>
      </c>
      <c r="I64" s="1" t="str">
        <f>HYPERLINK("https://www.ncbi.nlm.nih.gov/nucleotide/KF540156.1?report=genbank&amp;log$=nucltop&amp;blast_rank=67&amp;RID=0A0FCFWM013","KF540156.1")</f>
        <v>KF540156.1</v>
      </c>
    </row>
    <row r="65" spans="1:9" x14ac:dyDescent="0.3">
      <c r="A65" s="1" t="s">
        <v>518</v>
      </c>
      <c r="B65" s="1" t="s">
        <v>519</v>
      </c>
      <c r="C65" s="1">
        <v>275</v>
      </c>
      <c r="D65" s="1">
        <v>275</v>
      </c>
      <c r="E65" s="2">
        <v>0.87</v>
      </c>
      <c r="F65" s="3">
        <v>2.0000000000000001E-68</v>
      </c>
      <c r="G65" s="1">
        <v>67.84</v>
      </c>
      <c r="H65" s="1">
        <v>16353</v>
      </c>
      <c r="I65" s="1" t="str">
        <f>HYPERLINK("https://www.ncbi.nlm.nih.gov/nucleotide/KM892829.1?report=genbank&amp;log$=nucltop&amp;blast_rank=70&amp;RID=0A0FCFWM013","KM892829.1")</f>
        <v>KM892829.1</v>
      </c>
    </row>
    <row r="66" spans="1:9" x14ac:dyDescent="0.3">
      <c r="A66" s="1" t="s">
        <v>520</v>
      </c>
      <c r="B66" s="1" t="s">
        <v>519</v>
      </c>
      <c r="C66" s="1">
        <v>275</v>
      </c>
      <c r="D66" s="1">
        <v>275</v>
      </c>
      <c r="E66" s="2">
        <v>0.87</v>
      </c>
      <c r="F66" s="3">
        <v>2.0000000000000001E-68</v>
      </c>
      <c r="G66" s="1">
        <v>67.84</v>
      </c>
      <c r="H66" s="1">
        <v>16353</v>
      </c>
      <c r="I66" s="1" t="str">
        <f>HYPERLINK("https://www.ncbi.nlm.nih.gov/nucleotide/NC_024538.1?report=genbank&amp;log$=nucltop&amp;blast_rank=71&amp;RID=0A0FCFWM013","NC_024538.1")</f>
        <v>NC_024538.1</v>
      </c>
    </row>
    <row r="67" spans="1:9" x14ac:dyDescent="0.3">
      <c r="A67" s="1" t="s">
        <v>521</v>
      </c>
      <c r="B67" s="1" t="s">
        <v>522</v>
      </c>
      <c r="C67" s="1">
        <v>271</v>
      </c>
      <c r="D67" s="1">
        <v>271</v>
      </c>
      <c r="E67" s="2">
        <v>0.7</v>
      </c>
      <c r="F67" s="3">
        <v>1.9999999999999999E-67</v>
      </c>
      <c r="G67" s="1">
        <v>69.38</v>
      </c>
      <c r="H67" s="1">
        <v>17224</v>
      </c>
      <c r="I67" s="1" t="str">
        <f>HYPERLINK("https://www.ncbi.nlm.nih.gov/nucleotide/MW315747.1?report=genbank&amp;log$=nucltop&amp;blast_rank=72&amp;RID=0A0FCFWM013","MW315747.1")</f>
        <v>MW315747.1</v>
      </c>
    </row>
    <row r="68" spans="1:9" x14ac:dyDescent="0.3">
      <c r="A68" s="1" t="s">
        <v>523</v>
      </c>
      <c r="B68" s="1" t="s">
        <v>524</v>
      </c>
      <c r="C68" s="1">
        <v>266</v>
      </c>
      <c r="D68" s="1">
        <v>266</v>
      </c>
      <c r="E68" s="2">
        <v>0.86</v>
      </c>
      <c r="F68" s="3">
        <v>9.9999999999999992E-66</v>
      </c>
      <c r="G68" s="1">
        <v>67.92</v>
      </c>
      <c r="H68" s="1">
        <v>17285</v>
      </c>
      <c r="I68" s="1" t="str">
        <f>HYPERLINK("https://www.ncbi.nlm.nih.gov/nucleotide/NC_021119.1?report=genbank&amp;log$=nucltop&amp;blast_rank=74&amp;RID=0A0FCFWM013","NC_021119.1")</f>
        <v>NC_021119.1</v>
      </c>
    </row>
    <row r="69" spans="1:9" x14ac:dyDescent="0.3">
      <c r="A69" s="1" t="s">
        <v>525</v>
      </c>
      <c r="B69" s="1" t="s">
        <v>519</v>
      </c>
      <c r="C69" s="1">
        <v>265</v>
      </c>
      <c r="D69" s="1">
        <v>265</v>
      </c>
      <c r="E69" s="2">
        <v>0.89</v>
      </c>
      <c r="F69" s="3">
        <v>3E-65</v>
      </c>
      <c r="G69" s="1">
        <v>67.61</v>
      </c>
      <c r="H69" s="1">
        <v>16353</v>
      </c>
      <c r="I69" s="1" t="str">
        <f>HYPERLINK("https://www.ncbi.nlm.nih.gov/nucleotide/KM892819.1?report=genbank&amp;log$=nucltop&amp;blast_rank=75&amp;RID=0A0FCFWM013","KM892819.1")</f>
        <v>KM892819.1</v>
      </c>
    </row>
    <row r="70" spans="1:9" x14ac:dyDescent="0.3">
      <c r="A70" s="1" t="s">
        <v>526</v>
      </c>
      <c r="B70" s="1" t="s">
        <v>527</v>
      </c>
      <c r="C70" s="1">
        <v>255</v>
      </c>
      <c r="D70" s="1">
        <v>320</v>
      </c>
      <c r="E70" s="2">
        <v>0.76</v>
      </c>
      <c r="F70" s="3">
        <v>2.0000000000000001E-62</v>
      </c>
      <c r="G70" s="1">
        <v>68.67</v>
      </c>
      <c r="H70" s="1">
        <v>957</v>
      </c>
      <c r="I70" s="1" t="str">
        <f>HYPERLINK("https://www.ncbi.nlm.nih.gov/nucleotide/KF218465.1?report=genbank&amp;log$=nucltop&amp;blast_rank=81&amp;RID=0A0FCFWM013","KF218465.1")</f>
        <v>KF218465.1</v>
      </c>
    </row>
    <row r="71" spans="1:9" x14ac:dyDescent="0.3">
      <c r="A71" s="1" t="s">
        <v>528</v>
      </c>
      <c r="B71" s="1" t="s">
        <v>529</v>
      </c>
      <c r="C71" s="1">
        <v>253</v>
      </c>
      <c r="D71" s="1">
        <v>253</v>
      </c>
      <c r="E71" s="2">
        <v>0.88</v>
      </c>
      <c r="F71" s="3">
        <v>6.0000000000000002E-62</v>
      </c>
      <c r="G71" s="1">
        <v>67.040000000000006</v>
      </c>
      <c r="H71" s="1">
        <v>16276</v>
      </c>
      <c r="I71" s="1" t="str">
        <f>HYPERLINK("https://www.ncbi.nlm.nih.gov/nucleotide/MZ353590.1?report=genbank&amp;log$=nucltop&amp;blast_rank=84&amp;RID=0A0FCFWM013","MZ353590.1")</f>
        <v>MZ353590.1</v>
      </c>
    </row>
    <row r="72" spans="1:9" x14ac:dyDescent="0.3">
      <c r="A72" s="1" t="s">
        <v>530</v>
      </c>
      <c r="B72" s="1" t="s">
        <v>531</v>
      </c>
      <c r="C72" s="1">
        <v>253</v>
      </c>
      <c r="D72" s="1">
        <v>253</v>
      </c>
      <c r="E72" s="2">
        <v>0.71</v>
      </c>
      <c r="F72" s="3">
        <v>6.0000000000000002E-62</v>
      </c>
      <c r="G72" s="1">
        <v>68.06</v>
      </c>
      <c r="H72" s="1">
        <v>22595</v>
      </c>
      <c r="I72" s="1" t="str">
        <f>HYPERLINK("https://www.ncbi.nlm.nih.gov/nucleotide/NC_023381.1?report=genbank&amp;log$=nucltop&amp;blast_rank=85&amp;RID=0A0FCFWM013","NC_023381.1")</f>
        <v>NC_023381.1</v>
      </c>
    </row>
    <row r="73" spans="1:9" x14ac:dyDescent="0.3">
      <c r="A73" s="1" t="s">
        <v>532</v>
      </c>
      <c r="B73" s="1" t="s">
        <v>533</v>
      </c>
      <c r="C73" s="1">
        <v>252</v>
      </c>
      <c r="D73" s="1">
        <v>252</v>
      </c>
      <c r="E73" s="2">
        <v>0.69</v>
      </c>
      <c r="F73" s="3">
        <v>2.0000000000000001E-61</v>
      </c>
      <c r="G73" s="1">
        <v>68.62</v>
      </c>
      <c r="H73" s="1">
        <v>16572</v>
      </c>
      <c r="I73" s="1" t="str">
        <f>HYPERLINK("https://www.ncbi.nlm.nih.gov/nucleotide/KU892754.1?report=genbank&amp;log$=nucltop&amp;blast_rank=86&amp;RID=0A0FCFWM013","KU892754.1")</f>
        <v>KU892754.1</v>
      </c>
    </row>
    <row r="74" spans="1:9" x14ac:dyDescent="0.3">
      <c r="A74" s="1" t="s">
        <v>534</v>
      </c>
      <c r="B74" s="1" t="s">
        <v>535</v>
      </c>
      <c r="C74" s="1">
        <v>251</v>
      </c>
      <c r="D74" s="1">
        <v>319</v>
      </c>
      <c r="E74" s="2">
        <v>0.79</v>
      </c>
      <c r="F74" s="3">
        <v>8.0000000000000003E-61</v>
      </c>
      <c r="G74" s="1">
        <v>68.319999999999993</v>
      </c>
      <c r="H74" s="1">
        <v>16683</v>
      </c>
      <c r="I74" s="1" t="str">
        <f>HYPERLINK("https://www.ncbi.nlm.nih.gov/nucleotide/NC_037783.1?report=genbank&amp;log$=nucltop&amp;blast_rank=87&amp;RID=0A0FCFWM013","NC_037783.1")</f>
        <v>NC_037783.1</v>
      </c>
    </row>
    <row r="75" spans="1:9" x14ac:dyDescent="0.3">
      <c r="A75" s="1" t="s">
        <v>536</v>
      </c>
      <c r="B75" s="1" t="s">
        <v>527</v>
      </c>
      <c r="C75" s="1">
        <v>251</v>
      </c>
      <c r="D75" s="1">
        <v>251</v>
      </c>
      <c r="E75" s="2">
        <v>0.88</v>
      </c>
      <c r="F75" s="3">
        <v>8.0000000000000003E-61</v>
      </c>
      <c r="G75" s="1">
        <v>66.739999999999995</v>
      </c>
      <c r="H75" s="1">
        <v>957</v>
      </c>
      <c r="I75" s="1" t="str">
        <f>HYPERLINK("https://www.ncbi.nlm.nih.gov/nucleotide/KF218463.1?report=genbank&amp;log$=nucltop&amp;blast_rank=88&amp;RID=0A0FCFWM013","KF218463.1")</f>
        <v>KF218463.1</v>
      </c>
    </row>
    <row r="76" spans="1:9" x14ac:dyDescent="0.3">
      <c r="A76" s="1" t="s">
        <v>537</v>
      </c>
      <c r="B76" s="1" t="s">
        <v>524</v>
      </c>
      <c r="C76" s="1">
        <v>251</v>
      </c>
      <c r="D76" s="1">
        <v>251</v>
      </c>
      <c r="E76" s="2">
        <v>0.87</v>
      </c>
      <c r="F76" s="3">
        <v>8.0000000000000003E-61</v>
      </c>
      <c r="G76" s="1">
        <v>67.44</v>
      </c>
      <c r="H76" s="1">
        <v>957</v>
      </c>
      <c r="I76" s="1" t="str">
        <f>HYPERLINK("https://www.ncbi.nlm.nih.gov/nucleotide/AB079836.1?report=genbank&amp;log$=nucltop&amp;blast_rank=90&amp;RID=0A0FCFWM013","AB079836.1")</f>
        <v>AB079836.1</v>
      </c>
    </row>
    <row r="77" spans="1:9" x14ac:dyDescent="0.3">
      <c r="A77" s="1" t="s">
        <v>538</v>
      </c>
      <c r="B77" s="1" t="s">
        <v>539</v>
      </c>
      <c r="C77" s="1">
        <v>245</v>
      </c>
      <c r="D77" s="1">
        <v>245</v>
      </c>
      <c r="E77" s="2">
        <v>0.71</v>
      </c>
      <c r="F77" s="3">
        <v>3.0000000000000001E-59</v>
      </c>
      <c r="G77" s="1">
        <v>68.62</v>
      </c>
      <c r="H77" s="1">
        <v>957</v>
      </c>
      <c r="I77" s="1" t="str">
        <f>HYPERLINK("https://www.ncbi.nlm.nih.gov/nucleotide/KF218479.1?report=genbank&amp;log$=nucltop&amp;blast_rank=94&amp;RID=0A0FCFWM013","KF218479.1")</f>
        <v>KF218479.1</v>
      </c>
    </row>
    <row r="78" spans="1:9" x14ac:dyDescent="0.3">
      <c r="A78" s="1" t="s">
        <v>540</v>
      </c>
      <c r="B78" s="1" t="s">
        <v>541</v>
      </c>
      <c r="C78" s="1">
        <v>244</v>
      </c>
      <c r="D78" s="1">
        <v>244</v>
      </c>
      <c r="E78" s="2">
        <v>0.88</v>
      </c>
      <c r="F78" s="3">
        <v>3.0000000000000001E-59</v>
      </c>
      <c r="G78" s="1">
        <v>66.63</v>
      </c>
      <c r="H78" s="1">
        <v>957</v>
      </c>
      <c r="I78" s="1" t="str">
        <f>HYPERLINK("https://www.ncbi.nlm.nih.gov/nucleotide/JQ765468.1?report=genbank&amp;log$=nucltop&amp;blast_rank=95&amp;RID=0A0FCFWM013","JQ765468.1")</f>
        <v>JQ765468.1</v>
      </c>
    </row>
    <row r="79" spans="1:9" x14ac:dyDescent="0.3">
      <c r="A79" s="1" t="s">
        <v>542</v>
      </c>
      <c r="B79" s="1" t="s">
        <v>543</v>
      </c>
      <c r="C79" s="1">
        <v>237</v>
      </c>
      <c r="D79" s="1">
        <v>237</v>
      </c>
      <c r="E79" s="2">
        <v>0.69</v>
      </c>
      <c r="F79" s="3">
        <v>5.0000000000000002E-57</v>
      </c>
      <c r="G79" s="1">
        <v>68.08</v>
      </c>
      <c r="H79" s="1">
        <v>16999</v>
      </c>
      <c r="I79" s="1" t="str">
        <f>HYPERLINK("https://www.ncbi.nlm.nih.gov/nucleotide/NC_036312.1?report=genbank&amp;log$=nucltop&amp;blast_rank=98&amp;RID=0A0FCFWM013","NC_036312.1")</f>
        <v>NC_036312.1</v>
      </c>
    </row>
    <row r="83" spans="1:1" x14ac:dyDescent="0.3">
      <c r="A83" s="1" t="s">
        <v>37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EF001-0DC5-47F0-B672-CD6FFB10AD66}">
  <dimension ref="A1:I74"/>
  <sheetViews>
    <sheetView workbookViewId="0">
      <selection activeCell="G3" sqref="G3"/>
    </sheetView>
  </sheetViews>
  <sheetFormatPr defaultRowHeight="14" x14ac:dyDescent="0.3"/>
  <cols>
    <col min="1" max="1" width="56.75" style="1" customWidth="1"/>
    <col min="2" max="2" width="26.5" style="1" customWidth="1"/>
    <col min="3" max="6" width="8.6640625" style="1"/>
    <col min="7" max="7" width="19.25" style="1" customWidth="1"/>
    <col min="8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</v>
      </c>
      <c r="B2" s="1" t="s">
        <v>10</v>
      </c>
      <c r="C2" s="1">
        <v>1878</v>
      </c>
      <c r="D2" s="1">
        <v>1878</v>
      </c>
      <c r="E2" s="2">
        <v>1</v>
      </c>
      <c r="F2" s="1">
        <v>0</v>
      </c>
      <c r="G2" s="1">
        <v>100</v>
      </c>
      <c r="H2" s="1">
        <v>17386</v>
      </c>
      <c r="I2" s="1" t="s">
        <v>544</v>
      </c>
    </row>
    <row r="3" spans="1:9" x14ac:dyDescent="0.3">
      <c r="A3" s="1" t="s">
        <v>11</v>
      </c>
      <c r="B3" s="1" t="s">
        <v>12</v>
      </c>
      <c r="C3" s="1">
        <v>1247</v>
      </c>
      <c r="D3" s="1">
        <v>1247</v>
      </c>
      <c r="E3" s="2">
        <v>1</v>
      </c>
      <c r="F3" s="1">
        <v>0</v>
      </c>
      <c r="G3" s="1">
        <v>86.55</v>
      </c>
      <c r="H3" s="1">
        <v>17567</v>
      </c>
      <c r="I3" s="1" t="s">
        <v>545</v>
      </c>
    </row>
    <row r="4" spans="1:9" x14ac:dyDescent="0.3">
      <c r="A4" s="1" t="s">
        <v>21</v>
      </c>
      <c r="B4" s="1" t="s">
        <v>22</v>
      </c>
      <c r="C4" s="1">
        <v>316</v>
      </c>
      <c r="D4" s="1">
        <v>316</v>
      </c>
      <c r="E4" s="2">
        <v>0.89</v>
      </c>
      <c r="F4" s="3">
        <v>6.9999999999999997E-81</v>
      </c>
      <c r="G4" s="1">
        <v>68.16</v>
      </c>
      <c r="H4" s="1">
        <v>15507</v>
      </c>
      <c r="I4" s="1" t="s">
        <v>546</v>
      </c>
    </row>
    <row r="5" spans="1:9" x14ac:dyDescent="0.3">
      <c r="A5" s="1" t="s">
        <v>45</v>
      </c>
      <c r="B5" s="1" t="s">
        <v>46</v>
      </c>
      <c r="C5" s="1">
        <v>207</v>
      </c>
      <c r="D5" s="1">
        <v>207</v>
      </c>
      <c r="E5" s="2">
        <v>0.84</v>
      </c>
      <c r="F5" s="3">
        <v>8.9999999999999998E-48</v>
      </c>
      <c r="G5" s="1">
        <v>65.959999999999994</v>
      </c>
      <c r="H5" s="1">
        <v>15779</v>
      </c>
      <c r="I5" s="1" t="s">
        <v>547</v>
      </c>
    </row>
    <row r="6" spans="1:9" x14ac:dyDescent="0.3">
      <c r="A6" s="1" t="s">
        <v>225</v>
      </c>
      <c r="B6" s="1" t="s">
        <v>224</v>
      </c>
      <c r="C6" s="1">
        <v>198</v>
      </c>
      <c r="D6" s="1">
        <v>198</v>
      </c>
      <c r="E6" s="2">
        <v>0.47</v>
      </c>
      <c r="F6" s="3">
        <v>3.9999999999999999E-45</v>
      </c>
      <c r="G6" s="1">
        <v>69.58</v>
      </c>
      <c r="H6" s="1">
        <v>15904</v>
      </c>
      <c r="I6" s="1" t="s">
        <v>548</v>
      </c>
    </row>
    <row r="7" spans="1:9" x14ac:dyDescent="0.3">
      <c r="A7" s="1" t="s">
        <v>223</v>
      </c>
      <c r="B7" s="1" t="s">
        <v>224</v>
      </c>
      <c r="C7" s="1">
        <v>194</v>
      </c>
      <c r="D7" s="1">
        <v>194</v>
      </c>
      <c r="E7" s="2">
        <v>0.47</v>
      </c>
      <c r="F7" s="3">
        <v>5.0000000000000004E-44</v>
      </c>
      <c r="G7" s="1">
        <v>69.38</v>
      </c>
      <c r="H7" s="1">
        <v>15907</v>
      </c>
      <c r="I7" s="1" t="s">
        <v>549</v>
      </c>
    </row>
    <row r="8" spans="1:9" x14ac:dyDescent="0.3">
      <c r="A8" s="1" t="s">
        <v>225</v>
      </c>
      <c r="B8" s="1" t="s">
        <v>224</v>
      </c>
      <c r="C8" s="1">
        <v>194</v>
      </c>
      <c r="D8" s="1">
        <v>194</v>
      </c>
      <c r="E8" s="2">
        <v>0.47</v>
      </c>
      <c r="F8" s="3">
        <v>5.0000000000000004E-44</v>
      </c>
      <c r="G8" s="1">
        <v>69.38</v>
      </c>
      <c r="H8" s="1">
        <v>15839</v>
      </c>
      <c r="I8" s="1" t="s">
        <v>550</v>
      </c>
    </row>
    <row r="9" spans="1:9" x14ac:dyDescent="0.3">
      <c r="A9" s="1" t="s">
        <v>80</v>
      </c>
      <c r="B9" s="1" t="s">
        <v>81</v>
      </c>
      <c r="C9" s="1">
        <v>192</v>
      </c>
      <c r="D9" s="1">
        <v>192</v>
      </c>
      <c r="E9" s="2">
        <v>0.9</v>
      </c>
      <c r="F9" s="3">
        <v>2.0000000000000002E-43</v>
      </c>
      <c r="G9" s="1">
        <v>65.2</v>
      </c>
      <c r="H9" s="1">
        <v>15501</v>
      </c>
      <c r="I9" s="1" t="s">
        <v>551</v>
      </c>
    </row>
    <row r="10" spans="1:9" x14ac:dyDescent="0.3">
      <c r="A10" s="1" t="s">
        <v>76</v>
      </c>
      <c r="B10" s="1" t="s">
        <v>77</v>
      </c>
      <c r="C10" s="1">
        <v>192</v>
      </c>
      <c r="D10" s="1">
        <v>192</v>
      </c>
      <c r="E10" s="2">
        <v>0.9</v>
      </c>
      <c r="F10" s="3">
        <v>2.0000000000000002E-43</v>
      </c>
      <c r="G10" s="1">
        <v>65.2</v>
      </c>
      <c r="H10" s="1">
        <v>15913</v>
      </c>
      <c r="I10" s="1" t="s">
        <v>552</v>
      </c>
    </row>
    <row r="11" spans="1:9" x14ac:dyDescent="0.3">
      <c r="A11" s="1" t="s">
        <v>225</v>
      </c>
      <c r="B11" s="1" t="s">
        <v>224</v>
      </c>
      <c r="C11" s="1">
        <v>189</v>
      </c>
      <c r="D11" s="1">
        <v>189</v>
      </c>
      <c r="E11" s="2">
        <v>0.47</v>
      </c>
      <c r="F11" s="3">
        <v>2.0000000000000001E-42</v>
      </c>
      <c r="G11" s="1">
        <v>69.180000000000007</v>
      </c>
      <c r="H11" s="1">
        <v>15904</v>
      </c>
      <c r="I11" s="1" t="s">
        <v>553</v>
      </c>
    </row>
    <row r="12" spans="1:9" x14ac:dyDescent="0.3">
      <c r="A12" s="1" t="s">
        <v>85</v>
      </c>
      <c r="B12" s="1" t="s">
        <v>86</v>
      </c>
      <c r="C12" s="1">
        <v>187</v>
      </c>
      <c r="D12" s="1">
        <v>187</v>
      </c>
      <c r="E12" s="2">
        <v>0.86</v>
      </c>
      <c r="F12" s="3">
        <v>8.0000000000000003E-42</v>
      </c>
      <c r="G12" s="1">
        <v>65.459999999999994</v>
      </c>
      <c r="H12" s="1">
        <v>15910</v>
      </c>
      <c r="I12" s="1" t="s">
        <v>554</v>
      </c>
    </row>
    <row r="13" spans="1:9" x14ac:dyDescent="0.3">
      <c r="A13" s="1" t="s">
        <v>218</v>
      </c>
      <c r="B13" s="1" t="s">
        <v>217</v>
      </c>
      <c r="C13" s="1">
        <v>181</v>
      </c>
      <c r="D13" s="1">
        <v>181</v>
      </c>
      <c r="E13" s="2">
        <v>0.9</v>
      </c>
      <c r="F13" s="3">
        <v>3.0000000000000002E-40</v>
      </c>
      <c r="G13" s="1">
        <v>65.010000000000005</v>
      </c>
      <c r="H13" s="1">
        <v>15910</v>
      </c>
      <c r="I13" s="1" t="s">
        <v>555</v>
      </c>
    </row>
    <row r="14" spans="1:9" x14ac:dyDescent="0.3">
      <c r="A14" s="1" t="s">
        <v>104</v>
      </c>
      <c r="B14" s="1" t="s">
        <v>105</v>
      </c>
      <c r="C14" s="1">
        <v>177</v>
      </c>
      <c r="D14" s="1">
        <v>177</v>
      </c>
      <c r="E14" s="2">
        <v>0.73</v>
      </c>
      <c r="F14" s="3">
        <v>9.9999999999999996E-39</v>
      </c>
      <c r="G14" s="1">
        <v>65.77</v>
      </c>
      <c r="H14" s="1">
        <v>17538</v>
      </c>
      <c r="I14" s="1" t="s">
        <v>556</v>
      </c>
    </row>
    <row r="15" spans="1:9" x14ac:dyDescent="0.3">
      <c r="A15" s="1" t="s">
        <v>63</v>
      </c>
      <c r="B15" s="1" t="s">
        <v>64</v>
      </c>
      <c r="C15" s="1">
        <v>173</v>
      </c>
      <c r="D15" s="1">
        <v>173</v>
      </c>
      <c r="E15" s="2">
        <v>0.5</v>
      </c>
      <c r="F15" s="3">
        <v>2.0000000000000001E-37</v>
      </c>
      <c r="G15" s="1">
        <v>68.03</v>
      </c>
      <c r="H15" s="1">
        <v>15696</v>
      </c>
      <c r="I15" s="1" t="s">
        <v>557</v>
      </c>
    </row>
    <row r="16" spans="1:9" x14ac:dyDescent="0.3">
      <c r="A16" s="1" t="s">
        <v>70</v>
      </c>
      <c r="B16" s="1" t="s">
        <v>71</v>
      </c>
      <c r="C16" s="1">
        <v>169</v>
      </c>
      <c r="D16" s="1">
        <v>169</v>
      </c>
      <c r="E16" s="2">
        <v>0.49</v>
      </c>
      <c r="F16" s="3">
        <v>1.9999999999999999E-36</v>
      </c>
      <c r="G16" s="1">
        <v>67.61</v>
      </c>
      <c r="H16" s="1">
        <v>16727</v>
      </c>
      <c r="I16" s="1" t="s">
        <v>558</v>
      </c>
    </row>
    <row r="17" spans="1:9" x14ac:dyDescent="0.3">
      <c r="A17" s="1" t="s">
        <v>43</v>
      </c>
      <c r="B17" s="1" t="s">
        <v>44</v>
      </c>
      <c r="C17" s="1">
        <v>165</v>
      </c>
      <c r="D17" s="1">
        <v>165</v>
      </c>
      <c r="E17" s="2">
        <v>0.5</v>
      </c>
      <c r="F17" s="3">
        <v>2.9999999999999999E-35</v>
      </c>
      <c r="G17" s="1">
        <v>67.36</v>
      </c>
      <c r="H17" s="1">
        <v>15907</v>
      </c>
      <c r="I17" s="1" t="s">
        <v>559</v>
      </c>
    </row>
    <row r="18" spans="1:9" x14ac:dyDescent="0.3">
      <c r="A18" s="1" t="s">
        <v>56</v>
      </c>
      <c r="B18" s="1" t="s">
        <v>57</v>
      </c>
      <c r="C18" s="1">
        <v>163</v>
      </c>
      <c r="D18" s="1">
        <v>163</v>
      </c>
      <c r="E18" s="2">
        <v>0.89</v>
      </c>
      <c r="F18" s="3">
        <v>9.0000000000000002E-35</v>
      </c>
      <c r="G18" s="1">
        <v>64.94</v>
      </c>
      <c r="H18" s="1">
        <v>15969</v>
      </c>
      <c r="I18" s="1" t="s">
        <v>560</v>
      </c>
    </row>
    <row r="19" spans="1:9" x14ac:dyDescent="0.3">
      <c r="A19" s="1" t="s">
        <v>172</v>
      </c>
      <c r="B19" s="1" t="s">
        <v>171</v>
      </c>
      <c r="C19" s="1">
        <v>159</v>
      </c>
      <c r="D19" s="1">
        <v>159</v>
      </c>
      <c r="E19" s="2">
        <v>0.47</v>
      </c>
      <c r="F19" s="3">
        <v>1.0000000000000001E-33</v>
      </c>
      <c r="G19" s="1">
        <v>67.599999999999994</v>
      </c>
      <c r="H19" s="1">
        <v>15744</v>
      </c>
      <c r="I19" s="1" t="s">
        <v>561</v>
      </c>
    </row>
    <row r="20" spans="1:9" x14ac:dyDescent="0.3">
      <c r="A20" s="1" t="s">
        <v>95</v>
      </c>
      <c r="B20" s="1" t="s">
        <v>96</v>
      </c>
      <c r="C20" s="1">
        <v>159</v>
      </c>
      <c r="D20" s="1">
        <v>159</v>
      </c>
      <c r="E20" s="2">
        <v>0.81</v>
      </c>
      <c r="F20" s="3">
        <v>4.0000000000000002E-33</v>
      </c>
      <c r="G20" s="1">
        <v>64.94</v>
      </c>
      <c r="H20" s="1">
        <v>17507</v>
      </c>
      <c r="I20" s="1" t="s">
        <v>562</v>
      </c>
    </row>
    <row r="21" spans="1:9" x14ac:dyDescent="0.3">
      <c r="A21" s="1" t="s">
        <v>210</v>
      </c>
      <c r="B21" s="1" t="s">
        <v>209</v>
      </c>
      <c r="C21" s="1">
        <v>156</v>
      </c>
      <c r="D21" s="1">
        <v>156</v>
      </c>
      <c r="E21" s="2">
        <v>0.55000000000000004</v>
      </c>
      <c r="F21" s="3">
        <v>1.0000000000000001E-32</v>
      </c>
      <c r="G21" s="1">
        <v>66.39</v>
      </c>
      <c r="H21" s="1">
        <v>16495</v>
      </c>
      <c r="I21" s="1" t="s">
        <v>563</v>
      </c>
    </row>
    <row r="22" spans="1:9" x14ac:dyDescent="0.3">
      <c r="A22" s="1" t="s">
        <v>197</v>
      </c>
      <c r="B22" s="1" t="s">
        <v>196</v>
      </c>
      <c r="C22" s="1">
        <v>156</v>
      </c>
      <c r="D22" s="1">
        <v>156</v>
      </c>
      <c r="E22" s="2">
        <v>0.84</v>
      </c>
      <c r="F22" s="3">
        <v>1.0000000000000001E-32</v>
      </c>
      <c r="G22" s="1">
        <v>64.69</v>
      </c>
      <c r="H22" s="1">
        <v>16539</v>
      </c>
      <c r="I22" s="1" t="s">
        <v>564</v>
      </c>
    </row>
    <row r="23" spans="1:9" x14ac:dyDescent="0.3">
      <c r="A23" s="1" t="s">
        <v>65</v>
      </c>
      <c r="B23" s="1" t="s">
        <v>28</v>
      </c>
      <c r="C23" s="1">
        <v>147</v>
      </c>
      <c r="D23" s="1">
        <v>147</v>
      </c>
      <c r="E23" s="2">
        <v>0.47</v>
      </c>
      <c r="F23" s="3">
        <v>7.0000000000000006E-30</v>
      </c>
      <c r="G23" s="1">
        <v>67.260000000000005</v>
      </c>
      <c r="H23" s="1">
        <v>15835</v>
      </c>
      <c r="I23" s="1" t="s">
        <v>565</v>
      </c>
    </row>
    <row r="24" spans="1:9" x14ac:dyDescent="0.3">
      <c r="A24" s="1" t="s">
        <v>27</v>
      </c>
      <c r="B24" s="1" t="s">
        <v>28</v>
      </c>
      <c r="C24" s="1">
        <v>145</v>
      </c>
      <c r="D24" s="1">
        <v>145</v>
      </c>
      <c r="E24" s="2">
        <v>0.48</v>
      </c>
      <c r="F24" s="3">
        <v>1.9999999999999999E-29</v>
      </c>
      <c r="G24" s="1">
        <v>67.38</v>
      </c>
      <c r="H24" s="1">
        <v>15812</v>
      </c>
      <c r="I24" s="1" t="s">
        <v>566</v>
      </c>
    </row>
    <row r="25" spans="1:9" x14ac:dyDescent="0.3">
      <c r="A25" s="1" t="s">
        <v>68</v>
      </c>
      <c r="B25" s="1" t="s">
        <v>69</v>
      </c>
      <c r="C25" s="1">
        <v>145</v>
      </c>
      <c r="D25" s="1">
        <v>145</v>
      </c>
      <c r="E25" s="2">
        <v>0.47</v>
      </c>
      <c r="F25" s="3">
        <v>1.9999999999999999E-29</v>
      </c>
      <c r="G25" s="1">
        <v>66.73</v>
      </c>
      <c r="H25" s="1">
        <v>16120</v>
      </c>
      <c r="I25" s="1" t="s">
        <v>567</v>
      </c>
    </row>
    <row r="26" spans="1:9" x14ac:dyDescent="0.3">
      <c r="A26" s="1" t="s">
        <v>72</v>
      </c>
      <c r="B26" s="1" t="s">
        <v>73</v>
      </c>
      <c r="C26" s="1">
        <v>141</v>
      </c>
      <c r="D26" s="1">
        <v>141</v>
      </c>
      <c r="E26" s="2">
        <v>0.52</v>
      </c>
      <c r="F26" s="3">
        <v>1E-27</v>
      </c>
      <c r="G26" s="1">
        <v>66.55</v>
      </c>
      <c r="H26" s="1">
        <v>15743</v>
      </c>
      <c r="I26" s="1" t="s">
        <v>568</v>
      </c>
    </row>
    <row r="27" spans="1:9" x14ac:dyDescent="0.3">
      <c r="A27" s="1" t="s">
        <v>25</v>
      </c>
      <c r="B27" s="1" t="s">
        <v>26</v>
      </c>
      <c r="C27" s="1">
        <v>140</v>
      </c>
      <c r="D27" s="1">
        <v>140</v>
      </c>
      <c r="E27" s="2">
        <v>0.49</v>
      </c>
      <c r="F27" s="3">
        <v>1E-27</v>
      </c>
      <c r="G27" s="1">
        <v>67.05</v>
      </c>
      <c r="H27" s="1">
        <v>15841</v>
      </c>
      <c r="I27" s="1" t="s">
        <v>569</v>
      </c>
    </row>
    <row r="28" spans="1:9" x14ac:dyDescent="0.3">
      <c r="A28" s="1" t="s">
        <v>109</v>
      </c>
      <c r="B28" s="1" t="s">
        <v>108</v>
      </c>
      <c r="C28" s="1">
        <v>138</v>
      </c>
      <c r="D28" s="1">
        <v>138</v>
      </c>
      <c r="E28" s="2">
        <v>0.51</v>
      </c>
      <c r="F28" s="3">
        <v>4.0000000000000002E-27</v>
      </c>
      <c r="G28" s="1">
        <v>66.3</v>
      </c>
      <c r="H28" s="1">
        <v>17157</v>
      </c>
      <c r="I28" s="1" t="s">
        <v>570</v>
      </c>
    </row>
    <row r="29" spans="1:9" x14ac:dyDescent="0.3">
      <c r="A29" s="1" t="s">
        <v>230</v>
      </c>
      <c r="B29" s="1" t="s">
        <v>231</v>
      </c>
      <c r="C29" s="1">
        <v>135</v>
      </c>
      <c r="D29" s="1">
        <v>135</v>
      </c>
      <c r="E29" s="2">
        <v>0.52</v>
      </c>
      <c r="F29" s="3">
        <v>4.0000000000000002E-26</v>
      </c>
      <c r="G29" s="1">
        <v>66.13</v>
      </c>
      <c r="H29" s="1">
        <v>15858</v>
      </c>
      <c r="I29" s="1" t="s">
        <v>571</v>
      </c>
    </row>
    <row r="30" spans="1:9" x14ac:dyDescent="0.3">
      <c r="A30" s="1" t="s">
        <v>107</v>
      </c>
      <c r="B30" s="1" t="s">
        <v>108</v>
      </c>
      <c r="C30" s="1">
        <v>133</v>
      </c>
      <c r="D30" s="1">
        <v>133</v>
      </c>
      <c r="E30" s="2">
        <v>0.51</v>
      </c>
      <c r="F30" s="3">
        <v>2.0000000000000001E-25</v>
      </c>
      <c r="G30" s="1">
        <v>66.11</v>
      </c>
      <c r="H30" s="1">
        <v>17277</v>
      </c>
      <c r="I30" s="1" t="s">
        <v>572</v>
      </c>
    </row>
    <row r="31" spans="1:9" x14ac:dyDescent="0.3">
      <c r="A31" s="1" t="s">
        <v>91</v>
      </c>
      <c r="B31" s="1" t="s">
        <v>83</v>
      </c>
      <c r="C31" s="1">
        <v>128</v>
      </c>
      <c r="D31" s="1">
        <v>128</v>
      </c>
      <c r="E31" s="2">
        <v>0.47</v>
      </c>
      <c r="F31" s="3">
        <v>6.9999999999999993E-24</v>
      </c>
      <c r="G31" s="1">
        <v>65.88</v>
      </c>
      <c r="H31" s="1">
        <v>16103</v>
      </c>
      <c r="I31" s="1" t="s">
        <v>573</v>
      </c>
    </row>
    <row r="32" spans="1:9" x14ac:dyDescent="0.3">
      <c r="A32" s="1" t="s">
        <v>330</v>
      </c>
      <c r="B32" s="1" t="s">
        <v>331</v>
      </c>
      <c r="C32" s="1">
        <v>127</v>
      </c>
      <c r="D32" s="1">
        <v>191</v>
      </c>
      <c r="E32" s="2">
        <v>0.51</v>
      </c>
      <c r="F32" s="3">
        <v>6.9999999999999993E-24</v>
      </c>
      <c r="G32" s="1">
        <v>68.069999999999993</v>
      </c>
      <c r="H32" s="1">
        <v>15656</v>
      </c>
      <c r="I32" s="1" t="s">
        <v>574</v>
      </c>
    </row>
    <row r="33" spans="1:9" x14ac:dyDescent="0.3">
      <c r="A33" s="1" t="s">
        <v>66</v>
      </c>
      <c r="B33" s="1" t="s">
        <v>67</v>
      </c>
      <c r="C33" s="1">
        <v>127</v>
      </c>
      <c r="D33" s="1">
        <v>187</v>
      </c>
      <c r="E33" s="2">
        <v>0.65</v>
      </c>
      <c r="F33" s="3">
        <v>6.9999999999999993E-24</v>
      </c>
      <c r="G33" s="1">
        <v>64.84</v>
      </c>
      <c r="H33" s="1">
        <v>15756</v>
      </c>
      <c r="I33" s="1" t="s">
        <v>575</v>
      </c>
    </row>
    <row r="34" spans="1:9" x14ac:dyDescent="0.3">
      <c r="A34" s="1" t="s">
        <v>88</v>
      </c>
      <c r="B34" s="1" t="s">
        <v>83</v>
      </c>
      <c r="C34" s="1">
        <v>123</v>
      </c>
      <c r="D34" s="1">
        <v>123</v>
      </c>
      <c r="E34" s="2">
        <v>0.47</v>
      </c>
      <c r="F34" s="3">
        <v>7.9999999999999997E-23</v>
      </c>
      <c r="G34" s="1">
        <v>65.680000000000007</v>
      </c>
      <c r="H34" s="1">
        <v>16100</v>
      </c>
      <c r="I34" s="1" t="s">
        <v>576</v>
      </c>
    </row>
    <row r="35" spans="1:9" x14ac:dyDescent="0.3">
      <c r="A35" s="1" t="s">
        <v>78</v>
      </c>
      <c r="B35" s="1" t="s">
        <v>79</v>
      </c>
      <c r="C35" s="1">
        <v>123</v>
      </c>
      <c r="D35" s="1">
        <v>123</v>
      </c>
      <c r="E35" s="2">
        <v>0.47</v>
      </c>
      <c r="F35" s="3">
        <v>7.9999999999999997E-23</v>
      </c>
      <c r="G35" s="1">
        <v>65.680000000000007</v>
      </c>
      <c r="H35" s="1">
        <v>16112</v>
      </c>
      <c r="I35" s="1" t="s">
        <v>577</v>
      </c>
    </row>
    <row r="36" spans="1:9" x14ac:dyDescent="0.3">
      <c r="A36" s="1" t="s">
        <v>103</v>
      </c>
      <c r="B36" s="1" t="s">
        <v>83</v>
      </c>
      <c r="C36" s="1">
        <v>123</v>
      </c>
      <c r="D36" s="1">
        <v>123</v>
      </c>
      <c r="E36" s="2">
        <v>0.47</v>
      </c>
      <c r="F36" s="3">
        <v>7.9999999999999997E-23</v>
      </c>
      <c r="G36" s="1">
        <v>65.680000000000007</v>
      </c>
      <c r="H36" s="1">
        <v>16096</v>
      </c>
      <c r="I36" s="1" t="s">
        <v>578</v>
      </c>
    </row>
    <row r="37" spans="1:9" x14ac:dyDescent="0.3">
      <c r="A37" s="1" t="s">
        <v>50</v>
      </c>
      <c r="B37" s="1" t="s">
        <v>51</v>
      </c>
      <c r="C37" s="1">
        <v>123</v>
      </c>
      <c r="D37" s="1">
        <v>123</v>
      </c>
      <c r="E37" s="2">
        <v>0.24</v>
      </c>
      <c r="F37" s="3">
        <v>2.9999999999999999E-22</v>
      </c>
      <c r="G37" s="1">
        <v>70.61</v>
      </c>
      <c r="H37" s="1">
        <v>16274</v>
      </c>
      <c r="I37" s="1" t="s">
        <v>579</v>
      </c>
    </row>
    <row r="38" spans="1:9" x14ac:dyDescent="0.3">
      <c r="A38" s="1" t="s">
        <v>52</v>
      </c>
      <c r="B38" s="1" t="s">
        <v>53</v>
      </c>
      <c r="C38" s="1">
        <v>123</v>
      </c>
      <c r="D38" s="1">
        <v>123</v>
      </c>
      <c r="E38" s="2">
        <v>0.24</v>
      </c>
      <c r="F38" s="3">
        <v>2.9999999999999999E-22</v>
      </c>
      <c r="G38" s="1">
        <v>70.61</v>
      </c>
      <c r="H38" s="1">
        <v>16257</v>
      </c>
      <c r="I38" s="1" t="s">
        <v>580</v>
      </c>
    </row>
    <row r="39" spans="1:9" x14ac:dyDescent="0.3">
      <c r="A39" s="1" t="s">
        <v>106</v>
      </c>
      <c r="B39" s="1" t="s">
        <v>83</v>
      </c>
      <c r="C39" s="1">
        <v>123</v>
      </c>
      <c r="D39" s="1">
        <v>123</v>
      </c>
      <c r="E39" s="2">
        <v>0.47</v>
      </c>
      <c r="F39" s="3">
        <v>2.9999999999999999E-22</v>
      </c>
      <c r="G39" s="1">
        <v>65.75</v>
      </c>
      <c r="H39" s="1">
        <v>16102</v>
      </c>
      <c r="I39" s="1" t="s">
        <v>581</v>
      </c>
    </row>
    <row r="40" spans="1:9" x14ac:dyDescent="0.3">
      <c r="A40" s="1" t="s">
        <v>58</v>
      </c>
      <c r="B40" s="1" t="s">
        <v>59</v>
      </c>
      <c r="C40" s="1">
        <v>121</v>
      </c>
      <c r="D40" s="1">
        <v>121</v>
      </c>
      <c r="E40" s="2">
        <v>0.34</v>
      </c>
      <c r="F40" s="3">
        <v>9.9999999999999991E-22</v>
      </c>
      <c r="G40" s="1">
        <v>67.66</v>
      </c>
      <c r="H40" s="1">
        <v>16260</v>
      </c>
      <c r="I40" s="1" t="s">
        <v>582</v>
      </c>
    </row>
    <row r="41" spans="1:9" x14ac:dyDescent="0.3">
      <c r="A41" s="1" t="s">
        <v>41</v>
      </c>
      <c r="B41" s="1" t="s">
        <v>42</v>
      </c>
      <c r="C41" s="1">
        <v>114</v>
      </c>
      <c r="D41" s="1">
        <v>114</v>
      </c>
      <c r="E41" s="2">
        <v>0.47</v>
      </c>
      <c r="F41" s="3">
        <v>3.9999999999999998E-20</v>
      </c>
      <c r="G41" s="1">
        <v>65.81</v>
      </c>
      <c r="H41" s="1">
        <v>16239</v>
      </c>
      <c r="I41" s="1" t="s">
        <v>583</v>
      </c>
    </row>
    <row r="42" spans="1:9" x14ac:dyDescent="0.3">
      <c r="A42" s="1" t="s">
        <v>62</v>
      </c>
      <c r="B42" s="1" t="s">
        <v>61</v>
      </c>
      <c r="C42" s="1">
        <v>109</v>
      </c>
      <c r="D42" s="1">
        <v>109</v>
      </c>
      <c r="E42" s="2">
        <v>0.49</v>
      </c>
      <c r="F42" s="3">
        <v>2.0000000000000001E-18</v>
      </c>
      <c r="G42" s="1">
        <v>65.83</v>
      </c>
      <c r="H42" s="1">
        <v>15569</v>
      </c>
      <c r="I42" s="1" t="s">
        <v>584</v>
      </c>
    </row>
    <row r="43" spans="1:9" x14ac:dyDescent="0.3">
      <c r="A43" s="1" t="s">
        <v>184</v>
      </c>
      <c r="B43" s="1" t="s">
        <v>183</v>
      </c>
      <c r="C43" s="1">
        <v>105</v>
      </c>
      <c r="D43" s="1">
        <v>105</v>
      </c>
      <c r="E43" s="2">
        <v>0.24</v>
      </c>
      <c r="F43" s="3">
        <v>2.0000000000000001E-17</v>
      </c>
      <c r="G43" s="1">
        <v>69.62</v>
      </c>
      <c r="H43" s="1">
        <v>15850</v>
      </c>
      <c r="I43" s="1" t="s">
        <v>585</v>
      </c>
    </row>
    <row r="44" spans="1:9" x14ac:dyDescent="0.3">
      <c r="A44" s="1" t="s">
        <v>60</v>
      </c>
      <c r="B44" s="1" t="s">
        <v>61</v>
      </c>
      <c r="C44" s="1">
        <v>103</v>
      </c>
      <c r="D44" s="1">
        <v>103</v>
      </c>
      <c r="E44" s="2">
        <v>0.49</v>
      </c>
      <c r="F44" s="3">
        <v>2.9999999999999999E-16</v>
      </c>
      <c r="G44" s="1">
        <v>65.39</v>
      </c>
      <c r="H44" s="1">
        <v>15568</v>
      </c>
      <c r="I44" s="1" t="s">
        <v>586</v>
      </c>
    </row>
    <row r="45" spans="1:9" x14ac:dyDescent="0.3">
      <c r="A45" s="1" t="s">
        <v>220</v>
      </c>
      <c r="B45" s="1" t="s">
        <v>219</v>
      </c>
      <c r="C45" s="1">
        <v>99.6</v>
      </c>
      <c r="D45" s="1">
        <v>99.6</v>
      </c>
      <c r="E45" s="2">
        <v>0.23</v>
      </c>
      <c r="F45" s="3">
        <v>2.9999999999999998E-15</v>
      </c>
      <c r="G45" s="1">
        <v>69.64</v>
      </c>
      <c r="H45" s="1">
        <v>15756</v>
      </c>
      <c r="I45" s="1" t="s">
        <v>587</v>
      </c>
    </row>
    <row r="46" spans="1:9" x14ac:dyDescent="0.3">
      <c r="A46" s="1" t="s">
        <v>588</v>
      </c>
      <c r="B46" s="1" t="s">
        <v>589</v>
      </c>
      <c r="C46" s="1">
        <v>89.7</v>
      </c>
      <c r="D46" s="1">
        <v>89.7</v>
      </c>
      <c r="E46" s="2">
        <v>0.08</v>
      </c>
      <c r="F46" s="3">
        <v>2E-12</v>
      </c>
      <c r="G46" s="1">
        <v>82.02</v>
      </c>
      <c r="H46" s="1">
        <v>18126</v>
      </c>
      <c r="I46" s="1" t="s">
        <v>590</v>
      </c>
    </row>
    <row r="47" spans="1:9" x14ac:dyDescent="0.3">
      <c r="A47" s="1" t="s">
        <v>591</v>
      </c>
      <c r="B47" s="1" t="s">
        <v>592</v>
      </c>
      <c r="C47" s="1">
        <v>86.9</v>
      </c>
      <c r="D47" s="1">
        <v>86.9</v>
      </c>
      <c r="E47" s="2">
        <v>0.09</v>
      </c>
      <c r="F47" s="3">
        <v>1.9999999999999999E-11</v>
      </c>
      <c r="G47" s="1">
        <v>80</v>
      </c>
      <c r="H47" s="1">
        <v>16663</v>
      </c>
      <c r="I47" s="1" t="s">
        <v>593</v>
      </c>
    </row>
    <row r="48" spans="1:9" x14ac:dyDescent="0.3">
      <c r="A48" s="1" t="s">
        <v>594</v>
      </c>
      <c r="B48" s="1" t="s">
        <v>595</v>
      </c>
      <c r="C48" s="1">
        <v>86</v>
      </c>
      <c r="D48" s="1">
        <v>86</v>
      </c>
      <c r="E48" s="2">
        <v>0.09</v>
      </c>
      <c r="F48" s="3">
        <v>1.9999999999999999E-11</v>
      </c>
      <c r="G48" s="1">
        <v>79.38</v>
      </c>
      <c r="H48" s="1">
        <v>16478</v>
      </c>
      <c r="I48" s="1" t="s">
        <v>596</v>
      </c>
    </row>
    <row r="49" spans="1:9" x14ac:dyDescent="0.3">
      <c r="A49" s="1" t="s">
        <v>597</v>
      </c>
      <c r="B49" s="1" t="s">
        <v>598</v>
      </c>
      <c r="C49" s="1">
        <v>85.1</v>
      </c>
      <c r="D49" s="1">
        <v>85.1</v>
      </c>
      <c r="E49" s="2">
        <v>0.24</v>
      </c>
      <c r="F49" s="3">
        <v>7.0000000000000004E-11</v>
      </c>
      <c r="G49" s="1">
        <v>68.180000000000007</v>
      </c>
      <c r="H49" s="1">
        <v>15708</v>
      </c>
      <c r="I49" s="1" t="s">
        <v>599</v>
      </c>
    </row>
    <row r="50" spans="1:9" x14ac:dyDescent="0.3">
      <c r="A50" s="1" t="s">
        <v>600</v>
      </c>
      <c r="B50" s="1" t="s">
        <v>601</v>
      </c>
      <c r="C50" s="1">
        <v>83.3</v>
      </c>
      <c r="D50" s="1">
        <v>83.3</v>
      </c>
      <c r="E50" s="2">
        <v>0.08</v>
      </c>
      <c r="F50" s="3">
        <v>2.0000000000000001E-10</v>
      </c>
      <c r="G50" s="1">
        <v>79.569999999999993</v>
      </c>
      <c r="H50" s="1">
        <v>16575</v>
      </c>
      <c r="I50" s="1" t="s">
        <v>602</v>
      </c>
    </row>
    <row r="51" spans="1:9" x14ac:dyDescent="0.3">
      <c r="A51" s="1" t="s">
        <v>603</v>
      </c>
      <c r="B51" s="1" t="s">
        <v>604</v>
      </c>
      <c r="C51" s="1">
        <v>83.3</v>
      </c>
      <c r="D51" s="1">
        <v>83.3</v>
      </c>
      <c r="E51" s="2">
        <v>0.09</v>
      </c>
      <c r="F51" s="3">
        <v>2.0000000000000001E-10</v>
      </c>
      <c r="G51" s="1">
        <v>78.569999999999993</v>
      </c>
      <c r="H51" s="1">
        <v>16538</v>
      </c>
      <c r="I51" s="1" t="s">
        <v>605</v>
      </c>
    </row>
    <row r="52" spans="1:9" x14ac:dyDescent="0.3">
      <c r="A52" s="1" t="s">
        <v>600</v>
      </c>
      <c r="B52" s="1" t="s">
        <v>601</v>
      </c>
      <c r="C52" s="1">
        <v>83.3</v>
      </c>
      <c r="D52" s="1">
        <v>83.3</v>
      </c>
      <c r="E52" s="2">
        <v>0.08</v>
      </c>
      <c r="F52" s="3">
        <v>2.0000000000000001E-10</v>
      </c>
      <c r="G52" s="1">
        <v>79.569999999999993</v>
      </c>
      <c r="H52" s="1">
        <v>16537</v>
      </c>
      <c r="I52" s="1" t="s">
        <v>606</v>
      </c>
    </row>
    <row r="53" spans="1:9" x14ac:dyDescent="0.3">
      <c r="A53" s="1" t="s">
        <v>607</v>
      </c>
      <c r="B53" s="1" t="s">
        <v>608</v>
      </c>
      <c r="C53" s="1">
        <v>83.3</v>
      </c>
      <c r="D53" s="1">
        <v>83.3</v>
      </c>
      <c r="E53" s="2">
        <v>0.09</v>
      </c>
      <c r="F53" s="3">
        <v>2.0000000000000001E-10</v>
      </c>
      <c r="G53" s="1">
        <v>78.569999999999993</v>
      </c>
      <c r="H53" s="1">
        <v>1044</v>
      </c>
      <c r="I53" s="1" t="s">
        <v>609</v>
      </c>
    </row>
    <row r="54" spans="1:9" x14ac:dyDescent="0.3">
      <c r="A54" s="1" t="s">
        <v>610</v>
      </c>
      <c r="B54" s="1" t="s">
        <v>611</v>
      </c>
      <c r="C54" s="1">
        <v>83.3</v>
      </c>
      <c r="D54" s="1">
        <v>83.3</v>
      </c>
      <c r="E54" s="2">
        <v>7.0000000000000007E-2</v>
      </c>
      <c r="F54" s="3">
        <v>2.0000000000000001E-10</v>
      </c>
      <c r="G54" s="1">
        <v>81.93</v>
      </c>
      <c r="H54" s="1">
        <v>1038</v>
      </c>
      <c r="I54" s="1" t="s">
        <v>612</v>
      </c>
    </row>
    <row r="55" spans="1:9" x14ac:dyDescent="0.3">
      <c r="A55" s="1" t="s">
        <v>600</v>
      </c>
      <c r="B55" s="1" t="s">
        <v>601</v>
      </c>
      <c r="C55" s="1">
        <v>83.3</v>
      </c>
      <c r="D55" s="1">
        <v>83.3</v>
      </c>
      <c r="E55" s="2">
        <v>0.08</v>
      </c>
      <c r="F55" s="3">
        <v>2.0000000000000001E-10</v>
      </c>
      <c r="G55" s="1">
        <v>79.569999999999993</v>
      </c>
      <c r="H55" s="1">
        <v>16541</v>
      </c>
      <c r="I55" s="1" t="s">
        <v>613</v>
      </c>
    </row>
    <row r="56" spans="1:9" x14ac:dyDescent="0.3">
      <c r="A56" s="1" t="s">
        <v>614</v>
      </c>
      <c r="B56" s="1" t="s">
        <v>601</v>
      </c>
      <c r="C56" s="1">
        <v>83.3</v>
      </c>
      <c r="D56" s="1">
        <v>83.3</v>
      </c>
      <c r="E56" s="2">
        <v>0.08</v>
      </c>
      <c r="F56" s="3">
        <v>2.0000000000000001E-10</v>
      </c>
      <c r="G56" s="1">
        <v>79.569999999999993</v>
      </c>
      <c r="H56" s="1">
        <v>1044</v>
      </c>
      <c r="I56" s="1" t="s">
        <v>615</v>
      </c>
    </row>
    <row r="57" spans="1:9" x14ac:dyDescent="0.3">
      <c r="A57" s="1" t="s">
        <v>616</v>
      </c>
      <c r="B57" s="1" t="s">
        <v>617</v>
      </c>
      <c r="C57" s="1">
        <v>82.4</v>
      </c>
      <c r="D57" s="1">
        <v>82.4</v>
      </c>
      <c r="E57" s="2">
        <v>0.09</v>
      </c>
      <c r="F57" s="3">
        <v>2.0000000000000001E-10</v>
      </c>
      <c r="G57" s="1">
        <v>78.95</v>
      </c>
      <c r="H57" s="1">
        <v>16459</v>
      </c>
      <c r="I57" s="1" t="s">
        <v>618</v>
      </c>
    </row>
    <row r="58" spans="1:9" x14ac:dyDescent="0.3">
      <c r="A58" s="1" t="s">
        <v>619</v>
      </c>
      <c r="B58" s="1" t="s">
        <v>620</v>
      </c>
      <c r="C58" s="1">
        <v>82.4</v>
      </c>
      <c r="D58" s="1">
        <v>82.4</v>
      </c>
      <c r="E58" s="2">
        <v>0.09</v>
      </c>
      <c r="F58" s="3">
        <v>2.0000000000000001E-10</v>
      </c>
      <c r="G58" s="1">
        <v>78.95</v>
      </c>
      <c r="H58" s="1">
        <v>16629</v>
      </c>
      <c r="I58" s="1" t="s">
        <v>621</v>
      </c>
    </row>
    <row r="59" spans="1:9" x14ac:dyDescent="0.3">
      <c r="A59" s="1" t="s">
        <v>622</v>
      </c>
      <c r="B59" s="1" t="s">
        <v>623</v>
      </c>
      <c r="C59" s="1">
        <v>82.4</v>
      </c>
      <c r="D59" s="1">
        <v>82.4</v>
      </c>
      <c r="E59" s="2">
        <v>0.09</v>
      </c>
      <c r="F59" s="3">
        <v>2.0000000000000001E-10</v>
      </c>
      <c r="G59" s="1">
        <v>78.95</v>
      </c>
      <c r="H59" s="1">
        <v>16492</v>
      </c>
      <c r="I59" s="1" t="s">
        <v>624</v>
      </c>
    </row>
    <row r="60" spans="1:9" x14ac:dyDescent="0.3">
      <c r="A60" s="1" t="s">
        <v>625</v>
      </c>
      <c r="B60" s="1" t="s">
        <v>626</v>
      </c>
      <c r="C60" s="1">
        <v>82.4</v>
      </c>
      <c r="D60" s="1">
        <v>82.4</v>
      </c>
      <c r="E60" s="2">
        <v>0.09</v>
      </c>
      <c r="F60" s="3">
        <v>2.0000000000000001E-10</v>
      </c>
      <c r="G60" s="1">
        <v>78.95</v>
      </c>
      <c r="H60" s="1">
        <v>1044</v>
      </c>
      <c r="I60" s="1" t="s">
        <v>627</v>
      </c>
    </row>
    <row r="61" spans="1:9" x14ac:dyDescent="0.3">
      <c r="A61" s="1" t="s">
        <v>628</v>
      </c>
      <c r="B61" s="1" t="s">
        <v>629</v>
      </c>
      <c r="C61" s="1">
        <v>81.5</v>
      </c>
      <c r="D61" s="1">
        <v>81.5</v>
      </c>
      <c r="E61" s="2">
        <v>0.09</v>
      </c>
      <c r="F61" s="3">
        <v>8.9999999999999999E-10</v>
      </c>
      <c r="G61" s="1">
        <v>77.45</v>
      </c>
      <c r="H61" s="1">
        <v>16300</v>
      </c>
      <c r="I61" s="1" t="s">
        <v>630</v>
      </c>
    </row>
    <row r="62" spans="1:9" x14ac:dyDescent="0.3">
      <c r="A62" s="1" t="s">
        <v>631</v>
      </c>
      <c r="B62" s="1" t="s">
        <v>632</v>
      </c>
      <c r="C62" s="1">
        <v>81.5</v>
      </c>
      <c r="D62" s="1">
        <v>81.5</v>
      </c>
      <c r="E62" s="2">
        <v>0.09</v>
      </c>
      <c r="F62" s="3">
        <v>8.9999999999999999E-10</v>
      </c>
      <c r="G62" s="1">
        <v>77.45</v>
      </c>
      <c r="H62" s="1">
        <v>16295</v>
      </c>
      <c r="I62" s="1" t="s">
        <v>633</v>
      </c>
    </row>
    <row r="63" spans="1:9" x14ac:dyDescent="0.3">
      <c r="A63" s="1" t="s">
        <v>634</v>
      </c>
      <c r="B63" s="1" t="s">
        <v>632</v>
      </c>
      <c r="C63" s="1">
        <v>81.5</v>
      </c>
      <c r="D63" s="1">
        <v>81.5</v>
      </c>
      <c r="E63" s="2">
        <v>0.09</v>
      </c>
      <c r="F63" s="3">
        <v>8.9999999999999999E-10</v>
      </c>
      <c r="G63" s="1">
        <v>77.45</v>
      </c>
      <c r="H63" s="1">
        <v>16295</v>
      </c>
      <c r="I63" s="1" t="s">
        <v>635</v>
      </c>
    </row>
    <row r="64" spans="1:9" x14ac:dyDescent="0.3">
      <c r="A64" s="1" t="s">
        <v>636</v>
      </c>
      <c r="B64" s="1" t="s">
        <v>637</v>
      </c>
      <c r="C64" s="1">
        <v>81.5</v>
      </c>
      <c r="D64" s="1">
        <v>81.5</v>
      </c>
      <c r="E64" s="2">
        <v>7.0000000000000007E-2</v>
      </c>
      <c r="F64" s="3">
        <v>8.9999999999999999E-10</v>
      </c>
      <c r="G64" s="1">
        <v>83.12</v>
      </c>
      <c r="H64" s="1">
        <v>17583</v>
      </c>
      <c r="I64" s="1" t="s">
        <v>638</v>
      </c>
    </row>
    <row r="65" spans="1:9" x14ac:dyDescent="0.3">
      <c r="A65" s="1" t="s">
        <v>639</v>
      </c>
      <c r="B65" s="1" t="s">
        <v>640</v>
      </c>
      <c r="C65" s="1">
        <v>81.5</v>
      </c>
      <c r="D65" s="1">
        <v>81.5</v>
      </c>
      <c r="E65" s="2">
        <v>7.0000000000000007E-2</v>
      </c>
      <c r="F65" s="3">
        <v>8.9999999999999999E-10</v>
      </c>
      <c r="G65" s="1">
        <v>81.709999999999994</v>
      </c>
      <c r="H65" s="1">
        <v>16727</v>
      </c>
      <c r="I65" s="1" t="s">
        <v>641</v>
      </c>
    </row>
    <row r="66" spans="1:9" x14ac:dyDescent="0.3">
      <c r="A66" s="1" t="s">
        <v>642</v>
      </c>
      <c r="B66" s="1" t="s">
        <v>643</v>
      </c>
      <c r="C66" s="1">
        <v>81.5</v>
      </c>
      <c r="D66" s="1">
        <v>81.5</v>
      </c>
      <c r="E66" s="2">
        <v>7.0000000000000007E-2</v>
      </c>
      <c r="F66" s="3">
        <v>8.9999999999999999E-10</v>
      </c>
      <c r="G66" s="1">
        <v>81.709999999999994</v>
      </c>
      <c r="H66" s="1">
        <v>2872</v>
      </c>
      <c r="I66" s="1" t="s">
        <v>644</v>
      </c>
    </row>
    <row r="67" spans="1:9" x14ac:dyDescent="0.3">
      <c r="A67" s="1" t="s">
        <v>645</v>
      </c>
      <c r="B67" s="1" t="s">
        <v>646</v>
      </c>
      <c r="C67" s="1">
        <v>81.5</v>
      </c>
      <c r="D67" s="1">
        <v>81.5</v>
      </c>
      <c r="E67" s="2">
        <v>0.09</v>
      </c>
      <c r="F67" s="3">
        <v>8.9999999999999999E-10</v>
      </c>
      <c r="G67" s="1">
        <v>77.45</v>
      </c>
      <c r="H67" s="1">
        <v>16220</v>
      </c>
      <c r="I67" s="1" t="s">
        <v>647</v>
      </c>
    </row>
    <row r="68" spans="1:9" x14ac:dyDescent="0.3">
      <c r="A68" s="1" t="s">
        <v>648</v>
      </c>
      <c r="B68" s="1" t="s">
        <v>649</v>
      </c>
      <c r="C68" s="1">
        <v>81.5</v>
      </c>
      <c r="D68" s="1">
        <v>81.5</v>
      </c>
      <c r="E68" s="2">
        <v>7.0000000000000007E-2</v>
      </c>
      <c r="F68" s="3">
        <v>8.9999999999999999E-10</v>
      </c>
      <c r="G68" s="1">
        <v>81.709999999999994</v>
      </c>
      <c r="H68" s="1">
        <v>16509</v>
      </c>
      <c r="I68" s="1" t="s">
        <v>650</v>
      </c>
    </row>
    <row r="69" spans="1:9" x14ac:dyDescent="0.3">
      <c r="A69" s="1" t="s">
        <v>651</v>
      </c>
      <c r="B69" s="1" t="s">
        <v>652</v>
      </c>
      <c r="C69" s="1">
        <v>81.5</v>
      </c>
      <c r="D69" s="1">
        <v>81.5</v>
      </c>
      <c r="E69" s="2">
        <v>7.0000000000000007E-2</v>
      </c>
      <c r="F69" s="3">
        <v>8.9999999999999999E-10</v>
      </c>
      <c r="G69" s="1">
        <v>81.709999999999994</v>
      </c>
      <c r="H69" s="1">
        <v>2710</v>
      </c>
      <c r="I69" s="1" t="s">
        <v>653</v>
      </c>
    </row>
    <row r="70" spans="1:9" x14ac:dyDescent="0.3">
      <c r="A70" s="1" t="s">
        <v>654</v>
      </c>
      <c r="B70" s="1" t="s">
        <v>649</v>
      </c>
      <c r="C70" s="1">
        <v>81.5</v>
      </c>
      <c r="D70" s="1">
        <v>81.5</v>
      </c>
      <c r="E70" s="2">
        <v>7.0000000000000007E-2</v>
      </c>
      <c r="F70" s="3">
        <v>8.9999999999999999E-10</v>
      </c>
      <c r="G70" s="1">
        <v>81.709999999999994</v>
      </c>
      <c r="H70" s="1">
        <v>16511</v>
      </c>
      <c r="I70" s="1" t="s">
        <v>655</v>
      </c>
    </row>
    <row r="74" spans="1:9" x14ac:dyDescent="0.3">
      <c r="A74" s="1" t="s">
        <v>37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4F780-0205-4A58-913C-E1F592179ADA}">
  <dimension ref="A1:I101"/>
  <sheetViews>
    <sheetView workbookViewId="0">
      <selection activeCell="A18" sqref="A18"/>
    </sheetView>
  </sheetViews>
  <sheetFormatPr defaultRowHeight="14" x14ac:dyDescent="0.3"/>
  <cols>
    <col min="1" max="1" width="81.33203125" style="1" customWidth="1"/>
    <col min="2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</v>
      </c>
      <c r="B2" s="1" t="s">
        <v>10</v>
      </c>
      <c r="C2" s="1">
        <v>623</v>
      </c>
      <c r="D2" s="1">
        <v>623</v>
      </c>
      <c r="E2" s="2">
        <v>1</v>
      </c>
      <c r="F2" s="3">
        <v>1E-173</v>
      </c>
      <c r="G2" s="1">
        <v>100</v>
      </c>
      <c r="H2" s="1">
        <v>17386</v>
      </c>
      <c r="I2" s="1" t="str">
        <f>HYPERLINK("https://www.ncbi.nlm.nih.gov/nucleotide/OR992091.1?report=genbank&amp;log$=nucltop&amp;blast_rank=1&amp;RID=0A0DRC9C013","OR992091.1")</f>
        <v>OR992091.1</v>
      </c>
    </row>
    <row r="3" spans="1:9" x14ac:dyDescent="0.3">
      <c r="A3" s="1" t="s">
        <v>11</v>
      </c>
      <c r="B3" s="1" t="s">
        <v>12</v>
      </c>
      <c r="C3" s="1">
        <v>474</v>
      </c>
      <c r="D3" s="1">
        <v>474</v>
      </c>
      <c r="E3" s="2">
        <v>1</v>
      </c>
      <c r="F3" s="3">
        <v>1.0000000000000001E-128</v>
      </c>
      <c r="G3" s="1">
        <v>90.43</v>
      </c>
      <c r="H3" s="1">
        <v>17567</v>
      </c>
      <c r="I3" s="1" t="str">
        <f>HYPERLINK("https://www.ncbi.nlm.nih.gov/nucleotide/NC_040968.1?report=genbank&amp;log$=nucltop&amp;blast_rank=2&amp;RID=0A0DRC9C013","NC_040968.1")</f>
        <v>NC_040968.1</v>
      </c>
    </row>
    <row r="4" spans="1:9" x14ac:dyDescent="0.3">
      <c r="A4" s="1" t="s">
        <v>56</v>
      </c>
      <c r="B4" s="1" t="s">
        <v>57</v>
      </c>
      <c r="C4" s="1">
        <v>186</v>
      </c>
      <c r="D4" s="1">
        <v>186</v>
      </c>
      <c r="E4" s="2">
        <v>0.84</v>
      </c>
      <c r="F4" s="3">
        <v>9.0000000000000002E-42</v>
      </c>
      <c r="G4" s="1">
        <v>74.489999999999995</v>
      </c>
      <c r="H4" s="1">
        <v>15969</v>
      </c>
      <c r="I4" s="1" t="str">
        <f>HYPERLINK("https://www.ncbi.nlm.nih.gov/nucleotide/NC_057437.1?report=genbank&amp;log$=nucltop&amp;blast_rank=3&amp;RID=0A0DRC9C013","NC_057437.1")</f>
        <v>NC_057437.1</v>
      </c>
    </row>
    <row r="5" spans="1:9" x14ac:dyDescent="0.3">
      <c r="A5" s="1" t="s">
        <v>66</v>
      </c>
      <c r="B5" s="1" t="s">
        <v>67</v>
      </c>
      <c r="C5" s="1">
        <v>178</v>
      </c>
      <c r="D5" s="1">
        <v>178</v>
      </c>
      <c r="E5" s="2">
        <v>0.84</v>
      </c>
      <c r="F5" s="3">
        <v>9.9999999999999993E-40</v>
      </c>
      <c r="G5" s="1">
        <v>73.38</v>
      </c>
      <c r="H5" s="1">
        <v>15756</v>
      </c>
      <c r="I5" s="1" t="str">
        <f>HYPERLINK("https://www.ncbi.nlm.nih.gov/nucleotide/NC_051967.1?report=genbank&amp;log$=nucltop&amp;blast_rank=4&amp;RID=0A0DRC9C013","NC_051967.1")</f>
        <v>NC_051967.1</v>
      </c>
    </row>
    <row r="6" spans="1:9" x14ac:dyDescent="0.3">
      <c r="A6" s="1" t="s">
        <v>25</v>
      </c>
      <c r="B6" s="1" t="s">
        <v>26</v>
      </c>
      <c r="C6" s="1">
        <v>174</v>
      </c>
      <c r="D6" s="1">
        <v>174</v>
      </c>
      <c r="E6" s="2">
        <v>0.9</v>
      </c>
      <c r="F6" s="3">
        <v>1.9999999999999999E-38</v>
      </c>
      <c r="G6" s="1">
        <v>73.25</v>
      </c>
      <c r="H6" s="1">
        <v>15841</v>
      </c>
      <c r="I6" s="1" t="str">
        <f>HYPERLINK("https://www.ncbi.nlm.nih.gov/nucleotide/NC_013884.1?report=genbank&amp;log$=nucltop&amp;blast_rank=5&amp;RID=0A0DRC9C013","NC_013884.1")</f>
        <v>NC_013884.1</v>
      </c>
    </row>
    <row r="7" spans="1:9" x14ac:dyDescent="0.3">
      <c r="A7" s="1" t="s">
        <v>95</v>
      </c>
      <c r="B7" s="1" t="s">
        <v>96</v>
      </c>
      <c r="C7" s="1">
        <v>170</v>
      </c>
      <c r="D7" s="1">
        <v>170</v>
      </c>
      <c r="E7" s="2">
        <v>0.85</v>
      </c>
      <c r="F7" s="3">
        <v>2.0000000000000001E-37</v>
      </c>
      <c r="G7" s="1">
        <v>73.67</v>
      </c>
      <c r="H7" s="1">
        <v>17507</v>
      </c>
      <c r="I7" s="1" t="str">
        <f>HYPERLINK("https://www.ncbi.nlm.nih.gov/nucleotide/NC_065088.1?report=genbank&amp;log$=nucltop&amp;blast_rank=6&amp;RID=0A0DRC9C013","NC_065088.1")</f>
        <v>NC_065088.1</v>
      </c>
    </row>
    <row r="8" spans="1:9" x14ac:dyDescent="0.3">
      <c r="A8" s="1" t="s">
        <v>43</v>
      </c>
      <c r="B8" s="1" t="s">
        <v>44</v>
      </c>
      <c r="C8" s="1">
        <v>168</v>
      </c>
      <c r="D8" s="1">
        <v>168</v>
      </c>
      <c r="E8" s="2">
        <v>0.83</v>
      </c>
      <c r="F8" s="3">
        <v>7.0000000000000003E-37</v>
      </c>
      <c r="G8" s="1">
        <v>73.45</v>
      </c>
      <c r="H8" s="1">
        <v>15907</v>
      </c>
      <c r="I8" s="1" t="str">
        <f>HYPERLINK("https://www.ncbi.nlm.nih.gov/nucleotide/LR694133.1?report=genbank&amp;log$=nucltop&amp;blast_rank=7&amp;RID=0A0DRC9C013","LR694133.1")</f>
        <v>LR694133.1</v>
      </c>
    </row>
    <row r="9" spans="1:9" x14ac:dyDescent="0.3">
      <c r="A9" s="1" t="s">
        <v>85</v>
      </c>
      <c r="B9" s="1" t="s">
        <v>86</v>
      </c>
      <c r="C9" s="1">
        <v>166</v>
      </c>
      <c r="D9" s="1">
        <v>166</v>
      </c>
      <c r="E9" s="2">
        <v>1</v>
      </c>
      <c r="F9" s="3">
        <v>7.9999999999999995E-36</v>
      </c>
      <c r="G9" s="1">
        <v>70.89</v>
      </c>
      <c r="H9" s="1">
        <v>15910</v>
      </c>
      <c r="I9" s="1" t="str">
        <f>HYPERLINK("https://www.ncbi.nlm.nih.gov/nucleotide/LC416626.1?report=genbank&amp;log$=nucltop&amp;blast_rank=8&amp;RID=0A0DRC9C013","LC416626.1")</f>
        <v>LC416626.1</v>
      </c>
    </row>
    <row r="10" spans="1:9" x14ac:dyDescent="0.3">
      <c r="A10" s="1" t="s">
        <v>80</v>
      </c>
      <c r="B10" s="1" t="s">
        <v>81</v>
      </c>
      <c r="C10" s="1">
        <v>166</v>
      </c>
      <c r="D10" s="1">
        <v>166</v>
      </c>
      <c r="E10" s="2">
        <v>1</v>
      </c>
      <c r="F10" s="3">
        <v>7.9999999999999995E-36</v>
      </c>
      <c r="G10" s="1">
        <v>70.89</v>
      </c>
      <c r="H10" s="1">
        <v>15501</v>
      </c>
      <c r="I10" s="1" t="str">
        <f>HYPERLINK("https://www.ncbi.nlm.nih.gov/nucleotide/LC416625.1?report=genbank&amp;log$=nucltop&amp;blast_rank=9&amp;RID=0A0DRC9C013","LC416625.1")</f>
        <v>LC416625.1</v>
      </c>
    </row>
    <row r="11" spans="1:9" x14ac:dyDescent="0.3">
      <c r="A11" s="1" t="s">
        <v>76</v>
      </c>
      <c r="B11" s="1" t="s">
        <v>77</v>
      </c>
      <c r="C11" s="1">
        <v>166</v>
      </c>
      <c r="D11" s="1">
        <v>166</v>
      </c>
      <c r="E11" s="2">
        <v>1</v>
      </c>
      <c r="F11" s="3">
        <v>7.9999999999999995E-36</v>
      </c>
      <c r="G11" s="1">
        <v>70.89</v>
      </c>
      <c r="H11" s="1">
        <v>15913</v>
      </c>
      <c r="I11" s="1" t="str">
        <f>HYPERLINK("https://www.ncbi.nlm.nih.gov/nucleotide/LC416624.1?report=genbank&amp;log$=nucltop&amp;blast_rank=10&amp;RID=0A0DRC9C013","LC416624.1")</f>
        <v>LC416624.1</v>
      </c>
    </row>
    <row r="12" spans="1:9" x14ac:dyDescent="0.3">
      <c r="A12" s="1" t="s">
        <v>104</v>
      </c>
      <c r="B12" s="1" t="s">
        <v>105</v>
      </c>
      <c r="C12" s="1">
        <v>162</v>
      </c>
      <c r="D12" s="1">
        <v>162</v>
      </c>
      <c r="E12" s="2">
        <v>0.85</v>
      </c>
      <c r="F12" s="3">
        <v>9.9999999999999993E-35</v>
      </c>
      <c r="G12" s="1">
        <v>72.58</v>
      </c>
      <c r="H12" s="1">
        <v>17538</v>
      </c>
      <c r="I12" s="1" t="str">
        <f>HYPERLINK("https://www.ncbi.nlm.nih.gov/nucleotide/NC_005929.1?report=genbank&amp;log$=nucltop&amp;blast_rank=11&amp;RID=0A0DRC9C013","NC_005929.1")</f>
        <v>NC_005929.1</v>
      </c>
    </row>
    <row r="13" spans="1:9" x14ac:dyDescent="0.3">
      <c r="A13" s="1" t="s">
        <v>63</v>
      </c>
      <c r="B13" s="1" t="s">
        <v>64</v>
      </c>
      <c r="C13" s="1">
        <v>157</v>
      </c>
      <c r="D13" s="1">
        <v>157</v>
      </c>
      <c r="E13" s="2">
        <v>0.83</v>
      </c>
      <c r="F13" s="3">
        <v>4.0000000000000002E-33</v>
      </c>
      <c r="G13" s="1">
        <v>73.2</v>
      </c>
      <c r="H13" s="1">
        <v>15696</v>
      </c>
      <c r="I13" s="1" t="str">
        <f>HYPERLINK("https://www.ncbi.nlm.nih.gov/nucleotide/NC_058589.1?report=genbank&amp;log$=nucltop&amp;blast_rank=12&amp;RID=0A0DRC9C013","NC_058589.1")</f>
        <v>NC_058589.1</v>
      </c>
    </row>
    <row r="14" spans="1:9" x14ac:dyDescent="0.3">
      <c r="A14" s="1" t="s">
        <v>230</v>
      </c>
      <c r="B14" s="1" t="s">
        <v>231</v>
      </c>
      <c r="C14" s="1">
        <v>157</v>
      </c>
      <c r="D14" s="1">
        <v>157</v>
      </c>
      <c r="E14" s="2">
        <v>0.83</v>
      </c>
      <c r="F14" s="3">
        <v>4.0000000000000002E-33</v>
      </c>
      <c r="G14" s="1">
        <v>72.569999999999993</v>
      </c>
      <c r="H14" s="1">
        <v>15858</v>
      </c>
      <c r="I14" s="1" t="str">
        <f>HYPERLINK("https://www.ncbi.nlm.nih.gov/nucleotide/NC_059759.1?report=genbank&amp;log$=nucltop&amp;blast_rank=13&amp;RID=0A0DRC9C013","NC_059759.1")</f>
        <v>NC_059759.1</v>
      </c>
    </row>
    <row r="15" spans="1:9" x14ac:dyDescent="0.3">
      <c r="A15" s="1" t="s">
        <v>88</v>
      </c>
      <c r="B15" s="1" t="s">
        <v>83</v>
      </c>
      <c r="C15" s="1">
        <v>154</v>
      </c>
      <c r="D15" s="1">
        <v>154</v>
      </c>
      <c r="E15" s="2">
        <v>0.85</v>
      </c>
      <c r="F15" s="3">
        <v>1.0000000000000001E-32</v>
      </c>
      <c r="G15" s="1">
        <v>72.48</v>
      </c>
      <c r="H15" s="1">
        <v>16100</v>
      </c>
      <c r="I15" s="1" t="str">
        <f>HYPERLINK("https://www.ncbi.nlm.nih.gov/nucleotide/KP170616.1?report=genbank&amp;log$=nucltop&amp;blast_rank=14&amp;RID=0A0DRC9C013","KP170616.1")</f>
        <v>KP170616.1</v>
      </c>
    </row>
    <row r="16" spans="1:9" x14ac:dyDescent="0.3">
      <c r="A16" s="1" t="s">
        <v>106</v>
      </c>
      <c r="B16" s="1" t="s">
        <v>83</v>
      </c>
      <c r="C16" s="1">
        <v>154</v>
      </c>
      <c r="D16" s="1">
        <v>154</v>
      </c>
      <c r="E16" s="2">
        <v>0.85</v>
      </c>
      <c r="F16" s="3">
        <v>1.0000000000000001E-32</v>
      </c>
      <c r="G16" s="1">
        <v>72.48</v>
      </c>
      <c r="H16" s="1">
        <v>16102</v>
      </c>
      <c r="I16" s="1" t="str">
        <f>HYPERLINK("https://www.ncbi.nlm.nih.gov/nucleotide/FJ594968.1?report=genbank&amp;log$=nucltop&amp;blast_rank=15&amp;RID=0A0DRC9C013","FJ594968.1")</f>
        <v>FJ594968.1</v>
      </c>
    </row>
    <row r="17" spans="1:9" x14ac:dyDescent="0.3">
      <c r="A17" s="1" t="s">
        <v>89</v>
      </c>
      <c r="B17" s="1" t="s">
        <v>83</v>
      </c>
      <c r="C17" s="1">
        <v>154</v>
      </c>
      <c r="D17" s="1">
        <v>154</v>
      </c>
      <c r="E17" s="2">
        <v>0.85</v>
      </c>
      <c r="F17" s="3">
        <v>1.0000000000000001E-32</v>
      </c>
      <c r="G17" s="1">
        <v>72.48</v>
      </c>
      <c r="H17" s="1">
        <v>16108</v>
      </c>
      <c r="I17" s="1" t="str">
        <f>HYPERLINK("https://www.ncbi.nlm.nih.gov/nucleotide/FJ594967.1?report=genbank&amp;log$=nucltop&amp;blast_rank=16&amp;RID=0A0DRC9C013","FJ594967.1")</f>
        <v>FJ594967.1</v>
      </c>
    </row>
    <row r="18" spans="1:9" x14ac:dyDescent="0.3">
      <c r="A18" s="1" t="s">
        <v>91</v>
      </c>
      <c r="B18" s="1" t="s">
        <v>83</v>
      </c>
      <c r="C18" s="1">
        <v>154</v>
      </c>
      <c r="D18" s="1">
        <v>154</v>
      </c>
      <c r="E18" s="2">
        <v>0.85</v>
      </c>
      <c r="F18" s="3">
        <v>1.0000000000000001E-32</v>
      </c>
      <c r="G18" s="1">
        <v>72.48</v>
      </c>
      <c r="H18" s="1">
        <v>16103</v>
      </c>
      <c r="I18" s="1" t="str">
        <f>HYPERLINK("https://www.ncbi.nlm.nih.gov/nucleotide/AB525761.1?report=genbank&amp;log$=nucltop&amp;blast_rank=17&amp;RID=0A0DRC9C013","AB525761.1")</f>
        <v>AB525761.1</v>
      </c>
    </row>
    <row r="19" spans="1:9" x14ac:dyDescent="0.3">
      <c r="A19" s="1" t="s">
        <v>102</v>
      </c>
      <c r="B19" s="1" t="s">
        <v>83</v>
      </c>
      <c r="C19" s="1">
        <v>154</v>
      </c>
      <c r="D19" s="1">
        <v>154</v>
      </c>
      <c r="E19" s="2">
        <v>0.85</v>
      </c>
      <c r="F19" s="3">
        <v>1.0000000000000001E-32</v>
      </c>
      <c r="G19" s="1">
        <v>72.48</v>
      </c>
      <c r="H19" s="1">
        <v>16106</v>
      </c>
      <c r="I19" s="1" t="str">
        <f>HYPERLINK("https://www.ncbi.nlm.nih.gov/nucleotide/AB525760.1?report=genbank&amp;log$=nucltop&amp;blast_rank=18&amp;RID=0A0DRC9C013","AB525760.1")</f>
        <v>AB525760.1</v>
      </c>
    </row>
    <row r="20" spans="1:9" x14ac:dyDescent="0.3">
      <c r="A20" s="1" t="s">
        <v>94</v>
      </c>
      <c r="B20" s="1" t="s">
        <v>83</v>
      </c>
      <c r="C20" s="1">
        <v>150</v>
      </c>
      <c r="D20" s="1">
        <v>150</v>
      </c>
      <c r="E20" s="2">
        <v>0.85</v>
      </c>
      <c r="F20" s="3">
        <v>5.9999999999999996E-31</v>
      </c>
      <c r="G20" s="1">
        <v>72.150000000000006</v>
      </c>
      <c r="H20" s="1">
        <v>16107</v>
      </c>
      <c r="I20" s="1" t="str">
        <f>HYPERLINK("https://www.ncbi.nlm.nih.gov/nucleotide/MK216561.1?report=genbank&amp;log$=nucltop&amp;blast_rank=19&amp;RID=0A0DRC9C013","MK216561.1")</f>
        <v>MK216561.1</v>
      </c>
    </row>
    <row r="21" spans="1:9" x14ac:dyDescent="0.3">
      <c r="A21" s="1" t="s">
        <v>97</v>
      </c>
      <c r="B21" s="1" t="s">
        <v>83</v>
      </c>
      <c r="C21" s="1">
        <v>150</v>
      </c>
      <c r="D21" s="1">
        <v>150</v>
      </c>
      <c r="E21" s="2">
        <v>0.85</v>
      </c>
      <c r="F21" s="3">
        <v>5.9999999999999996E-31</v>
      </c>
      <c r="G21" s="1">
        <v>72.150000000000006</v>
      </c>
      <c r="H21" s="1">
        <v>16096</v>
      </c>
      <c r="I21" s="1" t="str">
        <f>HYPERLINK("https://www.ncbi.nlm.nih.gov/nucleotide/MK216560.1?report=genbank&amp;log$=nucltop&amp;blast_rank=20&amp;RID=0A0DRC9C013","MK216560.1")</f>
        <v>MK216560.1</v>
      </c>
    </row>
    <row r="22" spans="1:9" x14ac:dyDescent="0.3">
      <c r="A22" s="1" t="s">
        <v>87</v>
      </c>
      <c r="B22" s="1" t="s">
        <v>83</v>
      </c>
      <c r="C22" s="1">
        <v>150</v>
      </c>
      <c r="D22" s="1">
        <v>150</v>
      </c>
      <c r="E22" s="2">
        <v>0.85</v>
      </c>
      <c r="F22" s="3">
        <v>5.9999999999999996E-31</v>
      </c>
      <c r="G22" s="1">
        <v>72.150000000000006</v>
      </c>
      <c r="H22" s="1">
        <v>16106</v>
      </c>
      <c r="I22" s="1" t="str">
        <f>HYPERLINK("https://www.ncbi.nlm.nih.gov/nucleotide/MK208925.1?report=genbank&amp;log$=nucltop&amp;blast_rank=21&amp;RID=0A0DRC9C013","MK208925.1")</f>
        <v>MK208925.1</v>
      </c>
    </row>
    <row r="23" spans="1:9" x14ac:dyDescent="0.3">
      <c r="A23" s="1" t="s">
        <v>82</v>
      </c>
      <c r="B23" s="1" t="s">
        <v>83</v>
      </c>
      <c r="C23" s="1">
        <v>150</v>
      </c>
      <c r="D23" s="1">
        <v>150</v>
      </c>
      <c r="E23" s="2">
        <v>0.85</v>
      </c>
      <c r="F23" s="3">
        <v>5.9999999999999996E-31</v>
      </c>
      <c r="G23" s="1">
        <v>72.150000000000006</v>
      </c>
      <c r="H23" s="1">
        <v>16106</v>
      </c>
      <c r="I23" s="1" t="str">
        <f>HYPERLINK("https://www.ncbi.nlm.nih.gov/nucleotide/KP170618.1?report=genbank&amp;log$=nucltop&amp;blast_rank=22&amp;RID=0A0DRC9C013","KP170618.1")</f>
        <v>KP170618.1</v>
      </c>
    </row>
    <row r="24" spans="1:9" x14ac:dyDescent="0.3">
      <c r="A24" s="1" t="s">
        <v>84</v>
      </c>
      <c r="B24" s="1" t="s">
        <v>83</v>
      </c>
      <c r="C24" s="1">
        <v>150</v>
      </c>
      <c r="D24" s="1">
        <v>150</v>
      </c>
      <c r="E24" s="2">
        <v>0.85</v>
      </c>
      <c r="F24" s="3">
        <v>5.9999999999999996E-31</v>
      </c>
      <c r="G24" s="1">
        <v>72.150000000000006</v>
      </c>
      <c r="H24" s="1">
        <v>16106</v>
      </c>
      <c r="I24" s="1" t="str">
        <f>HYPERLINK("https://www.ncbi.nlm.nih.gov/nucleotide/KP170617.1?report=genbank&amp;log$=nucltop&amp;blast_rank=23&amp;RID=0A0DRC9C013","KP170617.1")</f>
        <v>KP170617.1</v>
      </c>
    </row>
    <row r="25" spans="1:9" x14ac:dyDescent="0.3">
      <c r="A25" s="1" t="s">
        <v>197</v>
      </c>
      <c r="B25" s="1" t="s">
        <v>196</v>
      </c>
      <c r="C25" s="1">
        <v>150</v>
      </c>
      <c r="D25" s="1">
        <v>150</v>
      </c>
      <c r="E25" s="2">
        <v>0.73</v>
      </c>
      <c r="F25" s="3">
        <v>5.9999999999999996E-31</v>
      </c>
      <c r="G25" s="1">
        <v>74.23</v>
      </c>
      <c r="H25" s="1">
        <v>16539</v>
      </c>
      <c r="I25" s="1" t="str">
        <f>HYPERLINK("https://www.ncbi.nlm.nih.gov/nucleotide/NC_054245.1?report=genbank&amp;log$=nucltop&amp;blast_rank=24&amp;RID=0A0DRC9C013","NC_054245.1")</f>
        <v>NC_054245.1</v>
      </c>
    </row>
    <row r="26" spans="1:9" x14ac:dyDescent="0.3">
      <c r="A26" s="1" t="s">
        <v>99</v>
      </c>
      <c r="B26" s="1" t="s">
        <v>83</v>
      </c>
      <c r="C26" s="1">
        <v>150</v>
      </c>
      <c r="D26" s="1">
        <v>150</v>
      </c>
      <c r="E26" s="2">
        <v>0.85</v>
      </c>
      <c r="F26" s="3">
        <v>5.9999999999999996E-31</v>
      </c>
      <c r="G26" s="1">
        <v>72.150000000000006</v>
      </c>
      <c r="H26" s="1">
        <v>16103</v>
      </c>
      <c r="I26" s="1" t="str">
        <f>HYPERLINK("https://www.ncbi.nlm.nih.gov/nucleotide/GU557148.1?report=genbank&amp;log$=nucltop&amp;blast_rank=25&amp;RID=0A0DRC9C013","GU557148.1")</f>
        <v>GU557148.1</v>
      </c>
    </row>
    <row r="27" spans="1:9" x14ac:dyDescent="0.3">
      <c r="A27" s="1" t="s">
        <v>100</v>
      </c>
      <c r="B27" s="1" t="s">
        <v>83</v>
      </c>
      <c r="C27" s="1">
        <v>150</v>
      </c>
      <c r="D27" s="1">
        <v>150</v>
      </c>
      <c r="E27" s="2">
        <v>0.85</v>
      </c>
      <c r="F27" s="3">
        <v>5.9999999999999996E-31</v>
      </c>
      <c r="G27" s="1">
        <v>72.150000000000006</v>
      </c>
      <c r="H27" s="1">
        <v>16103</v>
      </c>
      <c r="I27" s="1" t="str">
        <f>HYPERLINK("https://www.ncbi.nlm.nih.gov/nucleotide/GU557147.1?report=genbank&amp;log$=nucltop&amp;blast_rank=26&amp;RID=0A0DRC9C013","GU557147.1")</f>
        <v>GU557147.1</v>
      </c>
    </row>
    <row r="28" spans="1:9" x14ac:dyDescent="0.3">
      <c r="A28" s="1" t="s">
        <v>101</v>
      </c>
      <c r="B28" s="1" t="s">
        <v>83</v>
      </c>
      <c r="C28" s="1">
        <v>150</v>
      </c>
      <c r="D28" s="1">
        <v>150</v>
      </c>
      <c r="E28" s="2">
        <v>0.85</v>
      </c>
      <c r="F28" s="3">
        <v>5.9999999999999996E-31</v>
      </c>
      <c r="G28" s="1">
        <v>72.150000000000006</v>
      </c>
      <c r="H28" s="1">
        <v>16107</v>
      </c>
      <c r="I28" s="1" t="str">
        <f>HYPERLINK("https://www.ncbi.nlm.nih.gov/nucleotide/FJ594963.1?report=genbank&amp;log$=nucltop&amp;blast_rank=27&amp;RID=0A0DRC9C013","FJ594963.1")</f>
        <v>FJ594963.1</v>
      </c>
    </row>
    <row r="29" spans="1:9" x14ac:dyDescent="0.3">
      <c r="A29" s="1" t="s">
        <v>90</v>
      </c>
      <c r="B29" s="1" t="s">
        <v>83</v>
      </c>
      <c r="C29" s="1">
        <v>150</v>
      </c>
      <c r="D29" s="1">
        <v>150</v>
      </c>
      <c r="E29" s="2">
        <v>0.85</v>
      </c>
      <c r="F29" s="3">
        <v>5.9999999999999996E-31</v>
      </c>
      <c r="G29" s="1">
        <v>72.150000000000006</v>
      </c>
      <c r="H29" s="1">
        <v>16105</v>
      </c>
      <c r="I29" s="1" t="str">
        <f>HYPERLINK("https://www.ncbi.nlm.nih.gov/nucleotide/AB525437.1?report=genbank&amp;log$=nucltop&amp;blast_rank=28&amp;RID=0A0DRC9C013","AB525437.1")</f>
        <v>AB525437.1</v>
      </c>
    </row>
    <row r="30" spans="1:9" x14ac:dyDescent="0.3">
      <c r="A30" s="1" t="s">
        <v>78</v>
      </c>
      <c r="B30" s="1" t="s">
        <v>79</v>
      </c>
      <c r="C30" s="1">
        <v>150</v>
      </c>
      <c r="D30" s="1">
        <v>150</v>
      </c>
      <c r="E30" s="2">
        <v>0.85</v>
      </c>
      <c r="F30" s="3">
        <v>5.9999999999999996E-31</v>
      </c>
      <c r="G30" s="1">
        <v>72.150000000000006</v>
      </c>
      <c r="H30" s="1">
        <v>16112</v>
      </c>
      <c r="I30" s="1" t="str">
        <f>HYPERLINK("https://www.ncbi.nlm.nih.gov/nucleotide/NC_013432.1?report=genbank&amp;log$=nucltop&amp;blast_rank=29&amp;RID=0A0DRC9C013","NC_013432.1")</f>
        <v>NC_013432.1</v>
      </c>
    </row>
    <row r="31" spans="1:9" x14ac:dyDescent="0.3">
      <c r="A31" s="1" t="s">
        <v>103</v>
      </c>
      <c r="B31" s="1" t="s">
        <v>83</v>
      </c>
      <c r="C31" s="1">
        <v>150</v>
      </c>
      <c r="D31" s="1">
        <v>150</v>
      </c>
      <c r="E31" s="2">
        <v>0.85</v>
      </c>
      <c r="F31" s="3">
        <v>5.9999999999999996E-31</v>
      </c>
      <c r="G31" s="1">
        <v>72.150000000000006</v>
      </c>
      <c r="H31" s="1">
        <v>16109</v>
      </c>
      <c r="I31" s="1" t="str">
        <f>HYPERLINK("https://www.ncbi.nlm.nih.gov/nucleotide/FJ986223.1?report=genbank&amp;log$=nucltop&amp;blast_rank=30&amp;RID=0A0DRC9C013","FJ986223.1")</f>
        <v>FJ986223.1</v>
      </c>
    </row>
    <row r="32" spans="1:9" x14ac:dyDescent="0.3">
      <c r="A32" s="1" t="s">
        <v>103</v>
      </c>
      <c r="B32" s="1" t="s">
        <v>83</v>
      </c>
      <c r="C32" s="1">
        <v>150</v>
      </c>
      <c r="D32" s="1">
        <v>150</v>
      </c>
      <c r="E32" s="2">
        <v>0.85</v>
      </c>
      <c r="F32" s="3">
        <v>5.9999999999999996E-31</v>
      </c>
      <c r="G32" s="1">
        <v>72.150000000000006</v>
      </c>
      <c r="H32" s="1">
        <v>16096</v>
      </c>
      <c r="I32" s="1" t="str">
        <f>HYPERLINK("https://www.ncbi.nlm.nih.gov/nucleotide/EU294194.1?report=genbank&amp;log$=nucltop&amp;blast_rank=31&amp;RID=0A0DRC9C013","EU294194.1")</f>
        <v>EU294194.1</v>
      </c>
    </row>
    <row r="33" spans="1:9" x14ac:dyDescent="0.3">
      <c r="A33" s="1" t="s">
        <v>103</v>
      </c>
      <c r="B33" s="1" t="s">
        <v>83</v>
      </c>
      <c r="C33" s="1">
        <v>150</v>
      </c>
      <c r="D33" s="1">
        <v>150</v>
      </c>
      <c r="E33" s="2">
        <v>0.85</v>
      </c>
      <c r="F33" s="3">
        <v>5.9999999999999996E-31</v>
      </c>
      <c r="G33" s="1">
        <v>72.150000000000006</v>
      </c>
      <c r="H33" s="1">
        <v>16099</v>
      </c>
      <c r="I33" s="1" t="str">
        <f>HYPERLINK("https://www.ncbi.nlm.nih.gov/nucleotide/NC_012616.1?report=genbank&amp;log$=nucltop&amp;blast_rank=32&amp;RID=0A0DRC9C013","NC_012616.1")</f>
        <v>NC_012616.1</v>
      </c>
    </row>
    <row r="34" spans="1:9" x14ac:dyDescent="0.3">
      <c r="A34" s="1" t="s">
        <v>218</v>
      </c>
      <c r="B34" s="1" t="s">
        <v>217</v>
      </c>
      <c r="C34" s="1">
        <v>149</v>
      </c>
      <c r="D34" s="1">
        <v>149</v>
      </c>
      <c r="E34" s="2">
        <v>0.72</v>
      </c>
      <c r="F34" s="3">
        <v>5.9999999999999996E-31</v>
      </c>
      <c r="G34" s="1">
        <v>73.62</v>
      </c>
      <c r="H34" s="1">
        <v>15910</v>
      </c>
      <c r="I34" s="1" t="str">
        <f>HYPERLINK("https://www.ncbi.nlm.nih.gov/nucleotide/MZ305459.1?report=genbank&amp;log$=nucltop&amp;blast_rank=33&amp;RID=0A0DRC9C013","MZ305459.1")</f>
        <v>MZ305459.1</v>
      </c>
    </row>
    <row r="35" spans="1:9" x14ac:dyDescent="0.3">
      <c r="A35" s="1" t="s">
        <v>27</v>
      </c>
      <c r="B35" s="1" t="s">
        <v>28</v>
      </c>
      <c r="C35" s="1">
        <v>148</v>
      </c>
      <c r="D35" s="1">
        <v>148</v>
      </c>
      <c r="E35" s="2">
        <v>0.86</v>
      </c>
      <c r="F35" s="3">
        <v>2.0000000000000002E-30</v>
      </c>
      <c r="G35" s="1">
        <v>72.040000000000006</v>
      </c>
      <c r="H35" s="1">
        <v>15812</v>
      </c>
      <c r="I35" s="1" t="str">
        <f>HYPERLINK("https://www.ncbi.nlm.nih.gov/nucleotide/NC_046508.1?report=genbank&amp;log$=nucltop&amp;blast_rank=34&amp;RID=0A0DRC9C013","NC_046508.1")</f>
        <v>NC_046508.1</v>
      </c>
    </row>
    <row r="36" spans="1:9" x14ac:dyDescent="0.3">
      <c r="A36" s="1" t="s">
        <v>98</v>
      </c>
      <c r="B36" s="1" t="s">
        <v>83</v>
      </c>
      <c r="C36" s="1">
        <v>146</v>
      </c>
      <c r="D36" s="1">
        <v>146</v>
      </c>
      <c r="E36" s="2">
        <v>0.85</v>
      </c>
      <c r="F36" s="3">
        <v>8.0000000000000007E-30</v>
      </c>
      <c r="G36" s="1">
        <v>71.38</v>
      </c>
      <c r="H36" s="1">
        <v>16110</v>
      </c>
      <c r="I36" s="1" t="str">
        <f>HYPERLINK("https://www.ncbi.nlm.nih.gov/nucleotide/PP178709.1?report=genbank&amp;log$=nucltop&amp;blast_rank=35&amp;RID=0A0DRC9C013","PP178709.1")</f>
        <v>PP178709.1</v>
      </c>
    </row>
    <row r="37" spans="1:9" x14ac:dyDescent="0.3">
      <c r="A37" s="1" t="s">
        <v>50</v>
      </c>
      <c r="B37" s="1" t="s">
        <v>51</v>
      </c>
      <c r="C37" s="1">
        <v>144</v>
      </c>
      <c r="D37" s="1">
        <v>144</v>
      </c>
      <c r="E37" s="2">
        <v>0.72</v>
      </c>
      <c r="F37" s="3">
        <v>3.0000000000000003E-29</v>
      </c>
      <c r="G37" s="1">
        <v>73.31</v>
      </c>
      <c r="H37" s="1">
        <v>16274</v>
      </c>
      <c r="I37" s="1" t="str">
        <f>HYPERLINK("https://www.ncbi.nlm.nih.gov/nucleotide/NC_052743.1?report=genbank&amp;log$=nucltop&amp;blast_rank=36&amp;RID=0A0DRC9C013","NC_052743.1")</f>
        <v>NC_052743.1</v>
      </c>
    </row>
    <row r="38" spans="1:9" x14ac:dyDescent="0.3">
      <c r="A38" s="1" t="s">
        <v>52</v>
      </c>
      <c r="B38" s="1" t="s">
        <v>53</v>
      </c>
      <c r="C38" s="1">
        <v>144</v>
      </c>
      <c r="D38" s="1">
        <v>144</v>
      </c>
      <c r="E38" s="2">
        <v>0.72</v>
      </c>
      <c r="F38" s="3">
        <v>3.0000000000000003E-29</v>
      </c>
      <c r="G38" s="1">
        <v>73.31</v>
      </c>
      <c r="H38" s="1">
        <v>16257</v>
      </c>
      <c r="I38" s="1" t="str">
        <f>HYPERLINK("https://www.ncbi.nlm.nih.gov/nucleotide/NC_014452.2?report=genbank&amp;log$=nucltop&amp;blast_rank=37&amp;RID=0A0DRC9C013","NC_014452.2")</f>
        <v>NC_014452.2</v>
      </c>
    </row>
    <row r="39" spans="1:9" x14ac:dyDescent="0.3">
      <c r="A39" s="1" t="s">
        <v>210</v>
      </c>
      <c r="B39" s="1" t="s">
        <v>209</v>
      </c>
      <c r="C39" s="1">
        <v>143</v>
      </c>
      <c r="D39" s="1">
        <v>143</v>
      </c>
      <c r="E39" s="2">
        <v>0.86</v>
      </c>
      <c r="F39" s="3">
        <v>3.0000000000000003E-29</v>
      </c>
      <c r="G39" s="1">
        <v>70.569999999999993</v>
      </c>
      <c r="H39" s="1">
        <v>16495</v>
      </c>
      <c r="I39" s="1" t="str">
        <f>HYPERLINK("https://www.ncbi.nlm.nih.gov/nucleotide/MZ305458.1?report=genbank&amp;log$=nucltop&amp;blast_rank=38&amp;RID=0A0DRC9C013","MZ305458.1")</f>
        <v>MZ305458.1</v>
      </c>
    </row>
    <row r="40" spans="1:9" x14ac:dyDescent="0.3">
      <c r="A40" s="1" t="s">
        <v>33</v>
      </c>
      <c r="B40" s="1" t="s">
        <v>34</v>
      </c>
      <c r="C40" s="1">
        <v>141</v>
      </c>
      <c r="D40" s="1">
        <v>141</v>
      </c>
      <c r="E40" s="2">
        <v>0.72</v>
      </c>
      <c r="F40" s="3">
        <v>3E-28</v>
      </c>
      <c r="G40" s="1">
        <v>72.94</v>
      </c>
      <c r="H40" s="1">
        <v>15790</v>
      </c>
      <c r="I40" s="1" t="str">
        <f>HYPERLINK("https://www.ncbi.nlm.nih.gov/nucleotide/NC_045853.1?report=genbank&amp;log$=nucltop&amp;blast_rank=39&amp;RID=0A0DRC9C013","NC_045853.1")</f>
        <v>NC_045853.1</v>
      </c>
    </row>
    <row r="41" spans="1:9" x14ac:dyDescent="0.3">
      <c r="A41" s="1" t="s">
        <v>49</v>
      </c>
      <c r="B41" s="1" t="s">
        <v>48</v>
      </c>
      <c r="C41" s="1">
        <v>140</v>
      </c>
      <c r="D41" s="1">
        <v>140</v>
      </c>
      <c r="E41" s="2">
        <v>0.83</v>
      </c>
      <c r="F41" s="3">
        <v>3E-28</v>
      </c>
      <c r="G41" s="1">
        <v>71.03</v>
      </c>
      <c r="H41" s="1">
        <v>16315</v>
      </c>
      <c r="I41" s="1" t="str">
        <f>HYPERLINK("https://www.ncbi.nlm.nih.gov/nucleotide/MN128376.1?report=genbank&amp;log$=nucltop&amp;blast_rank=40&amp;RID=0A0DRC9C013","MN128376.1")</f>
        <v>MN128376.1</v>
      </c>
    </row>
    <row r="42" spans="1:9" x14ac:dyDescent="0.3">
      <c r="A42" s="1" t="s">
        <v>222</v>
      </c>
      <c r="B42" s="1" t="s">
        <v>221</v>
      </c>
      <c r="C42" s="1">
        <v>140</v>
      </c>
      <c r="D42" s="1">
        <v>140</v>
      </c>
      <c r="E42" s="2">
        <v>0.83</v>
      </c>
      <c r="F42" s="3">
        <v>3E-28</v>
      </c>
      <c r="G42" s="1">
        <v>71.03</v>
      </c>
      <c r="H42" s="1">
        <v>16318</v>
      </c>
      <c r="I42" s="1" t="str">
        <f>HYPERLINK("https://www.ncbi.nlm.nih.gov/nucleotide/MZ188901.1?report=genbank&amp;log$=nucltop&amp;blast_rank=41&amp;RID=0A0DRC9C013","MZ188901.1")</f>
        <v>MZ188901.1</v>
      </c>
    </row>
    <row r="43" spans="1:9" x14ac:dyDescent="0.3">
      <c r="A43" s="1" t="s">
        <v>58</v>
      </c>
      <c r="B43" s="1" t="s">
        <v>59</v>
      </c>
      <c r="C43" s="1">
        <v>138</v>
      </c>
      <c r="D43" s="1">
        <v>138</v>
      </c>
      <c r="E43" s="2">
        <v>0.72</v>
      </c>
      <c r="F43" s="3">
        <v>1E-27</v>
      </c>
      <c r="G43" s="1">
        <v>73.12</v>
      </c>
      <c r="H43" s="1">
        <v>16260</v>
      </c>
      <c r="I43" s="1" t="str">
        <f>HYPERLINK("https://www.ncbi.nlm.nih.gov/nucleotide/NC_062943.1?report=genbank&amp;log$=nucltop&amp;blast_rank=42&amp;RID=0A0DRC9C013","NC_062943.1")</f>
        <v>NC_062943.1</v>
      </c>
    </row>
    <row r="44" spans="1:9" x14ac:dyDescent="0.3">
      <c r="A44" s="1" t="s">
        <v>92</v>
      </c>
      <c r="B44" s="1" t="s">
        <v>93</v>
      </c>
      <c r="C44" s="1">
        <v>137</v>
      </c>
      <c r="D44" s="1">
        <v>137</v>
      </c>
      <c r="E44" s="2">
        <v>0.61</v>
      </c>
      <c r="F44" s="3">
        <v>4.0000000000000002E-27</v>
      </c>
      <c r="G44" s="1">
        <v>74.3</v>
      </c>
      <c r="H44" s="1">
        <v>16778</v>
      </c>
      <c r="I44" s="1" t="str">
        <f>HYPERLINK("https://www.ncbi.nlm.nih.gov/nucleotide/NC_082941.1?report=genbank&amp;log$=nucltop&amp;blast_rank=43&amp;RID=0A0DRC9C013","NC_082941.1")</f>
        <v>NC_082941.1</v>
      </c>
    </row>
    <row r="45" spans="1:9" x14ac:dyDescent="0.3">
      <c r="A45" s="1" t="s">
        <v>49</v>
      </c>
      <c r="B45" s="1" t="s">
        <v>48</v>
      </c>
      <c r="C45" s="1">
        <v>136</v>
      </c>
      <c r="D45" s="1">
        <v>136</v>
      </c>
      <c r="E45" s="2">
        <v>0.72</v>
      </c>
      <c r="F45" s="3">
        <v>4.0000000000000002E-27</v>
      </c>
      <c r="G45" s="1">
        <v>72</v>
      </c>
      <c r="H45" s="1">
        <v>16257</v>
      </c>
      <c r="I45" s="1" t="str">
        <f>HYPERLINK("https://www.ncbi.nlm.nih.gov/nucleotide/NC_014454.1?report=genbank&amp;log$=nucltop&amp;blast_rank=45&amp;RID=0A0DRC9C013","NC_014454.1")</f>
        <v>NC_014454.1</v>
      </c>
    </row>
    <row r="46" spans="1:9" x14ac:dyDescent="0.3">
      <c r="A46" s="1" t="s">
        <v>70</v>
      </c>
      <c r="B46" s="1" t="s">
        <v>71</v>
      </c>
      <c r="C46" s="1">
        <v>135</v>
      </c>
      <c r="D46" s="1">
        <v>135</v>
      </c>
      <c r="E46" s="2">
        <v>0.85</v>
      </c>
      <c r="F46" s="3">
        <v>1E-26</v>
      </c>
      <c r="G46" s="1">
        <v>70.900000000000006</v>
      </c>
      <c r="H46" s="1">
        <v>16727</v>
      </c>
      <c r="I46" s="1" t="str">
        <f>HYPERLINK("https://www.ncbi.nlm.nih.gov/nucleotide/NC_026727.1?report=genbank&amp;log$=nucltop&amp;blast_rank=46&amp;RID=0A0DRC9C013","NC_026727.1")</f>
        <v>NC_026727.1</v>
      </c>
    </row>
    <row r="47" spans="1:9" x14ac:dyDescent="0.3">
      <c r="A47" s="1" t="s">
        <v>107</v>
      </c>
      <c r="B47" s="1" t="s">
        <v>108</v>
      </c>
      <c r="C47" s="1">
        <v>135</v>
      </c>
      <c r="D47" s="1">
        <v>135</v>
      </c>
      <c r="E47" s="2">
        <v>1</v>
      </c>
      <c r="F47" s="3">
        <v>1E-26</v>
      </c>
      <c r="G47" s="1">
        <v>69.23</v>
      </c>
      <c r="H47" s="1">
        <v>17277</v>
      </c>
      <c r="I47" s="1" t="str">
        <f>HYPERLINK("https://www.ncbi.nlm.nih.gov/nucleotide/MW218895.1?report=genbank&amp;log$=nucltop&amp;blast_rank=47&amp;RID=0A0DRC9C013","MW218895.1")</f>
        <v>MW218895.1</v>
      </c>
    </row>
    <row r="48" spans="1:9" x14ac:dyDescent="0.3">
      <c r="A48" s="1" t="s">
        <v>109</v>
      </c>
      <c r="B48" s="1" t="s">
        <v>108</v>
      </c>
      <c r="C48" s="1">
        <v>135</v>
      </c>
      <c r="D48" s="1">
        <v>135</v>
      </c>
      <c r="E48" s="2">
        <v>1</v>
      </c>
      <c r="F48" s="3">
        <v>1E-26</v>
      </c>
      <c r="G48" s="1">
        <v>69.23</v>
      </c>
      <c r="H48" s="1">
        <v>17157</v>
      </c>
      <c r="I48" s="1" t="str">
        <f>HYPERLINK("https://www.ncbi.nlm.nih.gov/nucleotide/NC_051929.1?report=genbank&amp;log$=nucltop&amp;blast_rank=48&amp;RID=0A0DRC9C013","NC_051929.1")</f>
        <v>NC_051929.1</v>
      </c>
    </row>
    <row r="49" spans="1:9" x14ac:dyDescent="0.3">
      <c r="A49" s="1" t="s">
        <v>366</v>
      </c>
      <c r="B49" s="1" t="s">
        <v>367</v>
      </c>
      <c r="C49" s="1">
        <v>135</v>
      </c>
      <c r="D49" s="1">
        <v>135</v>
      </c>
      <c r="E49" s="2">
        <v>0.36</v>
      </c>
      <c r="F49" s="3">
        <v>1E-26</v>
      </c>
      <c r="G49" s="1">
        <v>83.46</v>
      </c>
      <c r="H49" s="1">
        <v>17329</v>
      </c>
      <c r="I49" s="1" t="str">
        <f>HYPERLINK("https://www.ncbi.nlm.nih.gov/nucleotide/NC_005930.1?report=genbank&amp;log$=nucltop&amp;blast_rank=49&amp;RID=0A0DRC9C013","NC_005930.1")</f>
        <v>NC_005930.1</v>
      </c>
    </row>
    <row r="50" spans="1:9" x14ac:dyDescent="0.3">
      <c r="A50" s="1" t="s">
        <v>220</v>
      </c>
      <c r="B50" s="1" t="s">
        <v>219</v>
      </c>
      <c r="C50" s="1">
        <v>133</v>
      </c>
      <c r="D50" s="1">
        <v>133</v>
      </c>
      <c r="E50" s="2">
        <v>0.37</v>
      </c>
      <c r="F50" s="3">
        <v>5.0000000000000002E-26</v>
      </c>
      <c r="G50" s="1">
        <v>82.44</v>
      </c>
      <c r="H50" s="1">
        <v>15756</v>
      </c>
      <c r="I50" s="1" t="str">
        <f>HYPERLINK("https://www.ncbi.nlm.nih.gov/nucleotide/MN103227.1?report=genbank&amp;log$=nucltop&amp;blast_rank=50&amp;RID=0A0DRC9C013","MN103227.1")</f>
        <v>MN103227.1</v>
      </c>
    </row>
    <row r="51" spans="1:9" x14ac:dyDescent="0.3">
      <c r="A51" s="1" t="s">
        <v>368</v>
      </c>
      <c r="B51" s="1" t="s">
        <v>369</v>
      </c>
      <c r="C51" s="1">
        <v>132</v>
      </c>
      <c r="D51" s="1">
        <v>132</v>
      </c>
      <c r="E51" s="2">
        <v>0.44</v>
      </c>
      <c r="F51" s="3">
        <v>5.0000000000000002E-26</v>
      </c>
      <c r="G51" s="1">
        <v>79.349999999999994</v>
      </c>
      <c r="H51" s="1">
        <v>16705</v>
      </c>
      <c r="I51" s="1" t="str">
        <f>HYPERLINK("https://www.ncbi.nlm.nih.gov/nucleotide/NC_068735.1?report=genbank&amp;log$=nucltop&amp;blast_rank=51&amp;RID=0A0DRC9C013","NC_068735.1")</f>
        <v>NC_068735.1</v>
      </c>
    </row>
    <row r="52" spans="1:9" x14ac:dyDescent="0.3">
      <c r="A52" s="1" t="s">
        <v>370</v>
      </c>
      <c r="B52" s="1" t="s">
        <v>371</v>
      </c>
      <c r="C52" s="1">
        <v>132</v>
      </c>
      <c r="D52" s="1">
        <v>132</v>
      </c>
      <c r="E52" s="2">
        <v>0.36</v>
      </c>
      <c r="F52" s="3">
        <v>2.0000000000000001E-25</v>
      </c>
      <c r="G52" s="1">
        <v>83.2</v>
      </c>
      <c r="H52" s="1">
        <v>16376</v>
      </c>
      <c r="I52" s="1" t="str">
        <f>HYPERLINK("https://www.ncbi.nlm.nih.gov/nucleotide/OQ207673.2?report=genbank&amp;log$=nucltop&amp;blast_rank=52&amp;RID=0A0DRC9C013","OQ207673.2")</f>
        <v>OQ207673.2</v>
      </c>
    </row>
    <row r="53" spans="1:9" x14ac:dyDescent="0.3">
      <c r="A53" s="1" t="s">
        <v>370</v>
      </c>
      <c r="B53" s="1" t="s">
        <v>371</v>
      </c>
      <c r="C53" s="1">
        <v>132</v>
      </c>
      <c r="D53" s="1">
        <v>132</v>
      </c>
      <c r="E53" s="2">
        <v>0.36</v>
      </c>
      <c r="F53" s="3">
        <v>2.0000000000000001E-25</v>
      </c>
      <c r="G53" s="1">
        <v>83.2</v>
      </c>
      <c r="H53" s="1">
        <v>16300</v>
      </c>
      <c r="I53" s="1" t="str">
        <f>HYPERLINK("https://www.ncbi.nlm.nih.gov/nucleotide/NC_072668.1?report=genbank&amp;log$=nucltop&amp;blast_rank=53&amp;RID=0A0DRC9C013","NC_072668.1")</f>
        <v>NC_072668.1</v>
      </c>
    </row>
    <row r="54" spans="1:9" x14ac:dyDescent="0.3">
      <c r="A54" s="1" t="s">
        <v>372</v>
      </c>
      <c r="B54" s="1" t="s">
        <v>373</v>
      </c>
      <c r="C54" s="1">
        <v>132</v>
      </c>
      <c r="D54" s="1">
        <v>132</v>
      </c>
      <c r="E54" s="2">
        <v>0.35</v>
      </c>
      <c r="F54" s="3">
        <v>2.0000000000000001E-25</v>
      </c>
      <c r="G54" s="1">
        <v>84.92</v>
      </c>
      <c r="H54" s="1">
        <v>16361</v>
      </c>
      <c r="I54" s="1" t="str">
        <f>HYPERLINK("https://www.ncbi.nlm.nih.gov/nucleotide/MZ889081.1?report=genbank&amp;log$=nucltop&amp;blast_rank=54&amp;RID=0A0DRC9C013","MZ889081.1")</f>
        <v>MZ889081.1</v>
      </c>
    </row>
    <row r="55" spans="1:9" x14ac:dyDescent="0.3">
      <c r="A55" s="1" t="s">
        <v>45</v>
      </c>
      <c r="B55" s="1" t="s">
        <v>46</v>
      </c>
      <c r="C55" s="1">
        <v>131</v>
      </c>
      <c r="D55" s="1">
        <v>131</v>
      </c>
      <c r="E55" s="2">
        <v>0.72</v>
      </c>
      <c r="F55" s="3">
        <v>2.0000000000000001E-25</v>
      </c>
      <c r="G55" s="1">
        <v>72.05</v>
      </c>
      <c r="H55" s="1">
        <v>15779</v>
      </c>
      <c r="I55" s="1" t="str">
        <f>HYPERLINK("https://www.ncbi.nlm.nih.gov/nucleotide/NC_027086.1?report=genbank&amp;log$=nucltop&amp;blast_rank=55&amp;RID=0A0DRC9C013","NC_027086.1")</f>
        <v>NC_027086.1</v>
      </c>
    </row>
    <row r="56" spans="1:9" x14ac:dyDescent="0.3">
      <c r="A56" s="1" t="s">
        <v>47</v>
      </c>
      <c r="B56" s="1" t="s">
        <v>48</v>
      </c>
      <c r="C56" s="1">
        <v>128</v>
      </c>
      <c r="D56" s="1">
        <v>128</v>
      </c>
      <c r="E56" s="2">
        <v>0.72</v>
      </c>
      <c r="F56" s="3">
        <v>1.9999999999999998E-24</v>
      </c>
      <c r="G56" s="1">
        <v>71.709999999999994</v>
      </c>
      <c r="H56" s="1">
        <v>16261</v>
      </c>
      <c r="I56" s="1" t="str">
        <f>HYPERLINK("https://www.ncbi.nlm.nih.gov/nucleotide/MZ321056.1?report=genbank&amp;log$=nucltop&amp;blast_rank=56&amp;RID=0A0DRC9C013","MZ321056.1")</f>
        <v>MZ321056.1</v>
      </c>
    </row>
    <row r="57" spans="1:9" x14ac:dyDescent="0.3">
      <c r="A57" s="1" t="s">
        <v>374</v>
      </c>
      <c r="B57" s="1" t="s">
        <v>375</v>
      </c>
      <c r="C57" s="1">
        <v>127</v>
      </c>
      <c r="D57" s="1">
        <v>127</v>
      </c>
      <c r="E57" s="2">
        <v>0.36</v>
      </c>
      <c r="F57" s="3">
        <v>1.9999999999999998E-24</v>
      </c>
      <c r="G57" s="1">
        <v>82.4</v>
      </c>
      <c r="H57" s="1">
        <v>16214</v>
      </c>
      <c r="I57" s="1" t="str">
        <f>HYPERLINK("https://www.ncbi.nlm.nih.gov/nucleotide/NC_045939.1?report=genbank&amp;log$=nucltop&amp;blast_rank=57&amp;RID=0A0DRC9C013","NC_045939.1")</f>
        <v>NC_045939.1</v>
      </c>
    </row>
    <row r="58" spans="1:9" x14ac:dyDescent="0.3">
      <c r="A58" s="1" t="s">
        <v>376</v>
      </c>
      <c r="B58" s="1" t="s">
        <v>377</v>
      </c>
      <c r="C58" s="1">
        <v>126</v>
      </c>
      <c r="D58" s="1">
        <v>126</v>
      </c>
      <c r="E58" s="2">
        <v>0.35</v>
      </c>
      <c r="F58" s="3">
        <v>6.9999999999999993E-24</v>
      </c>
      <c r="G58" s="1">
        <v>82.79</v>
      </c>
      <c r="H58" s="1">
        <v>16979</v>
      </c>
      <c r="I58" s="1" t="str">
        <f>HYPERLINK("https://www.ncbi.nlm.nih.gov/nucleotide/NC_040151.1?report=genbank&amp;log$=nucltop&amp;blast_rank=58&amp;RID=0A0DRC9C013","NC_040151.1")</f>
        <v>NC_040151.1</v>
      </c>
    </row>
    <row r="59" spans="1:9" x14ac:dyDescent="0.3">
      <c r="A59" s="1" t="s">
        <v>378</v>
      </c>
      <c r="B59" s="1" t="s">
        <v>379</v>
      </c>
      <c r="C59" s="1">
        <v>126</v>
      </c>
      <c r="D59" s="1">
        <v>126</v>
      </c>
      <c r="E59" s="2">
        <v>0.38</v>
      </c>
      <c r="F59" s="3">
        <v>6.9999999999999993E-24</v>
      </c>
      <c r="G59" s="1">
        <v>81.06</v>
      </c>
      <c r="H59" s="1">
        <v>16361</v>
      </c>
      <c r="I59" s="1" t="str">
        <f>HYPERLINK("https://www.ncbi.nlm.nih.gov/nucleotide/NC_040147.1?report=genbank&amp;log$=nucltop&amp;blast_rank=59&amp;RID=0A0DRC9C013","NC_040147.1")</f>
        <v>NC_040147.1</v>
      </c>
    </row>
    <row r="60" spans="1:9" x14ac:dyDescent="0.3">
      <c r="A60" s="1" t="s">
        <v>193</v>
      </c>
      <c r="B60" s="1" t="s">
        <v>192</v>
      </c>
      <c r="C60" s="1">
        <v>126</v>
      </c>
      <c r="D60" s="1">
        <v>126</v>
      </c>
      <c r="E60" s="2">
        <v>0.46</v>
      </c>
      <c r="F60" s="3">
        <v>6.9999999999999993E-24</v>
      </c>
      <c r="G60" s="1">
        <v>77.16</v>
      </c>
      <c r="H60" s="1">
        <v>15754</v>
      </c>
      <c r="I60" s="1" t="str">
        <f>HYPERLINK("https://www.ncbi.nlm.nih.gov/nucleotide/NC_050275.1?report=genbank&amp;log$=nucltop&amp;blast_rank=60&amp;RID=0A0DRC9C013","NC_050275.1")</f>
        <v>NC_050275.1</v>
      </c>
    </row>
    <row r="61" spans="1:9" x14ac:dyDescent="0.3">
      <c r="A61" s="1" t="s">
        <v>380</v>
      </c>
      <c r="B61" s="1" t="s">
        <v>381</v>
      </c>
      <c r="C61" s="1">
        <v>124</v>
      </c>
      <c r="D61" s="1">
        <v>124</v>
      </c>
      <c r="E61" s="2">
        <v>0.37</v>
      </c>
      <c r="F61" s="3">
        <v>1.9999999999999999E-23</v>
      </c>
      <c r="G61" s="1">
        <v>80.92</v>
      </c>
      <c r="H61" s="1">
        <v>16144</v>
      </c>
      <c r="I61" s="1" t="str">
        <f>HYPERLINK("https://www.ncbi.nlm.nih.gov/nucleotide/NC_044109.1?report=genbank&amp;log$=nucltop&amp;blast_rank=61&amp;RID=0A0DRC9C013","NC_044109.1")</f>
        <v>NC_044109.1</v>
      </c>
    </row>
    <row r="62" spans="1:9" x14ac:dyDescent="0.3">
      <c r="A62" s="1" t="s">
        <v>382</v>
      </c>
      <c r="B62" s="1" t="s">
        <v>383</v>
      </c>
      <c r="C62" s="1">
        <v>124</v>
      </c>
      <c r="D62" s="1">
        <v>124</v>
      </c>
      <c r="E62" s="2">
        <v>0.37</v>
      </c>
      <c r="F62" s="3">
        <v>1.9999999999999999E-23</v>
      </c>
      <c r="G62" s="1">
        <v>80.92</v>
      </c>
      <c r="H62" s="1">
        <v>16238</v>
      </c>
      <c r="I62" s="1" t="str">
        <f>HYPERLINK("https://www.ncbi.nlm.nih.gov/nucleotide/NC_013878.1?report=genbank&amp;log$=nucltop&amp;blast_rank=62&amp;RID=0A0DRC9C013","NC_013878.1")</f>
        <v>NC_013878.1</v>
      </c>
    </row>
    <row r="63" spans="1:9" x14ac:dyDescent="0.3">
      <c r="A63" s="1" t="s">
        <v>384</v>
      </c>
      <c r="B63" s="1" t="s">
        <v>385</v>
      </c>
      <c r="C63" s="1">
        <v>123</v>
      </c>
      <c r="D63" s="1">
        <v>123</v>
      </c>
      <c r="E63" s="2">
        <v>0.4</v>
      </c>
      <c r="F63" s="3">
        <v>1.9999999999999999E-23</v>
      </c>
      <c r="G63" s="1">
        <v>79.709999999999994</v>
      </c>
      <c r="H63" s="1">
        <v>15967</v>
      </c>
      <c r="I63" s="1" t="str">
        <f>HYPERLINK("https://www.ncbi.nlm.nih.gov/nucleotide/NC_040150.1?report=genbank&amp;log$=nucltop&amp;blast_rank=63&amp;RID=0A0DRC9C013","NC_040150.1")</f>
        <v>NC_040150.1</v>
      </c>
    </row>
    <row r="64" spans="1:9" x14ac:dyDescent="0.3">
      <c r="A64" s="1" t="s">
        <v>332</v>
      </c>
      <c r="B64" s="1" t="s">
        <v>333</v>
      </c>
      <c r="C64" s="1">
        <v>123</v>
      </c>
      <c r="D64" s="1">
        <v>123</v>
      </c>
      <c r="E64" s="2">
        <v>0.72</v>
      </c>
      <c r="F64" s="3">
        <v>8.9999999999999995E-23</v>
      </c>
      <c r="G64" s="1">
        <v>70.930000000000007</v>
      </c>
      <c r="H64" s="1">
        <v>15633</v>
      </c>
      <c r="I64" s="1" t="str">
        <f>HYPERLINK("https://www.ncbi.nlm.nih.gov/nucleotide/MZ305460.1?report=genbank&amp;log$=nucltop&amp;blast_rank=64&amp;RID=0A0DRC9C013","MZ305460.1")</f>
        <v>MZ305460.1</v>
      </c>
    </row>
    <row r="65" spans="1:9" x14ac:dyDescent="0.3">
      <c r="A65" s="1" t="s">
        <v>13</v>
      </c>
      <c r="B65" s="1" t="s">
        <v>14</v>
      </c>
      <c r="C65" s="1">
        <v>122</v>
      </c>
      <c r="D65" s="1">
        <v>122</v>
      </c>
      <c r="E65" s="2">
        <v>0.38</v>
      </c>
      <c r="F65" s="3">
        <v>8.9999999999999995E-23</v>
      </c>
      <c r="G65" s="1">
        <v>80.3</v>
      </c>
      <c r="H65" s="1">
        <v>15716</v>
      </c>
      <c r="I65" s="1" t="str">
        <f>HYPERLINK("https://www.ncbi.nlm.nih.gov/nucleotide/NC_083273.1?report=genbank&amp;log$=nucltop&amp;blast_rank=65&amp;RID=0A0DRC9C013","NC_083273.1")</f>
        <v>NC_083273.1</v>
      </c>
    </row>
    <row r="66" spans="1:9" x14ac:dyDescent="0.3">
      <c r="A66" s="1" t="s">
        <v>180</v>
      </c>
      <c r="B66" s="1" t="s">
        <v>179</v>
      </c>
      <c r="C66" s="1">
        <v>122</v>
      </c>
      <c r="D66" s="1">
        <v>122</v>
      </c>
      <c r="E66" s="2">
        <v>0.72</v>
      </c>
      <c r="F66" s="3">
        <v>8.9999999999999995E-23</v>
      </c>
      <c r="G66" s="1">
        <v>71.48</v>
      </c>
      <c r="H66" s="1">
        <v>15747</v>
      </c>
      <c r="I66" s="1" t="str">
        <f>HYPERLINK("https://www.ncbi.nlm.nih.gov/nucleotide/NC_065300.1?report=genbank&amp;log$=nucltop&amp;blast_rank=66&amp;RID=0A0DRC9C013","NC_065300.1")</f>
        <v>NC_065300.1</v>
      </c>
    </row>
    <row r="67" spans="1:9" x14ac:dyDescent="0.3">
      <c r="A67" s="1" t="s">
        <v>386</v>
      </c>
      <c r="B67" s="1" t="s">
        <v>387</v>
      </c>
      <c r="C67" s="1">
        <v>122</v>
      </c>
      <c r="D67" s="1">
        <v>122</v>
      </c>
      <c r="E67" s="2">
        <v>0.43</v>
      </c>
      <c r="F67" s="3">
        <v>8.9999999999999995E-23</v>
      </c>
      <c r="G67" s="1">
        <v>78.52</v>
      </c>
      <c r="H67" s="1">
        <v>16347</v>
      </c>
      <c r="I67" s="1" t="str">
        <f>HYPERLINK("https://www.ncbi.nlm.nih.gov/nucleotide/OK046140.1?report=genbank&amp;log$=nucltop&amp;blast_rank=67&amp;RID=0A0DRC9C013","OK046140.1")</f>
        <v>OK046140.1</v>
      </c>
    </row>
    <row r="68" spans="1:9" x14ac:dyDescent="0.3">
      <c r="A68" s="1" t="s">
        <v>388</v>
      </c>
      <c r="B68" s="1" t="s">
        <v>389</v>
      </c>
      <c r="C68" s="1">
        <v>122</v>
      </c>
      <c r="D68" s="1">
        <v>122</v>
      </c>
      <c r="E68" s="2">
        <v>0.35</v>
      </c>
      <c r="F68" s="3">
        <v>8.9999999999999995E-23</v>
      </c>
      <c r="G68" s="1">
        <v>81.97</v>
      </c>
      <c r="H68" s="1">
        <v>17038</v>
      </c>
      <c r="I68" s="1" t="str">
        <f>HYPERLINK("https://www.ncbi.nlm.nih.gov/nucleotide/MW646297.1?report=genbank&amp;log$=nucltop&amp;blast_rank=68&amp;RID=0A0DRC9C013","MW646297.1")</f>
        <v>MW646297.1</v>
      </c>
    </row>
    <row r="69" spans="1:9" x14ac:dyDescent="0.3">
      <c r="A69" s="1" t="s">
        <v>390</v>
      </c>
      <c r="B69" s="1" t="s">
        <v>391</v>
      </c>
      <c r="C69" s="1">
        <v>121</v>
      </c>
      <c r="D69" s="1">
        <v>121</v>
      </c>
      <c r="E69" s="2">
        <v>0.72</v>
      </c>
      <c r="F69" s="3">
        <v>2.9999999999999999E-22</v>
      </c>
      <c r="G69" s="1">
        <v>71.260000000000005</v>
      </c>
      <c r="H69" s="1">
        <v>536</v>
      </c>
      <c r="I69" s="1" t="str">
        <f>HYPERLINK("https://www.ncbi.nlm.nih.gov/nucleotide/OB840763.1?report=genbank&amp;log$=nucltop&amp;blast_rank=69&amp;RID=0A0DRC9C013","OB840763.1")</f>
        <v>OB840763.1</v>
      </c>
    </row>
    <row r="70" spans="1:9" x14ac:dyDescent="0.3">
      <c r="A70" s="1" t="s">
        <v>228</v>
      </c>
      <c r="B70" s="1" t="s">
        <v>229</v>
      </c>
      <c r="C70" s="1">
        <v>120</v>
      </c>
      <c r="D70" s="1">
        <v>120</v>
      </c>
      <c r="E70" s="2">
        <v>0.45</v>
      </c>
      <c r="F70" s="3">
        <v>2.9999999999999999E-22</v>
      </c>
      <c r="G70" s="1">
        <v>76.92</v>
      </c>
      <c r="H70" s="1">
        <v>15704</v>
      </c>
      <c r="I70" s="1" t="str">
        <f>HYPERLINK("https://www.ncbi.nlm.nih.gov/nucleotide/NC_065302.1?report=genbank&amp;log$=nucltop&amp;blast_rank=70&amp;RID=0A0DRC9C013","NC_065302.1")</f>
        <v>NC_065302.1</v>
      </c>
    </row>
    <row r="71" spans="1:9" x14ac:dyDescent="0.3">
      <c r="A71" s="1" t="s">
        <v>65</v>
      </c>
      <c r="B71" s="1" t="s">
        <v>28</v>
      </c>
      <c r="C71" s="1">
        <v>120</v>
      </c>
      <c r="D71" s="1">
        <v>178</v>
      </c>
      <c r="E71" s="2">
        <v>0.6</v>
      </c>
      <c r="F71" s="3">
        <v>2.9999999999999999E-22</v>
      </c>
      <c r="G71" s="1">
        <v>76.400000000000006</v>
      </c>
      <c r="H71" s="1">
        <v>15835</v>
      </c>
      <c r="I71" s="1" t="str">
        <f>HYPERLINK("https://www.ncbi.nlm.nih.gov/nucleotide/MW218896.1?report=genbank&amp;log$=nucltop&amp;blast_rank=71&amp;RID=0A0DRC9C013","MW218896.1")</f>
        <v>MW218896.1</v>
      </c>
    </row>
    <row r="72" spans="1:9" x14ac:dyDescent="0.3">
      <c r="A72" s="1" t="s">
        <v>392</v>
      </c>
      <c r="B72" s="1" t="s">
        <v>393</v>
      </c>
      <c r="C72" s="1">
        <v>118</v>
      </c>
      <c r="D72" s="1">
        <v>118</v>
      </c>
      <c r="E72" s="2">
        <v>0.35</v>
      </c>
      <c r="F72" s="3">
        <v>9.9999999999999991E-22</v>
      </c>
      <c r="G72" s="1">
        <v>81.97</v>
      </c>
      <c r="H72" s="1">
        <v>16501</v>
      </c>
      <c r="I72" s="1" t="str">
        <f>HYPERLINK("https://www.ncbi.nlm.nih.gov/nucleotide/MF460363.1?report=genbank&amp;log$=nucltop&amp;blast_rank=72&amp;RID=0A0DRC9C013","MF460363.1")</f>
        <v>MF460363.1</v>
      </c>
    </row>
    <row r="73" spans="1:9" x14ac:dyDescent="0.3">
      <c r="A73" s="1" t="s">
        <v>236</v>
      </c>
      <c r="B73" s="1" t="s">
        <v>237</v>
      </c>
      <c r="C73" s="1">
        <v>118</v>
      </c>
      <c r="D73" s="1">
        <v>118</v>
      </c>
      <c r="E73" s="2">
        <v>0.37</v>
      </c>
      <c r="F73" s="3">
        <v>9.9999999999999991E-22</v>
      </c>
      <c r="G73" s="1">
        <v>80</v>
      </c>
      <c r="H73" s="1">
        <v>15767</v>
      </c>
      <c r="I73" s="1" t="str">
        <f>HYPERLINK("https://www.ncbi.nlm.nih.gov/nucleotide/KU302104.1?report=genbank&amp;log$=nucltop&amp;blast_rank=73&amp;RID=0A0DRC9C013","KU302104.1")</f>
        <v>KU302104.1</v>
      </c>
    </row>
    <row r="74" spans="1:9" x14ac:dyDescent="0.3">
      <c r="A74" s="1" t="s">
        <v>394</v>
      </c>
      <c r="B74" s="1" t="s">
        <v>395</v>
      </c>
      <c r="C74" s="1">
        <v>118</v>
      </c>
      <c r="D74" s="1">
        <v>118</v>
      </c>
      <c r="E74" s="2">
        <v>0.68</v>
      </c>
      <c r="F74" s="3">
        <v>9.9999999999999991E-22</v>
      </c>
      <c r="G74" s="1">
        <v>71.25</v>
      </c>
      <c r="H74" s="1">
        <v>15665</v>
      </c>
      <c r="I74" s="1" t="str">
        <f>HYPERLINK("https://www.ncbi.nlm.nih.gov/nucleotide/NC_082492.1?report=genbank&amp;log$=nucltop&amp;blast_rank=74&amp;RID=0A0DRC9C013","NC_082492.1")</f>
        <v>NC_082492.1</v>
      </c>
    </row>
    <row r="75" spans="1:9" x14ac:dyDescent="0.3">
      <c r="A75" s="1" t="s">
        <v>396</v>
      </c>
      <c r="B75" s="1" t="s">
        <v>397</v>
      </c>
      <c r="C75" s="1">
        <v>116</v>
      </c>
      <c r="D75" s="1">
        <v>116</v>
      </c>
      <c r="E75" s="2">
        <v>0.45</v>
      </c>
      <c r="F75" s="3">
        <v>3.9999999999999996E-21</v>
      </c>
      <c r="G75" s="1">
        <v>76.92</v>
      </c>
      <c r="H75" s="1">
        <v>15420</v>
      </c>
      <c r="I75" s="1" t="str">
        <f>HYPERLINK("https://www.ncbi.nlm.nih.gov/nucleotide/MF521888.1?report=genbank&amp;log$=nucltop&amp;blast_rank=78&amp;RID=0A0DRC9C013","MF521888.1")</f>
        <v>MF521888.1</v>
      </c>
    </row>
    <row r="76" spans="1:9" x14ac:dyDescent="0.3">
      <c r="A76" s="1" t="s">
        <v>398</v>
      </c>
      <c r="B76" s="1" t="s">
        <v>399</v>
      </c>
      <c r="C76" s="1">
        <v>116</v>
      </c>
      <c r="D76" s="1">
        <v>116</v>
      </c>
      <c r="E76" s="2">
        <v>0.34</v>
      </c>
      <c r="F76" s="3">
        <v>3.9999999999999996E-21</v>
      </c>
      <c r="G76" s="1">
        <v>81.510000000000005</v>
      </c>
      <c r="H76" s="1">
        <v>16562</v>
      </c>
      <c r="I76" s="1" t="str">
        <f>HYPERLINK("https://www.ncbi.nlm.nih.gov/nucleotide/NC_030505.1?report=genbank&amp;log$=nucltop&amp;blast_rank=79&amp;RID=0A0DRC9C013","NC_030505.1")</f>
        <v>NC_030505.1</v>
      </c>
    </row>
    <row r="77" spans="1:9" x14ac:dyDescent="0.3">
      <c r="A77" s="1" t="s">
        <v>400</v>
      </c>
      <c r="B77" s="1" t="s">
        <v>401</v>
      </c>
      <c r="C77" s="1">
        <v>116</v>
      </c>
      <c r="D77" s="1">
        <v>116</v>
      </c>
      <c r="E77" s="2">
        <v>0.38</v>
      </c>
      <c r="F77" s="3">
        <v>3.9999999999999996E-21</v>
      </c>
      <c r="G77" s="1">
        <v>79.099999999999994</v>
      </c>
      <c r="H77" s="1">
        <v>16179</v>
      </c>
      <c r="I77" s="1" t="str">
        <f>HYPERLINK("https://www.ncbi.nlm.nih.gov/nucleotide/KC894944.1?report=genbank&amp;log$=nucltop&amp;blast_rank=80&amp;RID=0A0DRC9C013","KC894944.1")</f>
        <v>KC894944.1</v>
      </c>
    </row>
    <row r="78" spans="1:9" x14ac:dyDescent="0.3">
      <c r="A78" s="1" t="s">
        <v>402</v>
      </c>
      <c r="B78" s="1" t="s">
        <v>403</v>
      </c>
      <c r="C78" s="1">
        <v>115</v>
      </c>
      <c r="D78" s="1">
        <v>115</v>
      </c>
      <c r="E78" s="2">
        <v>0.35</v>
      </c>
      <c r="F78" s="3">
        <v>9.9999999999999995E-21</v>
      </c>
      <c r="G78" s="1">
        <v>80.989999999999995</v>
      </c>
      <c r="H78" s="1">
        <v>16709</v>
      </c>
      <c r="I78" s="1" t="str">
        <f>HYPERLINK("https://www.ncbi.nlm.nih.gov/nucleotide/BK064998.1?report=genbank&amp;log$=nucltop&amp;blast_rank=81&amp;RID=0A0DRC9C013","BK064998.1")</f>
        <v>BK064998.1</v>
      </c>
    </row>
    <row r="79" spans="1:9" x14ac:dyDescent="0.3">
      <c r="A79" s="1" t="s">
        <v>250</v>
      </c>
      <c r="B79" s="1" t="s">
        <v>251</v>
      </c>
      <c r="C79" s="1">
        <v>115</v>
      </c>
      <c r="D79" s="1">
        <v>115</v>
      </c>
      <c r="E79" s="2">
        <v>0.35</v>
      </c>
      <c r="F79" s="3">
        <v>9.9999999999999995E-21</v>
      </c>
      <c r="G79" s="1">
        <v>80.989999999999995</v>
      </c>
      <c r="H79" s="1">
        <v>16322</v>
      </c>
      <c r="I79" s="1" t="str">
        <f>HYPERLINK("https://www.ncbi.nlm.nih.gov/nucleotide/NC_083191.1?report=genbank&amp;log$=nucltop&amp;blast_rank=82&amp;RID=0A0DRC9C013","NC_083191.1")</f>
        <v>NC_083191.1</v>
      </c>
    </row>
    <row r="80" spans="1:9" x14ac:dyDescent="0.3">
      <c r="A80" s="1" t="s">
        <v>404</v>
      </c>
      <c r="B80" s="1" t="s">
        <v>405</v>
      </c>
      <c r="C80" s="1">
        <v>115</v>
      </c>
      <c r="D80" s="1">
        <v>172</v>
      </c>
      <c r="E80" s="2">
        <v>0.49</v>
      </c>
      <c r="F80" s="3">
        <v>9.9999999999999995E-21</v>
      </c>
      <c r="G80" s="1">
        <v>80.989999999999995</v>
      </c>
      <c r="H80" s="1">
        <v>16594</v>
      </c>
      <c r="I80" s="1" t="str">
        <f>HYPERLINK("https://www.ncbi.nlm.nih.gov/nucleotide/NC_027495.1?report=genbank&amp;log$=nucltop&amp;blast_rank=83&amp;RID=0A0DRC9C013","NC_027495.1")</f>
        <v>NC_027495.1</v>
      </c>
    </row>
    <row r="81" spans="1:9" x14ac:dyDescent="0.3">
      <c r="A81" s="1" t="s">
        <v>353</v>
      </c>
      <c r="B81" s="1" t="s">
        <v>351</v>
      </c>
      <c r="C81" s="1">
        <v>114</v>
      </c>
      <c r="D81" s="1">
        <v>114</v>
      </c>
      <c r="E81" s="2">
        <v>0.37</v>
      </c>
      <c r="F81" s="3">
        <v>9.9999999999999995E-21</v>
      </c>
      <c r="G81" s="1">
        <v>79.69</v>
      </c>
      <c r="H81" s="1">
        <v>15686</v>
      </c>
      <c r="I81" s="1" t="str">
        <f>HYPERLINK("https://www.ncbi.nlm.nih.gov/nucleotide/KC898198.2?report=genbank&amp;log$=nucltop&amp;blast_rank=84&amp;RID=0A0DRC9C013","KC898198.2")</f>
        <v>KC898198.2</v>
      </c>
    </row>
    <row r="82" spans="1:9" x14ac:dyDescent="0.3">
      <c r="A82" s="1" t="s">
        <v>354</v>
      </c>
      <c r="B82" s="1" t="s">
        <v>351</v>
      </c>
      <c r="C82" s="1">
        <v>114</v>
      </c>
      <c r="D82" s="1">
        <v>114</v>
      </c>
      <c r="E82" s="2">
        <v>0.37</v>
      </c>
      <c r="F82" s="3">
        <v>9.9999999999999995E-21</v>
      </c>
      <c r="G82" s="1">
        <v>79.69</v>
      </c>
      <c r="H82" s="1">
        <v>15705</v>
      </c>
      <c r="I82" s="1" t="str">
        <f>HYPERLINK("https://www.ncbi.nlm.nih.gov/nucleotide/KY964300.1?report=genbank&amp;log$=nucltop&amp;blast_rank=85&amp;RID=0A0DRC9C013","KY964300.1")</f>
        <v>KY964300.1</v>
      </c>
    </row>
    <row r="83" spans="1:9" x14ac:dyDescent="0.3">
      <c r="A83" s="1" t="s">
        <v>350</v>
      </c>
      <c r="B83" s="1" t="s">
        <v>351</v>
      </c>
      <c r="C83" s="1">
        <v>114</v>
      </c>
      <c r="D83" s="1">
        <v>114</v>
      </c>
      <c r="E83" s="2">
        <v>0.37</v>
      </c>
      <c r="F83" s="3">
        <v>9.9999999999999995E-21</v>
      </c>
      <c r="G83" s="1">
        <v>79.69</v>
      </c>
      <c r="H83" s="1">
        <v>15705</v>
      </c>
      <c r="I83" s="1" t="str">
        <f>HYPERLINK("https://www.ncbi.nlm.nih.gov/nucleotide/KY964299.1?report=genbank&amp;log$=nucltop&amp;blast_rank=86&amp;RID=0A0DRC9C013","KY964299.1")</f>
        <v>KY964299.1</v>
      </c>
    </row>
    <row r="84" spans="1:9" x14ac:dyDescent="0.3">
      <c r="A84" s="1" t="s">
        <v>207</v>
      </c>
      <c r="B84" s="1" t="s">
        <v>206</v>
      </c>
      <c r="C84" s="1">
        <v>114</v>
      </c>
      <c r="D84" s="1">
        <v>114</v>
      </c>
      <c r="E84" s="2">
        <v>0.37</v>
      </c>
      <c r="F84" s="3">
        <v>9.9999999999999995E-21</v>
      </c>
      <c r="G84" s="1">
        <v>79.69</v>
      </c>
      <c r="H84" s="1">
        <v>15719</v>
      </c>
      <c r="I84" s="1" t="str">
        <f>HYPERLINK("https://www.ncbi.nlm.nih.gov/nucleotide/NC_034769.1?report=genbank&amp;log$=nucltop&amp;blast_rank=87&amp;RID=0A0DRC9C013","NC_034769.1")</f>
        <v>NC_034769.1</v>
      </c>
    </row>
    <row r="85" spans="1:9" x14ac:dyDescent="0.3">
      <c r="A85" s="1" t="s">
        <v>406</v>
      </c>
      <c r="B85" s="1" t="s">
        <v>407</v>
      </c>
      <c r="C85" s="1">
        <v>114</v>
      </c>
      <c r="D85" s="1">
        <v>114</v>
      </c>
      <c r="E85" s="2">
        <v>0.35</v>
      </c>
      <c r="F85" s="3">
        <v>9.9999999999999995E-21</v>
      </c>
      <c r="G85" s="1">
        <v>81.97</v>
      </c>
      <c r="H85" s="1">
        <v>16607</v>
      </c>
      <c r="I85" s="1" t="str">
        <f>HYPERLINK("https://www.ncbi.nlm.nih.gov/nucleotide/AP012123.1?report=genbank&amp;log$=nucltop&amp;blast_rank=88&amp;RID=0A0DRC9C013","AP012123.1")</f>
        <v>AP012123.1</v>
      </c>
    </row>
    <row r="86" spans="1:9" x14ac:dyDescent="0.3">
      <c r="A86" s="1" t="s">
        <v>352</v>
      </c>
      <c r="B86" s="1" t="s">
        <v>351</v>
      </c>
      <c r="C86" s="1">
        <v>114</v>
      </c>
      <c r="D86" s="1">
        <v>114</v>
      </c>
      <c r="E86" s="2">
        <v>0.37</v>
      </c>
      <c r="F86" s="3">
        <v>9.9999999999999995E-21</v>
      </c>
      <c r="G86" s="1">
        <v>79.69</v>
      </c>
      <c r="H86" s="1">
        <v>15700</v>
      </c>
      <c r="I86" s="1" t="str">
        <f>HYPERLINK("https://www.ncbi.nlm.nih.gov/nucleotide/NC_023772.1?report=genbank&amp;log$=nucltop&amp;blast_rank=89&amp;RID=0A0DRC9C013","NC_023772.1")</f>
        <v>NC_023772.1</v>
      </c>
    </row>
    <row r="87" spans="1:9" x14ac:dyDescent="0.3">
      <c r="A87" s="1" t="s">
        <v>408</v>
      </c>
      <c r="B87" s="1" t="s">
        <v>409</v>
      </c>
      <c r="C87" s="1">
        <v>114</v>
      </c>
      <c r="D87" s="1">
        <v>114</v>
      </c>
      <c r="E87" s="2">
        <v>0.35</v>
      </c>
      <c r="F87" s="3">
        <v>9.9999999999999995E-21</v>
      </c>
      <c r="G87" s="1">
        <v>81.97</v>
      </c>
      <c r="H87" s="1">
        <v>16608</v>
      </c>
      <c r="I87" s="1" t="str">
        <f>HYPERLINK("https://www.ncbi.nlm.nih.gov/nucleotide/MZ018624.1?report=genbank&amp;log$=nucltop&amp;blast_rank=90&amp;RID=0A0DRC9C013","MZ018624.1")</f>
        <v>MZ018624.1</v>
      </c>
    </row>
    <row r="88" spans="1:9" x14ac:dyDescent="0.3">
      <c r="A88" s="1" t="s">
        <v>410</v>
      </c>
      <c r="B88" s="1" t="s">
        <v>407</v>
      </c>
      <c r="C88" s="1">
        <v>114</v>
      </c>
      <c r="D88" s="1">
        <v>114</v>
      </c>
      <c r="E88" s="2">
        <v>0.35</v>
      </c>
      <c r="F88" s="3">
        <v>9.9999999999999995E-21</v>
      </c>
      <c r="G88" s="1">
        <v>81.97</v>
      </c>
      <c r="H88" s="1">
        <v>16601</v>
      </c>
      <c r="I88" s="1" t="str">
        <f>HYPERLINK("https://www.ncbi.nlm.nih.gov/nucleotide/NC_019620.1?report=genbank&amp;log$=nucltop&amp;blast_rank=91&amp;RID=0A0DRC9C013","NC_019620.1")</f>
        <v>NC_019620.1</v>
      </c>
    </row>
    <row r="89" spans="1:9" x14ac:dyDescent="0.3">
      <c r="E89" s="2"/>
      <c r="F89" s="3"/>
    </row>
    <row r="90" spans="1:9" x14ac:dyDescent="0.3">
      <c r="A90" s="1" t="s">
        <v>411</v>
      </c>
      <c r="B90" s="1" t="s">
        <v>412</v>
      </c>
      <c r="C90" s="1">
        <v>113</v>
      </c>
      <c r="D90" s="1">
        <v>113</v>
      </c>
      <c r="E90" s="2">
        <v>0.38</v>
      </c>
      <c r="F90" s="3">
        <v>3.9999999999999998E-20</v>
      </c>
      <c r="G90" s="1">
        <v>79.099999999999994</v>
      </c>
      <c r="H90" s="1">
        <v>15251</v>
      </c>
      <c r="I90" s="1" t="str">
        <f>HYPERLINK("https://www.ncbi.nlm.nih.gov/nucleotide/NC_039125.1?report=genbank&amp;log$=nucltop&amp;blast_rank=93&amp;RID=0A0DRC9C013","NC_039125.1")</f>
        <v>NC_039125.1</v>
      </c>
    </row>
    <row r="91" spans="1:9" x14ac:dyDescent="0.3">
      <c r="A91" s="1" t="s">
        <v>413</v>
      </c>
      <c r="B91" s="1" t="s">
        <v>414</v>
      </c>
      <c r="C91" s="1">
        <v>113</v>
      </c>
      <c r="D91" s="1">
        <v>113</v>
      </c>
      <c r="E91" s="2">
        <v>0.37</v>
      </c>
      <c r="F91" s="3">
        <v>3.9999999999999998E-20</v>
      </c>
      <c r="G91" s="1">
        <v>79.23</v>
      </c>
      <c r="H91" s="1">
        <v>4780</v>
      </c>
      <c r="I91" s="1" t="str">
        <f>HYPERLINK("https://www.ncbi.nlm.nih.gov/nucleotide/XR_005269857.1?report=genbank&amp;log$=nucltop&amp;blast_rank=94&amp;RID=0A0DRC9C013","XR_005269857.1")</f>
        <v>XR_005269857.1</v>
      </c>
    </row>
    <row r="92" spans="1:9" x14ac:dyDescent="0.3">
      <c r="A92" s="1" t="s">
        <v>415</v>
      </c>
      <c r="B92" s="1" t="s">
        <v>414</v>
      </c>
      <c r="C92" s="1">
        <v>113</v>
      </c>
      <c r="D92" s="1">
        <v>113</v>
      </c>
      <c r="E92" s="2">
        <v>0.37</v>
      </c>
      <c r="F92" s="3">
        <v>3.9999999999999998E-20</v>
      </c>
      <c r="G92" s="1">
        <v>79.23</v>
      </c>
      <c r="H92" s="1">
        <v>4780</v>
      </c>
      <c r="I92" s="1" t="str">
        <f>HYPERLINK("https://www.ncbi.nlm.nih.gov/nucleotide/XR_005269856.1?report=genbank&amp;log$=nucltop&amp;blast_rank=95&amp;RID=0A0DRC9C013","XR_005269856.1")</f>
        <v>XR_005269856.1</v>
      </c>
    </row>
    <row r="93" spans="1:9" x14ac:dyDescent="0.3">
      <c r="A93" s="1" t="s">
        <v>416</v>
      </c>
      <c r="B93" s="1" t="s">
        <v>417</v>
      </c>
      <c r="C93" s="1">
        <v>113</v>
      </c>
      <c r="D93" s="1">
        <v>113</v>
      </c>
      <c r="E93" s="2">
        <v>0.32</v>
      </c>
      <c r="F93" s="3">
        <v>3.9999999999999998E-20</v>
      </c>
      <c r="G93" s="1">
        <v>82.14</v>
      </c>
      <c r="H93" s="1">
        <v>16432</v>
      </c>
      <c r="I93" s="1" t="str">
        <f>HYPERLINK("https://www.ncbi.nlm.nih.gov/nucleotide/MN082047.1?report=genbank&amp;log$=nucltop&amp;blast_rank=96&amp;RID=0A0DRC9C013","MN082047.1")</f>
        <v>MN082047.1</v>
      </c>
    </row>
    <row r="94" spans="1:9" x14ac:dyDescent="0.3">
      <c r="A94" s="1" t="s">
        <v>418</v>
      </c>
      <c r="B94" s="1" t="s">
        <v>419</v>
      </c>
      <c r="C94" s="1">
        <v>113</v>
      </c>
      <c r="D94" s="1">
        <v>113</v>
      </c>
      <c r="E94" s="2">
        <v>0.42</v>
      </c>
      <c r="F94" s="3">
        <v>3.9999999999999998E-20</v>
      </c>
      <c r="G94" s="1">
        <v>76.87</v>
      </c>
      <c r="H94" s="1">
        <v>16250</v>
      </c>
      <c r="I94" s="1" t="str">
        <f>HYPERLINK("https://www.ncbi.nlm.nih.gov/nucleotide/NC_085178.1?report=genbank&amp;log$=nucltop&amp;blast_rank=97&amp;RID=0A0DRC9C013","NC_085178.1")</f>
        <v>NC_085178.1</v>
      </c>
    </row>
    <row r="95" spans="1:9" x14ac:dyDescent="0.3">
      <c r="A95" s="1" t="s">
        <v>420</v>
      </c>
      <c r="B95" s="1" t="s">
        <v>421</v>
      </c>
      <c r="C95" s="1">
        <v>113</v>
      </c>
      <c r="D95" s="1">
        <v>113</v>
      </c>
      <c r="E95" s="2">
        <v>0.36</v>
      </c>
      <c r="F95" s="3">
        <v>3.9999999999999998E-20</v>
      </c>
      <c r="G95" s="1">
        <v>79.53</v>
      </c>
      <c r="H95" s="1">
        <v>15997</v>
      </c>
      <c r="I95" s="1" t="str">
        <f>HYPERLINK("https://www.ncbi.nlm.nih.gov/nucleotide/NC_067893.1?report=genbank&amp;log$=nucltop&amp;blast_rank=98&amp;RID=0A0DRC9C013","NC_067893.1")</f>
        <v>NC_067893.1</v>
      </c>
    </row>
    <row r="96" spans="1:9" x14ac:dyDescent="0.3">
      <c r="A96" s="1" t="s">
        <v>422</v>
      </c>
      <c r="B96" s="1" t="s">
        <v>423</v>
      </c>
      <c r="C96" s="1">
        <v>113</v>
      </c>
      <c r="D96" s="1">
        <v>113</v>
      </c>
      <c r="E96" s="2">
        <v>0.46</v>
      </c>
      <c r="F96" s="3">
        <v>3.9999999999999998E-20</v>
      </c>
      <c r="G96" s="1">
        <v>76.510000000000005</v>
      </c>
      <c r="H96" s="1">
        <v>15982</v>
      </c>
      <c r="I96" s="1" t="str">
        <f>HYPERLINK("https://www.ncbi.nlm.nih.gov/nucleotide/OL414959.1?report=genbank&amp;log$=nucltop&amp;blast_rank=99&amp;RID=0A0DRC9C013","OL414959.1")</f>
        <v>OL414959.1</v>
      </c>
    </row>
    <row r="97" spans="1:9" x14ac:dyDescent="0.3">
      <c r="A97" s="1" t="s">
        <v>424</v>
      </c>
      <c r="B97" s="1" t="s">
        <v>425</v>
      </c>
      <c r="C97" s="1">
        <v>112</v>
      </c>
      <c r="D97" s="1">
        <v>112</v>
      </c>
      <c r="E97" s="2">
        <v>0.34</v>
      </c>
      <c r="F97" s="3">
        <v>2E-19</v>
      </c>
      <c r="G97" s="1">
        <v>80.67</v>
      </c>
      <c r="H97" s="1">
        <v>17004</v>
      </c>
      <c r="I97" s="1" t="str">
        <f>HYPERLINK("https://www.ncbi.nlm.nih.gov/nucleotide/OL693683.1?report=genbank&amp;log$=nucltop&amp;blast_rank=100&amp;RID=0A0DRC9C013","OL693683.1")</f>
        <v>OL693683.1</v>
      </c>
    </row>
    <row r="101" spans="1:9" x14ac:dyDescent="0.3">
      <c r="A101" s="1" t="s">
        <v>37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2D1B77-DA77-499A-843E-36DC69CAE831}">
  <dimension ref="A1:I101"/>
  <sheetViews>
    <sheetView workbookViewId="0">
      <selection activeCell="G4" sqref="G4"/>
    </sheetView>
  </sheetViews>
  <sheetFormatPr defaultRowHeight="14" x14ac:dyDescent="0.3"/>
  <cols>
    <col min="1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</v>
      </c>
      <c r="B2" s="1" t="s">
        <v>10</v>
      </c>
      <c r="C2" s="1">
        <v>2453</v>
      </c>
      <c r="D2" s="1">
        <v>2453</v>
      </c>
      <c r="E2" s="2">
        <v>1</v>
      </c>
      <c r="F2" s="1">
        <v>0</v>
      </c>
      <c r="G2" s="1">
        <v>100</v>
      </c>
      <c r="H2" s="1">
        <v>17386</v>
      </c>
      <c r="I2" s="1" t="str">
        <f>HYPERLINK("https://www.ncbi.nlm.nih.gov/nucleotide/OR992091.1?report=genbank&amp;log$=nucltop&amp;blast_rank=1&amp;RID=0A0E2G7N013","OR992091.1")</f>
        <v>OR992091.1</v>
      </c>
    </row>
    <row r="3" spans="1:9" x14ac:dyDescent="0.3">
      <c r="A3" s="1" t="s">
        <v>11</v>
      </c>
      <c r="B3" s="1" t="s">
        <v>12</v>
      </c>
      <c r="C3" s="1">
        <v>1759</v>
      </c>
      <c r="D3" s="1">
        <v>1759</v>
      </c>
      <c r="E3" s="2">
        <v>1</v>
      </c>
      <c r="F3" s="1">
        <v>0</v>
      </c>
      <c r="G3" s="1">
        <v>88.68</v>
      </c>
      <c r="H3" s="1">
        <v>17567</v>
      </c>
      <c r="I3" s="1" t="str">
        <f>HYPERLINK("https://www.ncbi.nlm.nih.gov/nucleotide/NC_040968.1?report=genbank&amp;log$=nucltop&amp;blast_rank=2&amp;RID=0A0E2G7N013","NC_040968.1")</f>
        <v>NC_040968.1</v>
      </c>
    </row>
    <row r="4" spans="1:9" x14ac:dyDescent="0.3">
      <c r="A4" s="1" t="s">
        <v>21</v>
      </c>
      <c r="B4" s="1" t="s">
        <v>22</v>
      </c>
      <c r="C4" s="1">
        <v>495</v>
      </c>
      <c r="D4" s="1">
        <v>495</v>
      </c>
      <c r="E4" s="2">
        <v>0.94</v>
      </c>
      <c r="F4" s="3">
        <v>2.0000000000000001E-134</v>
      </c>
      <c r="G4" s="1">
        <v>69.05</v>
      </c>
      <c r="H4" s="1">
        <v>15507</v>
      </c>
      <c r="I4" s="1" t="str">
        <f>HYPERLINK("https://www.ncbi.nlm.nih.gov/nucleotide/KF915304.1?report=genbank&amp;log$=nucltop&amp;blast_rank=3&amp;RID=0A0E2G7N013","KF915304.1")</f>
        <v>KF915304.1</v>
      </c>
    </row>
    <row r="5" spans="1:9" x14ac:dyDescent="0.3">
      <c r="A5" s="1" t="s">
        <v>85</v>
      </c>
      <c r="B5" s="1" t="s">
        <v>86</v>
      </c>
      <c r="C5" s="1">
        <v>471</v>
      </c>
      <c r="D5" s="1">
        <v>471</v>
      </c>
      <c r="E5" s="2">
        <v>0.85</v>
      </c>
      <c r="F5" s="3">
        <v>6.0000000000000002E-127</v>
      </c>
      <c r="G5" s="1">
        <v>69.760000000000005</v>
      </c>
      <c r="H5" s="1">
        <v>15910</v>
      </c>
      <c r="I5" s="1" t="str">
        <f>HYPERLINK("https://www.ncbi.nlm.nih.gov/nucleotide/LC416626.1?report=genbank&amp;log$=nucltop&amp;blast_rank=4&amp;RID=0A0E2G7N013","LC416626.1")</f>
        <v>LC416626.1</v>
      </c>
    </row>
    <row r="6" spans="1:9" x14ac:dyDescent="0.3">
      <c r="A6" s="1" t="s">
        <v>76</v>
      </c>
      <c r="B6" s="1" t="s">
        <v>77</v>
      </c>
      <c r="C6" s="1">
        <v>466</v>
      </c>
      <c r="D6" s="1">
        <v>466</v>
      </c>
      <c r="E6" s="2">
        <v>0.85</v>
      </c>
      <c r="F6" s="3">
        <v>7.9999999999999996E-126</v>
      </c>
      <c r="G6" s="1">
        <v>69.67</v>
      </c>
      <c r="H6" s="1">
        <v>15913</v>
      </c>
      <c r="I6" s="1" t="str">
        <f>HYPERLINK("https://www.ncbi.nlm.nih.gov/nucleotide/LC416624.1?report=genbank&amp;log$=nucltop&amp;blast_rank=5&amp;RID=0A0E2G7N013","LC416624.1")</f>
        <v>LC416624.1</v>
      </c>
    </row>
    <row r="7" spans="1:9" x14ac:dyDescent="0.3">
      <c r="A7" s="1" t="s">
        <v>80</v>
      </c>
      <c r="B7" s="1" t="s">
        <v>81</v>
      </c>
      <c r="C7" s="1">
        <v>462</v>
      </c>
      <c r="D7" s="1">
        <v>462</v>
      </c>
      <c r="E7" s="2">
        <v>0.85</v>
      </c>
      <c r="F7" s="3">
        <v>3E-124</v>
      </c>
      <c r="G7" s="1">
        <v>69.59</v>
      </c>
      <c r="H7" s="1">
        <v>15501</v>
      </c>
      <c r="I7" s="1" t="str">
        <f>HYPERLINK("https://www.ncbi.nlm.nih.gov/nucleotide/LC416625.1?report=genbank&amp;log$=nucltop&amp;blast_rank=6&amp;RID=0A0E2G7N013","LC416625.1")</f>
        <v>LC416625.1</v>
      </c>
    </row>
    <row r="8" spans="1:9" x14ac:dyDescent="0.3">
      <c r="A8" s="1" t="s">
        <v>95</v>
      </c>
      <c r="B8" s="1" t="s">
        <v>96</v>
      </c>
      <c r="C8" s="1">
        <v>407</v>
      </c>
      <c r="D8" s="1">
        <v>407</v>
      </c>
      <c r="E8" s="2">
        <v>0.87</v>
      </c>
      <c r="F8" s="3">
        <v>5.9999999999999999E-108</v>
      </c>
      <c r="G8" s="1">
        <v>68.42</v>
      </c>
      <c r="H8" s="1">
        <v>17507</v>
      </c>
      <c r="I8" s="1" t="str">
        <f>HYPERLINK("https://www.ncbi.nlm.nih.gov/nucleotide/NC_065088.1?report=genbank&amp;log$=nucltop&amp;blast_rank=8&amp;RID=0A0E2G7N013","NC_065088.1")</f>
        <v>NC_065088.1</v>
      </c>
    </row>
    <row r="9" spans="1:9" x14ac:dyDescent="0.3">
      <c r="A9" s="1" t="s">
        <v>66</v>
      </c>
      <c r="B9" s="1" t="s">
        <v>67</v>
      </c>
      <c r="C9" s="1">
        <v>397</v>
      </c>
      <c r="D9" s="1">
        <v>397</v>
      </c>
      <c r="E9" s="2">
        <v>0.73</v>
      </c>
      <c r="F9" s="3">
        <v>9.9999999999999993E-105</v>
      </c>
      <c r="G9" s="1">
        <v>69.53</v>
      </c>
      <c r="H9" s="1">
        <v>15756</v>
      </c>
      <c r="I9" s="1" t="str">
        <f>HYPERLINK("https://www.ncbi.nlm.nih.gov/nucleotide/NC_051967.1?report=genbank&amp;log$=nucltop&amp;blast_rank=9&amp;RID=0A0E2G7N013","NC_051967.1")</f>
        <v>NC_051967.1</v>
      </c>
    </row>
    <row r="10" spans="1:9" x14ac:dyDescent="0.3">
      <c r="A10" s="1" t="s">
        <v>62</v>
      </c>
      <c r="B10" s="1" t="s">
        <v>61</v>
      </c>
      <c r="C10" s="1">
        <v>389</v>
      </c>
      <c r="D10" s="1">
        <v>389</v>
      </c>
      <c r="E10" s="2">
        <v>0.86</v>
      </c>
      <c r="F10" s="3">
        <v>1.9999999999999999E-102</v>
      </c>
      <c r="G10" s="1">
        <v>68.069999999999993</v>
      </c>
      <c r="H10" s="1">
        <v>15569</v>
      </c>
      <c r="I10" s="1" t="str">
        <f>HYPERLINK("https://www.ncbi.nlm.nih.gov/nucleotide/NC_057223.1?report=genbank&amp;log$=nucltop&amp;blast_rank=10&amp;RID=0A0E2G7N013","NC_057223.1")</f>
        <v>NC_057223.1</v>
      </c>
    </row>
    <row r="11" spans="1:9" x14ac:dyDescent="0.3">
      <c r="A11" s="1" t="s">
        <v>60</v>
      </c>
      <c r="B11" s="1" t="s">
        <v>61</v>
      </c>
      <c r="C11" s="1">
        <v>384</v>
      </c>
      <c r="D11" s="1">
        <v>384</v>
      </c>
      <c r="E11" s="2">
        <v>0.86</v>
      </c>
      <c r="F11" s="3">
        <v>6.9999999999999999E-101</v>
      </c>
      <c r="G11" s="1">
        <v>67.989999999999995</v>
      </c>
      <c r="H11" s="1">
        <v>15568</v>
      </c>
      <c r="I11" s="1" t="str">
        <f>HYPERLINK("https://www.ncbi.nlm.nih.gov/nucleotide/MW248463.1?report=genbank&amp;log$=nucltop&amp;blast_rank=11&amp;RID=0A0E2G7N013","MW248463.1")</f>
        <v>MW248463.1</v>
      </c>
    </row>
    <row r="12" spans="1:9" x14ac:dyDescent="0.3">
      <c r="A12" s="1" t="s">
        <v>104</v>
      </c>
      <c r="B12" s="1" t="s">
        <v>105</v>
      </c>
      <c r="C12" s="1">
        <v>381</v>
      </c>
      <c r="D12" s="1">
        <v>381</v>
      </c>
      <c r="E12" s="2">
        <v>0.93</v>
      </c>
      <c r="F12" s="3">
        <v>2E-100</v>
      </c>
      <c r="G12" s="1">
        <v>67</v>
      </c>
      <c r="H12" s="1">
        <v>17538</v>
      </c>
      <c r="I12" s="1" t="str">
        <f>HYPERLINK("https://www.ncbi.nlm.nih.gov/nucleotide/NC_005929.1?report=genbank&amp;log$=nucltop&amp;blast_rank=12&amp;RID=0A0E2G7N013","NC_005929.1")</f>
        <v>NC_005929.1</v>
      </c>
    </row>
    <row r="13" spans="1:9" x14ac:dyDescent="0.3">
      <c r="A13" s="1" t="s">
        <v>25</v>
      </c>
      <c r="B13" s="1" t="s">
        <v>26</v>
      </c>
      <c r="C13" s="1">
        <v>370</v>
      </c>
      <c r="D13" s="1">
        <v>370</v>
      </c>
      <c r="E13" s="2">
        <v>0.69</v>
      </c>
      <c r="F13" s="3">
        <v>4.9999999999999995E-97</v>
      </c>
      <c r="G13" s="1">
        <v>69.3</v>
      </c>
      <c r="H13" s="1">
        <v>15841</v>
      </c>
      <c r="I13" s="1" t="str">
        <f>HYPERLINK("https://www.ncbi.nlm.nih.gov/nucleotide/NC_013884.1?report=genbank&amp;log$=nucltop&amp;blast_rank=13&amp;RID=0A0E2G7N013","NC_013884.1")</f>
        <v>NC_013884.1</v>
      </c>
    </row>
    <row r="14" spans="1:9" x14ac:dyDescent="0.3">
      <c r="A14" s="1" t="s">
        <v>210</v>
      </c>
      <c r="B14" s="1" t="s">
        <v>209</v>
      </c>
      <c r="C14" s="1">
        <v>368</v>
      </c>
      <c r="D14" s="1">
        <v>368</v>
      </c>
      <c r="E14" s="2">
        <v>0.73</v>
      </c>
      <c r="F14" s="3">
        <v>4.9999999999999999E-96</v>
      </c>
      <c r="G14" s="1">
        <v>68.819999999999993</v>
      </c>
      <c r="H14" s="1">
        <v>16495</v>
      </c>
      <c r="I14" s="1" t="str">
        <f>HYPERLINK("https://www.ncbi.nlm.nih.gov/nucleotide/MZ305458.1?report=genbank&amp;log$=nucltop&amp;blast_rank=14&amp;RID=0A0E2G7N013","MZ305458.1")</f>
        <v>MZ305458.1</v>
      </c>
    </row>
    <row r="15" spans="1:9" x14ac:dyDescent="0.3">
      <c r="A15" s="1" t="s">
        <v>78</v>
      </c>
      <c r="B15" s="1" t="s">
        <v>79</v>
      </c>
      <c r="C15" s="1">
        <v>364</v>
      </c>
      <c r="D15" s="1">
        <v>364</v>
      </c>
      <c r="E15" s="2">
        <v>0.67</v>
      </c>
      <c r="F15" s="3">
        <v>6.9999999999999994E-95</v>
      </c>
      <c r="G15" s="1">
        <v>69.06</v>
      </c>
      <c r="H15" s="1">
        <v>16112</v>
      </c>
      <c r="I15" s="1" t="str">
        <f>HYPERLINK("https://www.ncbi.nlm.nih.gov/nucleotide/NC_013432.1?report=genbank&amp;log$=nucltop&amp;blast_rank=15&amp;RID=0A0E2G7N013","NC_013432.1")</f>
        <v>NC_013432.1</v>
      </c>
    </row>
    <row r="16" spans="1:9" x14ac:dyDescent="0.3">
      <c r="A16" s="1" t="s">
        <v>102</v>
      </c>
      <c r="B16" s="1" t="s">
        <v>83</v>
      </c>
      <c r="C16" s="1">
        <v>361</v>
      </c>
      <c r="D16" s="1">
        <v>361</v>
      </c>
      <c r="E16" s="2">
        <v>0.66</v>
      </c>
      <c r="F16" s="3">
        <v>1.9999999999999999E-94</v>
      </c>
      <c r="G16" s="1">
        <v>69.209999999999994</v>
      </c>
      <c r="H16" s="1">
        <v>16106</v>
      </c>
      <c r="I16" s="1" t="str">
        <f>HYPERLINK("https://www.ncbi.nlm.nih.gov/nucleotide/AB525760.1?report=genbank&amp;log$=nucltop&amp;blast_rank=16&amp;RID=0A0E2G7N013","AB525760.1")</f>
        <v>AB525760.1</v>
      </c>
    </row>
    <row r="17" spans="1:9" x14ac:dyDescent="0.3">
      <c r="A17" s="1" t="s">
        <v>58</v>
      </c>
      <c r="B17" s="1" t="s">
        <v>59</v>
      </c>
      <c r="C17" s="1">
        <v>359</v>
      </c>
      <c r="D17" s="1">
        <v>359</v>
      </c>
      <c r="E17" s="2">
        <v>0.72</v>
      </c>
      <c r="F17" s="3">
        <v>3.0000000000000001E-93</v>
      </c>
      <c r="G17" s="1">
        <v>68.73</v>
      </c>
      <c r="H17" s="1">
        <v>16260</v>
      </c>
      <c r="I17" s="1" t="str">
        <f>HYPERLINK("https://www.ncbi.nlm.nih.gov/nucleotide/NC_062943.1?report=genbank&amp;log$=nucltop&amp;blast_rank=17&amp;RID=0A0E2G7N013","NC_062943.1")</f>
        <v>NC_062943.1</v>
      </c>
    </row>
    <row r="18" spans="1:9" x14ac:dyDescent="0.3">
      <c r="A18" s="1" t="s">
        <v>13</v>
      </c>
      <c r="B18" s="1" t="s">
        <v>14</v>
      </c>
      <c r="C18" s="1">
        <v>355</v>
      </c>
      <c r="D18" s="1">
        <v>355</v>
      </c>
      <c r="E18" s="2">
        <v>0.6</v>
      </c>
      <c r="F18" s="3">
        <v>3.0000000000000001E-92</v>
      </c>
      <c r="G18" s="1">
        <v>70.599999999999994</v>
      </c>
      <c r="H18" s="1">
        <v>15716</v>
      </c>
      <c r="I18" s="1" t="str">
        <f>HYPERLINK("https://www.ncbi.nlm.nih.gov/nucleotide/NC_083273.1?report=genbank&amp;log$=nucltop&amp;blast_rank=18&amp;RID=0A0E2G7N013","NC_083273.1")</f>
        <v>NC_083273.1</v>
      </c>
    </row>
    <row r="19" spans="1:9" x14ac:dyDescent="0.3">
      <c r="A19" s="1" t="s">
        <v>63</v>
      </c>
      <c r="B19" s="1" t="s">
        <v>64</v>
      </c>
      <c r="C19" s="1">
        <v>353</v>
      </c>
      <c r="D19" s="1">
        <v>353</v>
      </c>
      <c r="E19" s="2">
        <v>0.79</v>
      </c>
      <c r="F19" s="3">
        <v>1E-91</v>
      </c>
      <c r="G19" s="1">
        <v>68.55</v>
      </c>
      <c r="H19" s="1">
        <v>15696</v>
      </c>
      <c r="I19" s="1" t="str">
        <f>HYPERLINK("https://www.ncbi.nlm.nih.gov/nucleotide/NC_058589.1?report=genbank&amp;log$=nucltop&amp;blast_rank=19&amp;RID=0A0E2G7N013","NC_058589.1")</f>
        <v>NC_058589.1</v>
      </c>
    </row>
    <row r="20" spans="1:9" x14ac:dyDescent="0.3">
      <c r="A20" s="1" t="s">
        <v>94</v>
      </c>
      <c r="B20" s="1" t="s">
        <v>83</v>
      </c>
      <c r="C20" s="1">
        <v>352</v>
      </c>
      <c r="D20" s="1">
        <v>352</v>
      </c>
      <c r="E20" s="2">
        <v>0.66</v>
      </c>
      <c r="F20" s="3">
        <v>1E-91</v>
      </c>
      <c r="G20" s="1">
        <v>68.989999999999995</v>
      </c>
      <c r="H20" s="1">
        <v>16107</v>
      </c>
      <c r="I20" s="1" t="str">
        <f>HYPERLINK("https://www.ncbi.nlm.nih.gov/nucleotide/MK216561.1?report=genbank&amp;log$=nucltop&amp;blast_rank=20&amp;RID=0A0E2G7N013","MK216561.1")</f>
        <v>MK216561.1</v>
      </c>
    </row>
    <row r="21" spans="1:9" x14ac:dyDescent="0.3">
      <c r="A21" s="1" t="s">
        <v>98</v>
      </c>
      <c r="B21" s="1" t="s">
        <v>83</v>
      </c>
      <c r="C21" s="1">
        <v>352</v>
      </c>
      <c r="D21" s="1">
        <v>352</v>
      </c>
      <c r="E21" s="2">
        <v>0.66</v>
      </c>
      <c r="F21" s="3">
        <v>1E-91</v>
      </c>
      <c r="G21" s="1">
        <v>68.989999999999995</v>
      </c>
      <c r="H21" s="1">
        <v>16110</v>
      </c>
      <c r="I21" s="1" t="str">
        <f>HYPERLINK("https://www.ncbi.nlm.nih.gov/nucleotide/PP178709.1?report=genbank&amp;log$=nucltop&amp;blast_rank=21&amp;RID=0A0E2G7N013","PP178709.1")</f>
        <v>PP178709.1</v>
      </c>
    </row>
    <row r="22" spans="1:9" x14ac:dyDescent="0.3">
      <c r="A22" s="1" t="s">
        <v>99</v>
      </c>
      <c r="B22" s="1" t="s">
        <v>83</v>
      </c>
      <c r="C22" s="1">
        <v>352</v>
      </c>
      <c r="D22" s="1">
        <v>352</v>
      </c>
      <c r="E22" s="2">
        <v>0.66</v>
      </c>
      <c r="F22" s="3">
        <v>1E-91</v>
      </c>
      <c r="G22" s="1">
        <v>68.989999999999995</v>
      </c>
      <c r="H22" s="1">
        <v>16103</v>
      </c>
      <c r="I22" s="1" t="str">
        <f>HYPERLINK("https://www.ncbi.nlm.nih.gov/nucleotide/GU557148.1?report=genbank&amp;log$=nucltop&amp;blast_rank=22&amp;RID=0A0E2G7N013","GU557148.1")</f>
        <v>GU557148.1</v>
      </c>
    </row>
    <row r="23" spans="1:9" x14ac:dyDescent="0.3">
      <c r="A23" s="1" t="s">
        <v>100</v>
      </c>
      <c r="B23" s="1" t="s">
        <v>83</v>
      </c>
      <c r="C23" s="1">
        <v>352</v>
      </c>
      <c r="D23" s="1">
        <v>352</v>
      </c>
      <c r="E23" s="2">
        <v>0.66</v>
      </c>
      <c r="F23" s="3">
        <v>1E-91</v>
      </c>
      <c r="G23" s="1">
        <v>68.989999999999995</v>
      </c>
      <c r="H23" s="1">
        <v>16103</v>
      </c>
      <c r="I23" s="1" t="str">
        <f>HYPERLINK("https://www.ncbi.nlm.nih.gov/nucleotide/GU557147.1?report=genbank&amp;log$=nucltop&amp;blast_rank=23&amp;RID=0A0E2G7N013","GU557147.1")</f>
        <v>GU557147.1</v>
      </c>
    </row>
    <row r="24" spans="1:9" x14ac:dyDescent="0.3">
      <c r="A24" s="1" t="s">
        <v>91</v>
      </c>
      <c r="B24" s="1" t="s">
        <v>83</v>
      </c>
      <c r="C24" s="1">
        <v>352</v>
      </c>
      <c r="D24" s="1">
        <v>352</v>
      </c>
      <c r="E24" s="2">
        <v>0.66</v>
      </c>
      <c r="F24" s="3">
        <v>1E-91</v>
      </c>
      <c r="G24" s="1">
        <v>68.989999999999995</v>
      </c>
      <c r="H24" s="1">
        <v>16103</v>
      </c>
      <c r="I24" s="1" t="str">
        <f>HYPERLINK("https://www.ncbi.nlm.nih.gov/nucleotide/AB525761.1?report=genbank&amp;log$=nucltop&amp;blast_rank=24&amp;RID=0A0E2G7N013","AB525761.1")</f>
        <v>AB525761.1</v>
      </c>
    </row>
    <row r="25" spans="1:9" x14ac:dyDescent="0.3">
      <c r="A25" s="1" t="s">
        <v>88</v>
      </c>
      <c r="B25" s="1" t="s">
        <v>83</v>
      </c>
      <c r="C25" s="1">
        <v>348</v>
      </c>
      <c r="D25" s="1">
        <v>348</v>
      </c>
      <c r="E25" s="2">
        <v>0.66</v>
      </c>
      <c r="F25" s="3">
        <v>5.0000000000000002E-90</v>
      </c>
      <c r="G25" s="1">
        <v>68.88</v>
      </c>
      <c r="H25" s="1">
        <v>16100</v>
      </c>
      <c r="I25" s="1" t="str">
        <f>HYPERLINK("https://www.ncbi.nlm.nih.gov/nucleotide/KP170616.1?report=genbank&amp;log$=nucltop&amp;blast_rank=25&amp;RID=0A0E2G7N013","KP170616.1")</f>
        <v>KP170616.1</v>
      </c>
    </row>
    <row r="26" spans="1:9" x14ac:dyDescent="0.3">
      <c r="A26" s="1" t="s">
        <v>106</v>
      </c>
      <c r="B26" s="1" t="s">
        <v>83</v>
      </c>
      <c r="C26" s="1">
        <v>348</v>
      </c>
      <c r="D26" s="1">
        <v>348</v>
      </c>
      <c r="E26" s="2">
        <v>0.66</v>
      </c>
      <c r="F26" s="3">
        <v>5.0000000000000002E-90</v>
      </c>
      <c r="G26" s="1">
        <v>68.88</v>
      </c>
      <c r="H26" s="1">
        <v>16102</v>
      </c>
      <c r="I26" s="1" t="str">
        <f>HYPERLINK("https://www.ncbi.nlm.nih.gov/nucleotide/FJ594968.1?report=genbank&amp;log$=nucltop&amp;blast_rank=26&amp;RID=0A0E2G7N013","FJ594968.1")</f>
        <v>FJ594968.1</v>
      </c>
    </row>
    <row r="27" spans="1:9" x14ac:dyDescent="0.3">
      <c r="A27" s="1" t="s">
        <v>90</v>
      </c>
      <c r="B27" s="1" t="s">
        <v>83</v>
      </c>
      <c r="C27" s="1">
        <v>348</v>
      </c>
      <c r="D27" s="1">
        <v>348</v>
      </c>
      <c r="E27" s="2">
        <v>0.66</v>
      </c>
      <c r="F27" s="3">
        <v>5.0000000000000002E-90</v>
      </c>
      <c r="G27" s="1">
        <v>68.88</v>
      </c>
      <c r="H27" s="1">
        <v>16105</v>
      </c>
      <c r="I27" s="1" t="str">
        <f>HYPERLINK("https://www.ncbi.nlm.nih.gov/nucleotide/AB525437.1?report=genbank&amp;log$=nucltop&amp;blast_rank=27&amp;RID=0A0E2G7N013","AB525437.1")</f>
        <v>AB525437.1</v>
      </c>
    </row>
    <row r="28" spans="1:9" x14ac:dyDescent="0.3">
      <c r="A28" s="1" t="s">
        <v>103</v>
      </c>
      <c r="B28" s="1" t="s">
        <v>83</v>
      </c>
      <c r="C28" s="1">
        <v>348</v>
      </c>
      <c r="D28" s="1">
        <v>348</v>
      </c>
      <c r="E28" s="2">
        <v>0.66</v>
      </c>
      <c r="F28" s="3">
        <v>5.0000000000000002E-90</v>
      </c>
      <c r="G28" s="1">
        <v>68.88</v>
      </c>
      <c r="H28" s="1">
        <v>16096</v>
      </c>
      <c r="I28" s="1" t="str">
        <f>HYPERLINK("https://www.ncbi.nlm.nih.gov/nucleotide/EU294194.1?report=genbank&amp;log$=nucltop&amp;blast_rank=28&amp;RID=0A0E2G7N013","EU294194.1")</f>
        <v>EU294194.1</v>
      </c>
    </row>
    <row r="29" spans="1:9" x14ac:dyDescent="0.3">
      <c r="A29" s="1" t="s">
        <v>103</v>
      </c>
      <c r="B29" s="1" t="s">
        <v>83</v>
      </c>
      <c r="C29" s="1">
        <v>348</v>
      </c>
      <c r="D29" s="1">
        <v>348</v>
      </c>
      <c r="E29" s="2">
        <v>0.66</v>
      </c>
      <c r="F29" s="3">
        <v>5.0000000000000002E-90</v>
      </c>
      <c r="G29" s="1">
        <v>68.88</v>
      </c>
      <c r="H29" s="1">
        <v>16099</v>
      </c>
      <c r="I29" s="1" t="str">
        <f>HYPERLINK("https://www.ncbi.nlm.nih.gov/nucleotide/NC_012616.1?report=genbank&amp;log$=nucltop&amp;blast_rank=29&amp;RID=0A0E2G7N013","NC_012616.1")</f>
        <v>NC_012616.1</v>
      </c>
    </row>
    <row r="30" spans="1:9" x14ac:dyDescent="0.3">
      <c r="A30" s="1" t="s">
        <v>222</v>
      </c>
      <c r="B30" s="1" t="s">
        <v>221</v>
      </c>
      <c r="C30" s="1">
        <v>347</v>
      </c>
      <c r="D30" s="1">
        <v>347</v>
      </c>
      <c r="E30" s="2">
        <v>0.73</v>
      </c>
      <c r="F30" s="3">
        <v>5.0000000000000002E-90</v>
      </c>
      <c r="G30" s="1">
        <v>68.06</v>
      </c>
      <c r="H30" s="1">
        <v>16318</v>
      </c>
      <c r="I30" s="1" t="str">
        <f>HYPERLINK("https://www.ncbi.nlm.nih.gov/nucleotide/MZ188901.1?report=genbank&amp;log$=nucltop&amp;blast_rank=30&amp;RID=0A0E2G7N013","MZ188901.1")</f>
        <v>MZ188901.1</v>
      </c>
    </row>
    <row r="31" spans="1:9" x14ac:dyDescent="0.3">
      <c r="A31" s="1" t="s">
        <v>101</v>
      </c>
      <c r="B31" s="1" t="s">
        <v>83</v>
      </c>
      <c r="C31" s="1">
        <v>346</v>
      </c>
      <c r="D31" s="1">
        <v>346</v>
      </c>
      <c r="E31" s="2">
        <v>0.75</v>
      </c>
      <c r="F31" s="3">
        <v>2.0000000000000001E-89</v>
      </c>
      <c r="G31" s="1">
        <v>67.98</v>
      </c>
      <c r="H31" s="1">
        <v>16107</v>
      </c>
      <c r="I31" s="1" t="str">
        <f>HYPERLINK("https://www.ncbi.nlm.nih.gov/nucleotide/FJ594963.1?report=genbank&amp;log$=nucltop&amp;blast_rank=31&amp;RID=0A0E2G7N013","FJ594963.1")</f>
        <v>FJ594963.1</v>
      </c>
    </row>
    <row r="32" spans="1:9" x14ac:dyDescent="0.3">
      <c r="A32" s="1" t="s">
        <v>97</v>
      </c>
      <c r="B32" s="1" t="s">
        <v>83</v>
      </c>
      <c r="C32" s="1">
        <v>343</v>
      </c>
      <c r="D32" s="1">
        <v>343</v>
      </c>
      <c r="E32" s="2">
        <v>0.66</v>
      </c>
      <c r="F32" s="3">
        <v>5.9999999999999999E-89</v>
      </c>
      <c r="G32" s="1">
        <v>68.77</v>
      </c>
      <c r="H32" s="1">
        <v>16096</v>
      </c>
      <c r="I32" s="1" t="str">
        <f>HYPERLINK("https://www.ncbi.nlm.nih.gov/nucleotide/MK216560.1?report=genbank&amp;log$=nucltop&amp;blast_rank=32&amp;RID=0A0E2G7N013","MK216560.1")</f>
        <v>MK216560.1</v>
      </c>
    </row>
    <row r="33" spans="1:9" x14ac:dyDescent="0.3">
      <c r="A33" s="1" t="s">
        <v>49</v>
      </c>
      <c r="B33" s="1" t="s">
        <v>48</v>
      </c>
      <c r="C33" s="1">
        <v>343</v>
      </c>
      <c r="D33" s="1">
        <v>343</v>
      </c>
      <c r="E33" s="2">
        <v>0.73</v>
      </c>
      <c r="F33" s="3">
        <v>1.9999999999999999E-88</v>
      </c>
      <c r="G33" s="1">
        <v>67.959999999999994</v>
      </c>
      <c r="H33" s="1">
        <v>16315</v>
      </c>
      <c r="I33" s="1" t="str">
        <f>HYPERLINK("https://www.ncbi.nlm.nih.gov/nucleotide/MN128376.1?report=genbank&amp;log$=nucltop&amp;blast_rank=33&amp;RID=0A0E2G7N013","MN128376.1")</f>
        <v>MN128376.1</v>
      </c>
    </row>
    <row r="34" spans="1:9" x14ac:dyDescent="0.3">
      <c r="A34" s="1" t="s">
        <v>230</v>
      </c>
      <c r="B34" s="1" t="s">
        <v>231</v>
      </c>
      <c r="C34" s="1">
        <v>336</v>
      </c>
      <c r="D34" s="1">
        <v>336</v>
      </c>
      <c r="E34" s="2">
        <v>0.73</v>
      </c>
      <c r="F34" s="3">
        <v>8.9999999999999992E-87</v>
      </c>
      <c r="G34" s="1">
        <v>68.09</v>
      </c>
      <c r="H34" s="1">
        <v>15858</v>
      </c>
      <c r="I34" s="1" t="str">
        <f>HYPERLINK("https://www.ncbi.nlm.nih.gov/nucleotide/NC_059759.1?report=genbank&amp;log$=nucltop&amp;blast_rank=34&amp;RID=0A0E2G7N013","NC_059759.1")</f>
        <v>NC_059759.1</v>
      </c>
    </row>
    <row r="35" spans="1:9" x14ac:dyDescent="0.3">
      <c r="A35" s="1" t="s">
        <v>218</v>
      </c>
      <c r="B35" s="1" t="s">
        <v>217</v>
      </c>
      <c r="C35" s="1">
        <v>334</v>
      </c>
      <c r="D35" s="1">
        <v>334</v>
      </c>
      <c r="E35" s="2">
        <v>0.59</v>
      </c>
      <c r="F35" s="3">
        <v>9.9999999999999998E-86</v>
      </c>
      <c r="G35" s="1">
        <v>69.64</v>
      </c>
      <c r="H35" s="1">
        <v>15910</v>
      </c>
      <c r="I35" s="1" t="str">
        <f>HYPERLINK("https://www.ncbi.nlm.nih.gov/nucleotide/MZ305459.1?report=genbank&amp;log$=nucltop&amp;blast_rank=35&amp;RID=0A0E2G7N013","MZ305459.1")</f>
        <v>MZ305459.1</v>
      </c>
    </row>
    <row r="36" spans="1:9" x14ac:dyDescent="0.3">
      <c r="A36" s="1" t="s">
        <v>45</v>
      </c>
      <c r="B36" s="1" t="s">
        <v>46</v>
      </c>
      <c r="C36" s="1">
        <v>329</v>
      </c>
      <c r="D36" s="1">
        <v>329</v>
      </c>
      <c r="E36" s="2">
        <v>0.77</v>
      </c>
      <c r="F36" s="3">
        <v>1E-84</v>
      </c>
      <c r="G36" s="1">
        <v>67.599999999999994</v>
      </c>
      <c r="H36" s="1">
        <v>15779</v>
      </c>
      <c r="I36" s="1" t="str">
        <f>HYPERLINK("https://www.ncbi.nlm.nih.gov/nucleotide/NC_027086.1?report=genbank&amp;log$=nucltop&amp;blast_rank=36&amp;RID=0A0E2G7N013","NC_027086.1")</f>
        <v>NC_027086.1</v>
      </c>
    </row>
    <row r="37" spans="1:9" x14ac:dyDescent="0.3">
      <c r="A37" s="1" t="s">
        <v>47</v>
      </c>
      <c r="B37" s="1" t="s">
        <v>48</v>
      </c>
      <c r="C37" s="1">
        <v>326</v>
      </c>
      <c r="D37" s="1">
        <v>326</v>
      </c>
      <c r="E37" s="2">
        <v>0.59</v>
      </c>
      <c r="F37" s="3">
        <v>2.0000000000000001E-83</v>
      </c>
      <c r="G37" s="1">
        <v>69.400000000000006</v>
      </c>
      <c r="H37" s="1">
        <v>16261</v>
      </c>
      <c r="I37" s="1" t="str">
        <f>HYPERLINK("https://www.ncbi.nlm.nih.gov/nucleotide/MZ321056.1?report=genbank&amp;log$=nucltop&amp;blast_rank=37&amp;RID=0A0E2G7N013","MZ321056.1")</f>
        <v>MZ321056.1</v>
      </c>
    </row>
    <row r="38" spans="1:9" x14ac:dyDescent="0.3">
      <c r="A38" s="1" t="s">
        <v>72</v>
      </c>
      <c r="B38" s="1" t="s">
        <v>73</v>
      </c>
      <c r="C38" s="1">
        <v>325</v>
      </c>
      <c r="D38" s="1">
        <v>325</v>
      </c>
      <c r="E38" s="2">
        <v>0.61</v>
      </c>
      <c r="F38" s="3">
        <v>2.0000000000000001E-83</v>
      </c>
      <c r="G38" s="1">
        <v>69.14</v>
      </c>
      <c r="H38" s="1">
        <v>15743</v>
      </c>
      <c r="I38" s="1" t="str">
        <f>HYPERLINK("https://www.ncbi.nlm.nih.gov/nucleotide/NC_051928.1?report=genbank&amp;log$=nucltop&amp;blast_rank=38&amp;RID=0A0E2G7N013","NC_051928.1")</f>
        <v>NC_051928.1</v>
      </c>
    </row>
    <row r="39" spans="1:9" x14ac:dyDescent="0.3">
      <c r="A39" s="1" t="s">
        <v>49</v>
      </c>
      <c r="B39" s="1" t="s">
        <v>48</v>
      </c>
      <c r="C39" s="1">
        <v>320</v>
      </c>
      <c r="D39" s="1">
        <v>320</v>
      </c>
      <c r="E39" s="2">
        <v>0.59</v>
      </c>
      <c r="F39" s="3">
        <v>6.9999999999999997E-82</v>
      </c>
      <c r="G39" s="1">
        <v>69.47</v>
      </c>
      <c r="H39" s="1">
        <v>16257</v>
      </c>
      <c r="I39" s="1" t="str">
        <f>HYPERLINK("https://www.ncbi.nlm.nih.gov/nucleotide/NC_014454.1?report=genbank&amp;log$=nucltop&amp;blast_rank=39&amp;RID=0A0E2G7N013","NC_014454.1")</f>
        <v>NC_014454.1</v>
      </c>
    </row>
    <row r="40" spans="1:9" x14ac:dyDescent="0.3">
      <c r="A40" s="1" t="s">
        <v>54</v>
      </c>
      <c r="B40" s="1" t="s">
        <v>55</v>
      </c>
      <c r="C40" s="1">
        <v>313</v>
      </c>
      <c r="D40" s="1">
        <v>313</v>
      </c>
      <c r="E40" s="2">
        <v>0.68</v>
      </c>
      <c r="F40" s="3">
        <v>1E-79</v>
      </c>
      <c r="G40" s="1">
        <v>67.94</v>
      </c>
      <c r="H40" s="1">
        <v>15619</v>
      </c>
      <c r="I40" s="1" t="str">
        <f>HYPERLINK("https://www.ncbi.nlm.nih.gov/nucleotide/MN793975.1?report=genbank&amp;log$=nucltop&amp;blast_rank=40&amp;RID=0A0E2G7N013","MN793975.1")</f>
        <v>MN793975.1</v>
      </c>
    </row>
    <row r="41" spans="1:9" x14ac:dyDescent="0.3">
      <c r="A41" s="1" t="s">
        <v>52</v>
      </c>
      <c r="B41" s="1" t="s">
        <v>53</v>
      </c>
      <c r="C41" s="1">
        <v>311</v>
      </c>
      <c r="D41" s="1">
        <v>311</v>
      </c>
      <c r="E41" s="2">
        <v>0.59</v>
      </c>
      <c r="F41" s="3">
        <v>4E-79</v>
      </c>
      <c r="G41" s="1">
        <v>68.959999999999994</v>
      </c>
      <c r="H41" s="1">
        <v>16257</v>
      </c>
      <c r="I41" s="1" t="str">
        <f>HYPERLINK("https://www.ncbi.nlm.nih.gov/nucleotide/NC_014452.2?report=genbank&amp;log$=nucltop&amp;blast_rank=41&amp;RID=0A0E2G7N013","NC_014452.2")</f>
        <v>NC_014452.2</v>
      </c>
    </row>
    <row r="42" spans="1:9" x14ac:dyDescent="0.3">
      <c r="A42" s="1" t="s">
        <v>197</v>
      </c>
      <c r="B42" s="1" t="s">
        <v>196</v>
      </c>
      <c r="C42" s="1">
        <v>308</v>
      </c>
      <c r="D42" s="1">
        <v>308</v>
      </c>
      <c r="E42" s="2">
        <v>0.8</v>
      </c>
      <c r="F42" s="3">
        <v>4.9999999999999996E-78</v>
      </c>
      <c r="G42" s="1">
        <v>67.27</v>
      </c>
      <c r="H42" s="1">
        <v>16539</v>
      </c>
      <c r="I42" s="1" t="str">
        <f>HYPERLINK("https://www.ncbi.nlm.nih.gov/nucleotide/NC_054245.1?report=genbank&amp;log$=nucltop&amp;blast_rank=42&amp;RID=0A0E2G7N013","NC_054245.1")</f>
        <v>NC_054245.1</v>
      </c>
    </row>
    <row r="43" spans="1:9" x14ac:dyDescent="0.3">
      <c r="A43" s="1" t="s">
        <v>41</v>
      </c>
      <c r="B43" s="1" t="s">
        <v>42</v>
      </c>
      <c r="C43" s="1">
        <v>306</v>
      </c>
      <c r="D43" s="1">
        <v>306</v>
      </c>
      <c r="E43" s="2">
        <v>0.59</v>
      </c>
      <c r="F43" s="3">
        <v>1.9999999999999999E-77</v>
      </c>
      <c r="G43" s="1">
        <v>69.08</v>
      </c>
      <c r="H43" s="1">
        <v>16239</v>
      </c>
      <c r="I43" s="1" t="str">
        <f>HYPERLINK("https://www.ncbi.nlm.nih.gov/nucleotide/MZ469138.1?report=genbank&amp;log$=nucltop&amp;blast_rank=43&amp;RID=0A0E2G7N013","MZ469138.1")</f>
        <v>MZ469138.1</v>
      </c>
    </row>
    <row r="44" spans="1:9" x14ac:dyDescent="0.3">
      <c r="A44" s="1" t="s">
        <v>50</v>
      </c>
      <c r="B44" s="1" t="s">
        <v>51</v>
      </c>
      <c r="C44" s="1">
        <v>306</v>
      </c>
      <c r="D44" s="1">
        <v>306</v>
      </c>
      <c r="E44" s="2">
        <v>0.59</v>
      </c>
      <c r="F44" s="3">
        <v>1.9999999999999999E-77</v>
      </c>
      <c r="G44" s="1">
        <v>68.709999999999994</v>
      </c>
      <c r="H44" s="1">
        <v>16274</v>
      </c>
      <c r="I44" s="1" t="str">
        <f>HYPERLINK("https://www.ncbi.nlm.nih.gov/nucleotide/NC_052743.1?report=genbank&amp;log$=nucltop&amp;blast_rank=44&amp;RID=0A0E2G7N013","NC_052743.1")</f>
        <v>NC_052743.1</v>
      </c>
    </row>
    <row r="45" spans="1:9" x14ac:dyDescent="0.3">
      <c r="A45" s="1" t="s">
        <v>207</v>
      </c>
      <c r="B45" s="1" t="s">
        <v>206</v>
      </c>
      <c r="C45" s="1">
        <v>298</v>
      </c>
      <c r="D45" s="1">
        <v>298</v>
      </c>
      <c r="E45" s="2">
        <v>0.56999999999999995</v>
      </c>
      <c r="F45" s="3">
        <v>1.9999999999999999E-75</v>
      </c>
      <c r="G45" s="1">
        <v>69.05</v>
      </c>
      <c r="H45" s="1">
        <v>15719</v>
      </c>
      <c r="I45" s="1" t="str">
        <f>HYPERLINK("https://www.ncbi.nlm.nih.gov/nucleotide/NC_034769.1?report=genbank&amp;log$=nucltop&amp;blast_rank=45&amp;RID=0A0E2G7N013","NC_034769.1")</f>
        <v>NC_034769.1</v>
      </c>
    </row>
    <row r="46" spans="1:9" x14ac:dyDescent="0.3">
      <c r="A46" s="1" t="s">
        <v>330</v>
      </c>
      <c r="B46" s="1" t="s">
        <v>331</v>
      </c>
      <c r="C46" s="1">
        <v>297</v>
      </c>
      <c r="D46" s="1">
        <v>297</v>
      </c>
      <c r="E46" s="2">
        <v>0.6</v>
      </c>
      <c r="F46" s="3">
        <v>7.9999999999999997E-75</v>
      </c>
      <c r="G46" s="1">
        <v>68.59</v>
      </c>
      <c r="H46" s="1">
        <v>15656</v>
      </c>
      <c r="I46" s="1" t="str">
        <f>HYPERLINK("https://www.ncbi.nlm.nih.gov/nucleotide/NC_061402.1?report=genbank&amp;log$=nucltop&amp;blast_rank=46&amp;RID=0A0E2G7N013","NC_061402.1")</f>
        <v>NC_061402.1</v>
      </c>
    </row>
    <row r="47" spans="1:9" x14ac:dyDescent="0.3">
      <c r="A47" s="1" t="s">
        <v>40</v>
      </c>
      <c r="B47" s="1" t="s">
        <v>39</v>
      </c>
      <c r="C47" s="1">
        <v>296</v>
      </c>
      <c r="D47" s="1">
        <v>296</v>
      </c>
      <c r="E47" s="2">
        <v>0.59</v>
      </c>
      <c r="F47" s="3">
        <v>3.0000000000000001E-74</v>
      </c>
      <c r="G47" s="1">
        <v>69.06</v>
      </c>
      <c r="H47" s="1">
        <v>16247</v>
      </c>
      <c r="I47" s="1" t="str">
        <f>HYPERLINK("https://www.ncbi.nlm.nih.gov/nucleotide/NC_056131.1?report=genbank&amp;log$=nucltop&amp;blast_rank=47&amp;RID=0A0E2G7N013","NC_056131.1")</f>
        <v>NC_056131.1</v>
      </c>
    </row>
    <row r="48" spans="1:9" x14ac:dyDescent="0.3">
      <c r="A48" s="1" t="s">
        <v>38</v>
      </c>
      <c r="B48" s="1" t="s">
        <v>39</v>
      </c>
      <c r="C48" s="1">
        <v>291</v>
      </c>
      <c r="D48" s="1">
        <v>291</v>
      </c>
      <c r="E48" s="2">
        <v>0.59</v>
      </c>
      <c r="F48" s="3">
        <v>3.0000000000000001E-73</v>
      </c>
      <c r="G48" s="1">
        <v>68.94</v>
      </c>
      <c r="H48" s="1">
        <v>16249</v>
      </c>
      <c r="I48" s="1" t="str">
        <f>HYPERLINK("https://www.ncbi.nlm.nih.gov/nucleotide/MZ052220.1?report=genbank&amp;log$=nucltop&amp;blast_rank=48&amp;RID=0A0E2G7N013","MZ052220.1")</f>
        <v>MZ052220.1</v>
      </c>
    </row>
    <row r="49" spans="1:9" x14ac:dyDescent="0.3">
      <c r="A49" s="1" t="s">
        <v>92</v>
      </c>
      <c r="B49" s="1" t="s">
        <v>93</v>
      </c>
      <c r="C49" s="1">
        <v>290</v>
      </c>
      <c r="D49" s="1">
        <v>290</v>
      </c>
      <c r="E49" s="2">
        <v>0.57999999999999996</v>
      </c>
      <c r="F49" s="3">
        <v>9.9999999999999997E-73</v>
      </c>
      <c r="G49" s="1">
        <v>68.400000000000006</v>
      </c>
      <c r="H49" s="1">
        <v>16778</v>
      </c>
      <c r="I49" s="1" t="str">
        <f>HYPERLINK("https://www.ncbi.nlm.nih.gov/nucleotide/NC_082941.1?report=genbank&amp;log$=nucltop&amp;blast_rank=49&amp;RID=0A0E2G7N013","NC_082941.1")</f>
        <v>NC_082941.1</v>
      </c>
    </row>
    <row r="50" spans="1:9" x14ac:dyDescent="0.3">
      <c r="A50" s="1" t="s">
        <v>15</v>
      </c>
      <c r="B50" s="1" t="s">
        <v>16</v>
      </c>
      <c r="C50" s="1">
        <v>288</v>
      </c>
      <c r="D50" s="1">
        <v>288</v>
      </c>
      <c r="E50" s="2">
        <v>0.6</v>
      </c>
      <c r="F50" s="3">
        <v>3.9999999999999999E-72</v>
      </c>
      <c r="G50" s="1">
        <v>68.61</v>
      </c>
      <c r="H50" s="1">
        <v>15710</v>
      </c>
      <c r="I50" s="1" t="str">
        <f>HYPERLINK("https://www.ncbi.nlm.nih.gov/nucleotide/NC_033530.1?report=genbank&amp;log$=nucltop&amp;blast_rank=50&amp;RID=0A0E2G7N013","NC_033530.1")</f>
        <v>NC_033530.1</v>
      </c>
    </row>
    <row r="51" spans="1:9" x14ac:dyDescent="0.3">
      <c r="A51" s="1" t="s">
        <v>184</v>
      </c>
      <c r="B51" s="1" t="s">
        <v>183</v>
      </c>
      <c r="C51" s="1">
        <v>287</v>
      </c>
      <c r="D51" s="1">
        <v>287</v>
      </c>
      <c r="E51" s="2">
        <v>0.39</v>
      </c>
      <c r="F51" s="3">
        <v>9.9999999999999992E-72</v>
      </c>
      <c r="G51" s="1">
        <v>72</v>
      </c>
      <c r="H51" s="1">
        <v>15850</v>
      </c>
      <c r="I51" s="1" t="str">
        <f>HYPERLINK("https://www.ncbi.nlm.nih.gov/nucleotide/NC_050273.1?report=genbank&amp;log$=nucltop&amp;blast_rank=51&amp;RID=0A0E2G7N013","NC_050273.1")</f>
        <v>NC_050273.1</v>
      </c>
    </row>
    <row r="52" spans="1:9" x14ac:dyDescent="0.3">
      <c r="A52" s="1" t="s">
        <v>195</v>
      </c>
      <c r="B52" s="1" t="s">
        <v>194</v>
      </c>
      <c r="C52" s="1">
        <v>286</v>
      </c>
      <c r="D52" s="1">
        <v>286</v>
      </c>
      <c r="E52" s="2">
        <v>0.4</v>
      </c>
      <c r="F52" s="3">
        <v>9.9999999999999992E-72</v>
      </c>
      <c r="G52" s="1">
        <v>71.38</v>
      </c>
      <c r="H52" s="1">
        <v>15745</v>
      </c>
      <c r="I52" s="1" t="str">
        <f>HYPERLINK("https://www.ncbi.nlm.nih.gov/nucleotide/NC_065301.1?report=genbank&amp;log$=nucltop&amp;blast_rank=52&amp;RID=0A0E2G7N013","NC_065301.1")</f>
        <v>NC_065301.1</v>
      </c>
    </row>
    <row r="53" spans="1:9" x14ac:dyDescent="0.3">
      <c r="A53" s="1" t="s">
        <v>305</v>
      </c>
      <c r="B53" s="1" t="s">
        <v>304</v>
      </c>
      <c r="C53" s="1">
        <v>276</v>
      </c>
      <c r="D53" s="1">
        <v>276</v>
      </c>
      <c r="E53" s="2">
        <v>0.4</v>
      </c>
      <c r="F53" s="3">
        <v>3E-68</v>
      </c>
      <c r="G53" s="1">
        <v>72.2</v>
      </c>
      <c r="H53" s="1">
        <v>15740</v>
      </c>
      <c r="I53" s="1" t="str">
        <f>HYPERLINK("https://www.ncbi.nlm.nih.gov/nucleotide/OZ022575.1?report=genbank&amp;log$=nucltop&amp;blast_rank=53&amp;RID=0A0E2G7N013","OZ022575.1")</f>
        <v>OZ022575.1</v>
      </c>
    </row>
    <row r="54" spans="1:9" x14ac:dyDescent="0.3">
      <c r="A54" s="1" t="s">
        <v>326</v>
      </c>
      <c r="B54" s="1" t="s">
        <v>327</v>
      </c>
      <c r="C54" s="1">
        <v>275</v>
      </c>
      <c r="D54" s="1">
        <v>275</v>
      </c>
      <c r="E54" s="2">
        <v>0.62</v>
      </c>
      <c r="F54" s="3">
        <v>3E-68</v>
      </c>
      <c r="G54" s="1">
        <v>68.209999999999994</v>
      </c>
      <c r="H54" s="1">
        <v>15744</v>
      </c>
      <c r="I54" s="1" t="str">
        <f>HYPERLINK("https://www.ncbi.nlm.nih.gov/nucleotide/NC_061414.1?report=genbank&amp;log$=nucltop&amp;blast_rank=54&amp;RID=0A0E2G7N013","NC_061414.1")</f>
        <v>NC_061414.1</v>
      </c>
    </row>
    <row r="55" spans="1:9" x14ac:dyDescent="0.3">
      <c r="A55" s="1" t="s">
        <v>332</v>
      </c>
      <c r="B55" s="1" t="s">
        <v>333</v>
      </c>
      <c r="C55" s="1">
        <v>274</v>
      </c>
      <c r="D55" s="1">
        <v>274</v>
      </c>
      <c r="E55" s="2">
        <v>0.62</v>
      </c>
      <c r="F55" s="3">
        <v>9E-68</v>
      </c>
      <c r="G55" s="1">
        <v>67.67</v>
      </c>
      <c r="H55" s="1">
        <v>15633</v>
      </c>
      <c r="I55" s="1" t="str">
        <f>HYPERLINK("https://www.ncbi.nlm.nih.gov/nucleotide/MZ305460.1?report=genbank&amp;log$=nucltop&amp;blast_rank=55&amp;RID=0A0E2G7N013","MZ305460.1")</f>
        <v>MZ305460.1</v>
      </c>
    </row>
    <row r="56" spans="1:9" x14ac:dyDescent="0.3">
      <c r="A56" s="1" t="s">
        <v>33</v>
      </c>
      <c r="B56" s="1" t="s">
        <v>34</v>
      </c>
      <c r="C56" s="1">
        <v>271</v>
      </c>
      <c r="D56" s="1">
        <v>271</v>
      </c>
      <c r="E56" s="2">
        <v>0.4</v>
      </c>
      <c r="F56" s="3">
        <v>3.0000000000000003E-67</v>
      </c>
      <c r="G56" s="1">
        <v>71.319999999999993</v>
      </c>
      <c r="H56" s="1">
        <v>15790</v>
      </c>
      <c r="I56" s="1" t="str">
        <f>HYPERLINK("https://www.ncbi.nlm.nih.gov/nucleotide/NC_045853.1?report=genbank&amp;log$=nucltop&amp;blast_rank=56&amp;RID=0A0E2G7N013","NC_045853.1")</f>
        <v>NC_045853.1</v>
      </c>
    </row>
    <row r="57" spans="1:9" x14ac:dyDescent="0.3">
      <c r="A57" s="1" t="s">
        <v>303</v>
      </c>
      <c r="B57" s="1" t="s">
        <v>304</v>
      </c>
      <c r="C57" s="1">
        <v>271</v>
      </c>
      <c r="D57" s="1">
        <v>271</v>
      </c>
      <c r="E57" s="2">
        <v>0.4</v>
      </c>
      <c r="F57" s="3">
        <v>3.0000000000000003E-67</v>
      </c>
      <c r="G57" s="1">
        <v>72.02</v>
      </c>
      <c r="H57" s="1">
        <v>15719</v>
      </c>
      <c r="I57" s="1" t="str">
        <f>HYPERLINK("https://www.ncbi.nlm.nih.gov/nucleotide/X80396.1?report=genbank&amp;log$=nucltop&amp;blast_rank=57&amp;RID=0A0E2G7N013","X80396.1")</f>
        <v>X80396.1</v>
      </c>
    </row>
    <row r="58" spans="1:9" x14ac:dyDescent="0.3">
      <c r="A58" s="1" t="s">
        <v>220</v>
      </c>
      <c r="B58" s="1" t="s">
        <v>219</v>
      </c>
      <c r="C58" s="1">
        <v>269</v>
      </c>
      <c r="D58" s="1">
        <v>269</v>
      </c>
      <c r="E58" s="2">
        <v>0.39</v>
      </c>
      <c r="F58" s="3">
        <v>9.9999999999999998E-67</v>
      </c>
      <c r="G58" s="1">
        <v>71.14</v>
      </c>
      <c r="H58" s="1">
        <v>15756</v>
      </c>
      <c r="I58" s="1" t="str">
        <f>HYPERLINK("https://www.ncbi.nlm.nih.gov/nucleotide/MN103227.1?report=genbank&amp;log$=nucltop&amp;blast_rank=59&amp;RID=0A0E2G7N013","MN103227.1")</f>
        <v>MN103227.1</v>
      </c>
    </row>
    <row r="59" spans="1:9" x14ac:dyDescent="0.3">
      <c r="A59" s="1" t="s">
        <v>199</v>
      </c>
      <c r="B59" s="1" t="s">
        <v>198</v>
      </c>
      <c r="C59" s="1">
        <v>269</v>
      </c>
      <c r="D59" s="1">
        <v>269</v>
      </c>
      <c r="E59" s="2">
        <v>0.56999999999999995</v>
      </c>
      <c r="F59" s="3">
        <v>9.9999999999999998E-67</v>
      </c>
      <c r="G59" s="1">
        <v>68.3</v>
      </c>
      <c r="H59" s="1">
        <v>15684</v>
      </c>
      <c r="I59" s="1" t="str">
        <f>HYPERLINK("https://www.ncbi.nlm.nih.gov/nucleotide/NC_027063.1?report=genbank&amp;log$=nucltop&amp;blast_rank=60&amp;RID=0A0E2G7N013","NC_027063.1")</f>
        <v>NC_027063.1</v>
      </c>
    </row>
    <row r="60" spans="1:9" x14ac:dyDescent="0.3">
      <c r="A60" s="1" t="s">
        <v>201</v>
      </c>
      <c r="B60" s="1" t="s">
        <v>200</v>
      </c>
      <c r="C60" s="1">
        <v>266</v>
      </c>
      <c r="D60" s="1">
        <v>266</v>
      </c>
      <c r="E60" s="2">
        <v>0.41</v>
      </c>
      <c r="F60" s="3">
        <v>9.9999999999999992E-66</v>
      </c>
      <c r="G60" s="1">
        <v>71.28</v>
      </c>
      <c r="H60" s="1">
        <v>15709</v>
      </c>
      <c r="I60" s="1" t="str">
        <f>HYPERLINK("https://www.ncbi.nlm.nih.gov/nucleotide/NC_023770.1?report=genbank&amp;log$=nucltop&amp;blast_rank=61&amp;RID=0A0E2G7N013","NC_023770.1")</f>
        <v>NC_023770.1</v>
      </c>
    </row>
    <row r="61" spans="1:9" x14ac:dyDescent="0.3">
      <c r="A61" s="1" t="s">
        <v>199</v>
      </c>
      <c r="B61" s="1" t="s">
        <v>198</v>
      </c>
      <c r="C61" s="1">
        <v>265</v>
      </c>
      <c r="D61" s="1">
        <v>265</v>
      </c>
      <c r="E61" s="2">
        <v>0.56999999999999995</v>
      </c>
      <c r="F61" s="3">
        <v>4.9999999999999998E-65</v>
      </c>
      <c r="G61" s="1">
        <v>68.180000000000007</v>
      </c>
      <c r="H61" s="1">
        <v>15707</v>
      </c>
      <c r="I61" s="1" t="str">
        <f>HYPERLINK("https://www.ncbi.nlm.nih.gov/nucleotide/KJ680295.1?report=genbank&amp;log$=nucltop&amp;blast_rank=62&amp;RID=0A0E2G7N013","KJ680295.1")</f>
        <v>KJ680295.1</v>
      </c>
    </row>
    <row r="62" spans="1:9" x14ac:dyDescent="0.3">
      <c r="A62" s="1" t="s">
        <v>17</v>
      </c>
      <c r="B62" s="1" t="s">
        <v>18</v>
      </c>
      <c r="C62" s="1">
        <v>264</v>
      </c>
      <c r="D62" s="1">
        <v>264</v>
      </c>
      <c r="E62" s="2">
        <v>0.39</v>
      </c>
      <c r="F62" s="3">
        <v>4.9999999999999998E-65</v>
      </c>
      <c r="G62" s="1">
        <v>70.73</v>
      </c>
      <c r="H62" s="1">
        <v>16335</v>
      </c>
      <c r="I62" s="1" t="str">
        <f>HYPERLINK("https://www.ncbi.nlm.nih.gov/nucleotide/NC_053361.1?report=genbank&amp;log$=nucltop&amp;blast_rank=63&amp;RID=0A0E2G7N013","NC_053361.1")</f>
        <v>NC_053361.1</v>
      </c>
    </row>
    <row r="63" spans="1:9" x14ac:dyDescent="0.3">
      <c r="A63" s="1" t="s">
        <v>27</v>
      </c>
      <c r="B63" s="1" t="s">
        <v>28</v>
      </c>
      <c r="C63" s="1">
        <v>260</v>
      </c>
      <c r="D63" s="1">
        <v>260</v>
      </c>
      <c r="E63" s="2">
        <v>0.56999999999999995</v>
      </c>
      <c r="F63" s="3">
        <v>2.0000000000000001E-63</v>
      </c>
      <c r="G63" s="1">
        <v>68.05</v>
      </c>
      <c r="H63" s="1">
        <v>15812</v>
      </c>
      <c r="I63" s="1" t="str">
        <f>HYPERLINK("https://www.ncbi.nlm.nih.gov/nucleotide/NC_046508.1?report=genbank&amp;log$=nucltop&amp;blast_rank=64&amp;RID=0A0E2G7N013","NC_046508.1")</f>
        <v>NC_046508.1</v>
      </c>
    </row>
    <row r="64" spans="1:9" x14ac:dyDescent="0.3">
      <c r="A64" s="1" t="s">
        <v>225</v>
      </c>
      <c r="B64" s="1" t="s">
        <v>224</v>
      </c>
      <c r="C64" s="1">
        <v>259</v>
      </c>
      <c r="D64" s="1">
        <v>259</v>
      </c>
      <c r="E64" s="2">
        <v>0.57999999999999996</v>
      </c>
      <c r="F64" s="3">
        <v>2.0000000000000001E-63</v>
      </c>
      <c r="G64" s="1">
        <v>67.83</v>
      </c>
      <c r="H64" s="1">
        <v>15839</v>
      </c>
      <c r="I64" s="1" t="str">
        <f>HYPERLINK("https://www.ncbi.nlm.nih.gov/nucleotide/MN276190.1?report=genbank&amp;log$=nucltop&amp;blast_rank=65&amp;RID=0A0E2G7N013","MN276190.1")</f>
        <v>MN276190.1</v>
      </c>
    </row>
    <row r="65" spans="1:9" x14ac:dyDescent="0.3">
      <c r="A65" s="1" t="s">
        <v>426</v>
      </c>
      <c r="B65" s="1" t="s">
        <v>304</v>
      </c>
      <c r="C65" s="1">
        <v>259</v>
      </c>
      <c r="D65" s="1">
        <v>259</v>
      </c>
      <c r="E65" s="2">
        <v>0.39</v>
      </c>
      <c r="F65" s="3">
        <v>2.0000000000000001E-63</v>
      </c>
      <c r="G65" s="1">
        <v>71.72</v>
      </c>
      <c r="H65" s="1">
        <v>2847</v>
      </c>
      <c r="I65" s="1" t="str">
        <f>HYPERLINK("https://www.ncbi.nlm.nih.gov/nucleotide/M74839.1?report=genbank&amp;log$=nucltop&amp;blast_rank=66&amp;RID=0A0E2G7N013","M74839.1")</f>
        <v>M74839.1</v>
      </c>
    </row>
    <row r="66" spans="1:9" x14ac:dyDescent="0.3">
      <c r="A66" s="1" t="s">
        <v>336</v>
      </c>
      <c r="B66" s="1" t="s">
        <v>337</v>
      </c>
      <c r="C66" s="1">
        <v>257</v>
      </c>
      <c r="D66" s="1">
        <v>257</v>
      </c>
      <c r="E66" s="2">
        <v>0.56999999999999995</v>
      </c>
      <c r="F66" s="3">
        <v>7.0000000000000001E-63</v>
      </c>
      <c r="G66" s="1">
        <v>67.81</v>
      </c>
      <c r="H66" s="1">
        <v>15729</v>
      </c>
      <c r="I66" s="1" t="str">
        <f>HYPERLINK("https://www.ncbi.nlm.nih.gov/nucleotide/NC_023773.1?report=genbank&amp;log$=nucltop&amp;blast_rank=67&amp;RID=0A0E2G7N013","NC_023773.1")</f>
        <v>NC_023773.1</v>
      </c>
    </row>
    <row r="67" spans="1:9" x14ac:dyDescent="0.3">
      <c r="A67" s="1" t="s">
        <v>214</v>
      </c>
      <c r="B67" s="1" t="s">
        <v>213</v>
      </c>
      <c r="C67" s="1">
        <v>254</v>
      </c>
      <c r="D67" s="1">
        <v>310</v>
      </c>
      <c r="E67" s="2">
        <v>0.45</v>
      </c>
      <c r="F67" s="3">
        <v>9.0000000000000004E-62</v>
      </c>
      <c r="G67" s="1">
        <v>70.599999999999994</v>
      </c>
      <c r="H67" s="1">
        <v>16330</v>
      </c>
      <c r="I67" s="1" t="str">
        <f>HYPERLINK("https://www.ncbi.nlm.nih.gov/nucleotide/NC_081981.1?report=genbank&amp;log$=nucltop&amp;blast_rank=68&amp;RID=0A0E2G7N013","NC_081981.1")</f>
        <v>NC_081981.1</v>
      </c>
    </row>
    <row r="68" spans="1:9" x14ac:dyDescent="0.3">
      <c r="A68" s="1" t="s">
        <v>223</v>
      </c>
      <c r="B68" s="1" t="s">
        <v>224</v>
      </c>
      <c r="C68" s="1">
        <v>251</v>
      </c>
      <c r="D68" s="1">
        <v>251</v>
      </c>
      <c r="E68" s="2">
        <v>0.57999999999999996</v>
      </c>
      <c r="F68" s="3">
        <v>9.9999999999999997E-61</v>
      </c>
      <c r="G68" s="1">
        <v>67.42</v>
      </c>
      <c r="H68" s="1">
        <v>15907</v>
      </c>
      <c r="I68" s="1" t="str">
        <f>HYPERLINK("https://www.ncbi.nlm.nih.gov/nucleotide/ON584426.1?report=genbank&amp;log$=nucltop&amp;blast_rank=69&amp;RID=0A0E2G7N013","ON584426.1")</f>
        <v>ON584426.1</v>
      </c>
    </row>
    <row r="69" spans="1:9" x14ac:dyDescent="0.3">
      <c r="A69" s="1" t="s">
        <v>225</v>
      </c>
      <c r="B69" s="1" t="s">
        <v>224</v>
      </c>
      <c r="C69" s="1">
        <v>250</v>
      </c>
      <c r="D69" s="1">
        <v>250</v>
      </c>
      <c r="E69" s="2">
        <v>0.57999999999999996</v>
      </c>
      <c r="F69" s="3">
        <v>9.9999999999999997E-61</v>
      </c>
      <c r="G69" s="1">
        <v>67.58</v>
      </c>
      <c r="H69" s="1">
        <v>15904</v>
      </c>
      <c r="I69" s="1" t="str">
        <f>HYPERLINK("https://www.ncbi.nlm.nih.gov/nucleotide/MN594790.1?report=genbank&amp;log$=nucltop&amp;blast_rank=70&amp;RID=0A0E2G7N013","MN594790.1")</f>
        <v>MN594790.1</v>
      </c>
    </row>
    <row r="70" spans="1:9" x14ac:dyDescent="0.3">
      <c r="A70" s="1" t="s">
        <v>260</v>
      </c>
      <c r="B70" s="1" t="s">
        <v>261</v>
      </c>
      <c r="C70" s="1">
        <v>249</v>
      </c>
      <c r="D70" s="1">
        <v>249</v>
      </c>
      <c r="E70" s="2">
        <v>0.4</v>
      </c>
      <c r="F70" s="3">
        <v>3.9999999999999999E-60</v>
      </c>
      <c r="G70" s="1">
        <v>70.94</v>
      </c>
      <c r="H70" s="1">
        <v>15717</v>
      </c>
      <c r="I70" s="1" t="str">
        <f>HYPERLINK("https://www.ncbi.nlm.nih.gov/nucleotide/NC_009940.1?report=genbank&amp;log$=nucltop&amp;blast_rank=71&amp;RID=0A0E2G7N013","NC_009940.1")</f>
        <v>NC_009940.1</v>
      </c>
    </row>
    <row r="71" spans="1:9" x14ac:dyDescent="0.3">
      <c r="A71" s="1" t="s">
        <v>338</v>
      </c>
      <c r="B71" s="1" t="s">
        <v>337</v>
      </c>
      <c r="C71" s="1">
        <v>248</v>
      </c>
      <c r="D71" s="1">
        <v>248</v>
      </c>
      <c r="E71" s="2">
        <v>0.56999999999999995</v>
      </c>
      <c r="F71" s="3">
        <v>3.9999999999999999E-60</v>
      </c>
      <c r="G71" s="1">
        <v>67.55</v>
      </c>
      <c r="H71" s="1">
        <v>15715</v>
      </c>
      <c r="I71" s="1" t="str">
        <f>HYPERLINK("https://www.ncbi.nlm.nih.gov/nucleotide/KC898203.2?report=genbank&amp;log$=nucltop&amp;blast_rank=72&amp;RID=0A0E2G7N013","KC898203.2")</f>
        <v>KC898203.2</v>
      </c>
    </row>
    <row r="72" spans="1:9" x14ac:dyDescent="0.3">
      <c r="A72" s="1" t="s">
        <v>339</v>
      </c>
      <c r="B72" s="1" t="s">
        <v>340</v>
      </c>
      <c r="C72" s="1">
        <v>245</v>
      </c>
      <c r="D72" s="1">
        <v>245</v>
      </c>
      <c r="E72" s="2">
        <v>0.41</v>
      </c>
      <c r="F72" s="3">
        <v>5.0000000000000001E-59</v>
      </c>
      <c r="G72" s="1">
        <v>70.180000000000007</v>
      </c>
      <c r="H72" s="1">
        <v>16298</v>
      </c>
      <c r="I72" s="1" t="str">
        <f>HYPERLINK("https://www.ncbi.nlm.nih.gov/nucleotide/NC_054230.1?report=genbank&amp;log$=nucltop&amp;blast_rank=73&amp;RID=0A0E2G7N013","NC_054230.1")</f>
        <v>NC_054230.1</v>
      </c>
    </row>
    <row r="73" spans="1:9" x14ac:dyDescent="0.3">
      <c r="A73" s="1" t="s">
        <v>427</v>
      </c>
      <c r="B73" s="1" t="s">
        <v>428</v>
      </c>
      <c r="C73" s="1">
        <v>242</v>
      </c>
      <c r="D73" s="1">
        <v>242</v>
      </c>
      <c r="E73" s="2">
        <v>0.56999999999999995</v>
      </c>
      <c r="F73" s="3">
        <v>2.0000000000000001E-58</v>
      </c>
      <c r="G73" s="1">
        <v>67.7</v>
      </c>
      <c r="H73" s="1">
        <v>15767</v>
      </c>
      <c r="I73" s="1" t="str">
        <f>HYPERLINK("https://www.ncbi.nlm.nih.gov/nucleotide/MW147664.1?report=genbank&amp;log$=nucltop&amp;blast_rank=74&amp;RID=0A0E2G7N013","MW147664.1")</f>
        <v>MW147664.1</v>
      </c>
    </row>
    <row r="74" spans="1:9" x14ac:dyDescent="0.3">
      <c r="A74" s="1" t="s">
        <v>203</v>
      </c>
      <c r="B74" s="1" t="s">
        <v>202</v>
      </c>
      <c r="C74" s="1">
        <v>242</v>
      </c>
      <c r="D74" s="1">
        <v>242</v>
      </c>
      <c r="E74" s="2">
        <v>0.4</v>
      </c>
      <c r="F74" s="3">
        <v>6.0000000000000002E-58</v>
      </c>
      <c r="G74" s="1">
        <v>69.53</v>
      </c>
      <c r="H74" s="1">
        <v>15870</v>
      </c>
      <c r="I74" s="1" t="str">
        <f>HYPERLINK("https://www.ncbi.nlm.nih.gov/nucleotide/NC_065299.1?report=genbank&amp;log$=nucltop&amp;blast_rank=75&amp;RID=0A0E2G7N013","NC_065299.1")</f>
        <v>NC_065299.1</v>
      </c>
    </row>
    <row r="75" spans="1:9" x14ac:dyDescent="0.3">
      <c r="A75" s="1" t="s">
        <v>225</v>
      </c>
      <c r="B75" s="1" t="s">
        <v>224</v>
      </c>
      <c r="C75" s="1">
        <v>241</v>
      </c>
      <c r="D75" s="1">
        <v>241</v>
      </c>
      <c r="E75" s="2">
        <v>0.57999999999999996</v>
      </c>
      <c r="F75" s="3">
        <v>6.0000000000000002E-58</v>
      </c>
      <c r="G75" s="1">
        <v>67.33</v>
      </c>
      <c r="H75" s="1">
        <v>15904</v>
      </c>
      <c r="I75" s="1" t="str">
        <f>HYPERLINK("https://www.ncbi.nlm.nih.gov/nucleotide/NC_046849.1?report=genbank&amp;log$=nucltop&amp;blast_rank=76&amp;RID=0A0E2G7N013","NC_046849.1")</f>
        <v>NC_046849.1</v>
      </c>
    </row>
    <row r="76" spans="1:9" x14ac:dyDescent="0.3">
      <c r="A76" s="1" t="s">
        <v>107</v>
      </c>
      <c r="B76" s="1" t="s">
        <v>108</v>
      </c>
      <c r="C76" s="1">
        <v>237</v>
      </c>
      <c r="D76" s="1">
        <v>237</v>
      </c>
      <c r="E76" s="2">
        <v>0.67</v>
      </c>
      <c r="F76" s="3">
        <v>6.9999999999999998E-57</v>
      </c>
      <c r="G76" s="1">
        <v>66.56</v>
      </c>
      <c r="H76" s="1">
        <v>17277</v>
      </c>
      <c r="I76" s="1" t="str">
        <f>HYPERLINK("https://www.ncbi.nlm.nih.gov/nucleotide/MW218895.1?report=genbank&amp;log$=nucltop&amp;blast_rank=77&amp;RID=0A0E2G7N013","MW218895.1")</f>
        <v>MW218895.1</v>
      </c>
    </row>
    <row r="77" spans="1:9" x14ac:dyDescent="0.3">
      <c r="A77" s="1" t="s">
        <v>228</v>
      </c>
      <c r="B77" s="1" t="s">
        <v>229</v>
      </c>
      <c r="C77" s="1">
        <v>234</v>
      </c>
      <c r="D77" s="1">
        <v>234</v>
      </c>
      <c r="E77" s="2">
        <v>0.4</v>
      </c>
      <c r="F77" s="3">
        <v>8.0000000000000003E-56</v>
      </c>
      <c r="G77" s="1">
        <v>69.89</v>
      </c>
      <c r="H77" s="1">
        <v>15704</v>
      </c>
      <c r="I77" s="1" t="str">
        <f>HYPERLINK("https://www.ncbi.nlm.nih.gov/nucleotide/NC_065302.1?report=genbank&amp;log$=nucltop&amp;blast_rank=78&amp;RID=0A0E2G7N013","NC_065302.1")</f>
        <v>NC_065302.1</v>
      </c>
    </row>
    <row r="78" spans="1:9" x14ac:dyDescent="0.3">
      <c r="A78" s="1" t="s">
        <v>308</v>
      </c>
      <c r="B78" s="1" t="s">
        <v>307</v>
      </c>
      <c r="C78" s="1">
        <v>233</v>
      </c>
      <c r="D78" s="1">
        <v>233</v>
      </c>
      <c r="E78" s="2">
        <v>0.4</v>
      </c>
      <c r="F78" s="3">
        <v>3.0000000000000002E-55</v>
      </c>
      <c r="G78" s="1">
        <v>69.959999999999994</v>
      </c>
      <c r="H78" s="1">
        <v>15678</v>
      </c>
      <c r="I78" s="1" t="str">
        <f>HYPERLINK("https://www.ncbi.nlm.nih.gov/nucleotide/MN275902.1?report=genbank&amp;log$=nucltop&amp;blast_rank=79&amp;RID=0A0E2G7N013","MN275902.1")</f>
        <v>MN275902.1</v>
      </c>
    </row>
    <row r="79" spans="1:9" x14ac:dyDescent="0.3">
      <c r="A79" s="1" t="s">
        <v>306</v>
      </c>
      <c r="B79" s="1" t="s">
        <v>307</v>
      </c>
      <c r="C79" s="1">
        <v>228</v>
      </c>
      <c r="D79" s="1">
        <v>228</v>
      </c>
      <c r="E79" s="2">
        <v>0.4</v>
      </c>
      <c r="F79" s="3">
        <v>3.0000000000000001E-54</v>
      </c>
      <c r="G79" s="1">
        <v>69.78</v>
      </c>
      <c r="H79" s="1">
        <v>15702</v>
      </c>
      <c r="I79" s="1" t="str">
        <f>HYPERLINK("https://www.ncbi.nlm.nih.gov/nucleotide/NC_023774.1?report=genbank&amp;log$=nucltop&amp;blast_rank=80&amp;RID=0A0E2G7N013","NC_023774.1")</f>
        <v>NC_023774.1</v>
      </c>
    </row>
    <row r="80" spans="1:9" x14ac:dyDescent="0.3">
      <c r="A80" s="1" t="s">
        <v>424</v>
      </c>
      <c r="B80" s="1" t="s">
        <v>425</v>
      </c>
      <c r="C80" s="1">
        <v>213</v>
      </c>
      <c r="D80" s="1">
        <v>213</v>
      </c>
      <c r="E80" s="2">
        <v>0.39</v>
      </c>
      <c r="F80" s="3">
        <v>3E-49</v>
      </c>
      <c r="G80" s="1">
        <v>69.760000000000005</v>
      </c>
      <c r="H80" s="1">
        <v>17004</v>
      </c>
      <c r="I80" s="1" t="str">
        <f>HYPERLINK("https://www.ncbi.nlm.nih.gov/nucleotide/OL693683.1?report=genbank&amp;log$=nucltop&amp;blast_rank=82&amp;RID=0A0E2G7N013","OL693683.1")</f>
        <v>OL693683.1</v>
      </c>
    </row>
    <row r="81" spans="1:9" x14ac:dyDescent="0.3">
      <c r="A81" s="1" t="s">
        <v>158</v>
      </c>
      <c r="B81" s="1" t="s">
        <v>157</v>
      </c>
      <c r="C81" s="1">
        <v>209</v>
      </c>
      <c r="D81" s="1">
        <v>209</v>
      </c>
      <c r="E81" s="2">
        <v>0.4</v>
      </c>
      <c r="F81" s="3">
        <v>2.9999999999999999E-48</v>
      </c>
      <c r="G81" s="1">
        <v>69.16</v>
      </c>
      <c r="H81" s="1">
        <v>15694</v>
      </c>
      <c r="I81" s="1" t="str">
        <f>HYPERLINK("https://www.ncbi.nlm.nih.gov/nucleotide/MG676469.1?report=genbank&amp;log$=nucltop&amp;blast_rank=83&amp;RID=0A0E2G7N013","MG676469.1")</f>
        <v>MG676469.1</v>
      </c>
    </row>
    <row r="82" spans="1:9" x14ac:dyDescent="0.3">
      <c r="A82" s="1" t="s">
        <v>382</v>
      </c>
      <c r="B82" s="1" t="s">
        <v>383</v>
      </c>
      <c r="C82" s="1">
        <v>208</v>
      </c>
      <c r="D82" s="1">
        <v>267</v>
      </c>
      <c r="E82" s="2">
        <v>0.44</v>
      </c>
      <c r="F82" s="3">
        <v>2.9999999999999999E-48</v>
      </c>
      <c r="G82" s="1">
        <v>69.8</v>
      </c>
      <c r="H82" s="1">
        <v>16238</v>
      </c>
      <c r="I82" s="1" t="str">
        <f>HYPERLINK("https://www.ncbi.nlm.nih.gov/nucleotide/NC_013878.1?report=genbank&amp;log$=nucltop&amp;blast_rank=84&amp;RID=0A0E2G7N013","NC_013878.1")</f>
        <v>NC_013878.1</v>
      </c>
    </row>
    <row r="83" spans="1:9" x14ac:dyDescent="0.3">
      <c r="A83" s="1" t="s">
        <v>357</v>
      </c>
      <c r="B83" s="1" t="s">
        <v>157</v>
      </c>
      <c r="C83" s="1">
        <v>205</v>
      </c>
      <c r="D83" s="1">
        <v>205</v>
      </c>
      <c r="E83" s="2">
        <v>0.4</v>
      </c>
      <c r="F83" s="3">
        <v>3.9999999999999999E-47</v>
      </c>
      <c r="G83" s="1">
        <v>68.75</v>
      </c>
      <c r="H83" s="1">
        <v>15693</v>
      </c>
      <c r="I83" s="1" t="str">
        <f>HYPERLINK("https://www.ncbi.nlm.nih.gov/nucleotide/NC_037785.1?report=genbank&amp;log$=nucltop&amp;blast_rank=85&amp;RID=0A0E2G7N013","NC_037785.1")</f>
        <v>NC_037785.1</v>
      </c>
    </row>
    <row r="84" spans="1:9" x14ac:dyDescent="0.3">
      <c r="A84" s="1" t="s">
        <v>429</v>
      </c>
      <c r="B84" s="1" t="s">
        <v>430</v>
      </c>
      <c r="C84" s="1">
        <v>201</v>
      </c>
      <c r="D84" s="1">
        <v>201</v>
      </c>
      <c r="E84" s="2">
        <v>0.56999999999999995</v>
      </c>
      <c r="F84" s="3">
        <v>4.9999999999999999E-46</v>
      </c>
      <c r="G84" s="1">
        <v>67</v>
      </c>
      <c r="H84" s="1">
        <v>16700</v>
      </c>
      <c r="I84" s="1" t="str">
        <f>HYPERLINK("https://www.ncbi.nlm.nih.gov/nucleotide/NC_022735.1?report=genbank&amp;log$=nucltop&amp;blast_rank=86&amp;RID=0A0E2G7N013","NC_022735.1")</f>
        <v>NC_022735.1</v>
      </c>
    </row>
    <row r="85" spans="1:9" x14ac:dyDescent="0.3">
      <c r="A85" s="1" t="s">
        <v>431</v>
      </c>
      <c r="B85" s="1" t="s">
        <v>432</v>
      </c>
      <c r="C85" s="1">
        <v>193</v>
      </c>
      <c r="D85" s="1">
        <v>193</v>
      </c>
      <c r="E85" s="2">
        <v>0.28000000000000003</v>
      </c>
      <c r="F85" s="3">
        <v>3E-43</v>
      </c>
      <c r="G85" s="1">
        <v>71.36</v>
      </c>
      <c r="H85" s="1">
        <v>15824</v>
      </c>
      <c r="I85" s="1" t="str">
        <f>HYPERLINK("https://www.ncbi.nlm.nih.gov/nucleotide/NC_068252.1?report=genbank&amp;log$=nucltop&amp;blast_rank=87&amp;RID=0A0E2G7N013","NC_068252.1")</f>
        <v>NC_068252.1</v>
      </c>
    </row>
    <row r="86" spans="1:9" x14ac:dyDescent="0.3">
      <c r="A86" s="1" t="s">
        <v>433</v>
      </c>
      <c r="B86" s="1" t="s">
        <v>434</v>
      </c>
      <c r="C86" s="1">
        <v>188</v>
      </c>
      <c r="D86" s="1">
        <v>188</v>
      </c>
      <c r="E86" s="2">
        <v>0.47</v>
      </c>
      <c r="F86" s="3">
        <v>3.0000000000000003E-42</v>
      </c>
      <c r="G86" s="1">
        <v>67.319999999999993</v>
      </c>
      <c r="H86" s="1">
        <v>16613</v>
      </c>
      <c r="I86" s="1" t="str">
        <f>HYPERLINK("https://www.ncbi.nlm.nih.gov/nucleotide/NC_077588.1?report=genbank&amp;log$=nucltop&amp;blast_rank=88&amp;RID=0A0E2G7N013","NC_077588.1")</f>
        <v>NC_077588.1</v>
      </c>
    </row>
    <row r="87" spans="1:9" x14ac:dyDescent="0.3">
      <c r="A87" s="1" t="s">
        <v>435</v>
      </c>
      <c r="B87" s="1" t="s">
        <v>436</v>
      </c>
      <c r="C87" s="1">
        <v>180</v>
      </c>
      <c r="D87" s="1">
        <v>180</v>
      </c>
      <c r="E87" s="2">
        <v>0.56999999999999995</v>
      </c>
      <c r="F87" s="3">
        <v>1.9999999999999999E-39</v>
      </c>
      <c r="G87" s="1">
        <v>66.13</v>
      </c>
      <c r="H87" s="1">
        <v>16694</v>
      </c>
      <c r="I87" s="1" t="str">
        <f>HYPERLINK("https://www.ncbi.nlm.nih.gov/nucleotide/OP057034.2?report=genbank&amp;log$=nucltop&amp;blast_rank=89&amp;RID=0A0E2G7N013","OP057034.2")</f>
        <v>OP057034.2</v>
      </c>
    </row>
    <row r="88" spans="1:9" x14ac:dyDescent="0.3">
      <c r="A88" s="1" t="s">
        <v>437</v>
      </c>
      <c r="B88" s="1" t="s">
        <v>436</v>
      </c>
      <c r="C88" s="1">
        <v>180</v>
      </c>
      <c r="D88" s="1">
        <v>180</v>
      </c>
      <c r="E88" s="2">
        <v>0.56999999999999995</v>
      </c>
      <c r="F88" s="3">
        <v>1.9999999999999999E-39</v>
      </c>
      <c r="G88" s="1">
        <v>66.13</v>
      </c>
      <c r="H88" s="1">
        <v>16694</v>
      </c>
      <c r="I88" s="1" t="str">
        <f>HYPERLINK("https://www.ncbi.nlm.nih.gov/nucleotide/LC647029.1?report=genbank&amp;log$=nucltop&amp;blast_rank=90&amp;RID=0A0E2G7N013","LC647029.1")</f>
        <v>LC647029.1</v>
      </c>
    </row>
    <row r="89" spans="1:9" x14ac:dyDescent="0.3">
      <c r="A89" s="1" t="s">
        <v>438</v>
      </c>
      <c r="B89" s="1" t="s">
        <v>439</v>
      </c>
      <c r="C89" s="1">
        <v>178</v>
      </c>
      <c r="D89" s="1">
        <v>178</v>
      </c>
      <c r="E89" s="2">
        <v>0.39</v>
      </c>
      <c r="F89" s="3">
        <v>6.0000000000000006E-39</v>
      </c>
      <c r="G89" s="1">
        <v>68.209999999999994</v>
      </c>
      <c r="H89" s="1">
        <v>16729</v>
      </c>
      <c r="I89" s="1" t="str">
        <f>HYPERLINK("https://www.ncbi.nlm.nih.gov/nucleotide/NC_031810.1?report=genbank&amp;log$=nucltop&amp;blast_rank=91&amp;RID=0A0E2G7N013","NC_031810.1")</f>
        <v>NC_031810.1</v>
      </c>
    </row>
    <row r="90" spans="1:9" x14ac:dyDescent="0.3">
      <c r="A90" s="1" t="s">
        <v>29</v>
      </c>
      <c r="B90" s="1" t="s">
        <v>30</v>
      </c>
      <c r="C90" s="1">
        <v>177</v>
      </c>
      <c r="D90" s="1">
        <v>177</v>
      </c>
      <c r="E90" s="2">
        <v>0.51</v>
      </c>
      <c r="F90" s="3">
        <v>1.9999999999999999E-38</v>
      </c>
      <c r="G90" s="1">
        <v>66.62</v>
      </c>
      <c r="H90" s="1">
        <v>15874</v>
      </c>
      <c r="I90" s="1" t="str">
        <f>HYPERLINK("https://www.ncbi.nlm.nih.gov/nucleotide/NC_059908.1?report=genbank&amp;log$=nucltop&amp;blast_rank=92&amp;RID=0A0E2G7N013","NC_059908.1")</f>
        <v>NC_059908.1</v>
      </c>
    </row>
    <row r="91" spans="1:9" x14ac:dyDescent="0.3">
      <c r="A91" s="1" t="s">
        <v>440</v>
      </c>
      <c r="B91" s="1" t="s">
        <v>436</v>
      </c>
      <c r="C91" s="1">
        <v>176</v>
      </c>
      <c r="D91" s="1">
        <v>176</v>
      </c>
      <c r="E91" s="2">
        <v>0.56999999999999995</v>
      </c>
      <c r="F91" s="3">
        <v>1.9999999999999999E-38</v>
      </c>
      <c r="G91" s="1">
        <v>66</v>
      </c>
      <c r="H91" s="1">
        <v>16694</v>
      </c>
      <c r="I91" s="1" t="str">
        <f>HYPERLINK("https://www.ncbi.nlm.nih.gov/nucleotide/NC_021442.1?report=genbank&amp;log$=nucltop&amp;blast_rank=93&amp;RID=0A0E2G7N013","NC_021442.1")</f>
        <v>NC_021442.1</v>
      </c>
    </row>
    <row r="92" spans="1:9" x14ac:dyDescent="0.3">
      <c r="A92" s="1" t="s">
        <v>441</v>
      </c>
      <c r="B92" s="1" t="s">
        <v>442</v>
      </c>
      <c r="C92" s="1">
        <v>173</v>
      </c>
      <c r="D92" s="1">
        <v>173</v>
      </c>
      <c r="E92" s="2">
        <v>0.39</v>
      </c>
      <c r="F92" s="3">
        <v>2.0000000000000001E-37</v>
      </c>
      <c r="G92" s="1">
        <v>68.19</v>
      </c>
      <c r="H92" s="1">
        <v>16343</v>
      </c>
      <c r="I92" s="1" t="str">
        <f>HYPERLINK("https://www.ncbi.nlm.nih.gov/nucleotide/KC776693.2?report=genbank&amp;log$=nucltop&amp;blast_rank=94&amp;RID=0A0E2G7N013","KC776693.2")</f>
        <v>KC776693.2</v>
      </c>
    </row>
    <row r="93" spans="1:9" x14ac:dyDescent="0.3">
      <c r="A93" s="1" t="s">
        <v>443</v>
      </c>
      <c r="B93" s="1" t="s">
        <v>444</v>
      </c>
      <c r="C93" s="1">
        <v>170</v>
      </c>
      <c r="D93" s="1">
        <v>170</v>
      </c>
      <c r="E93" s="2">
        <v>0.2</v>
      </c>
      <c r="F93" s="3">
        <v>8.0000000000000005E-37</v>
      </c>
      <c r="G93" s="1">
        <v>73.87</v>
      </c>
      <c r="H93" s="1">
        <v>16663</v>
      </c>
      <c r="I93" s="1" t="str">
        <f>HYPERLINK("https://www.ncbi.nlm.nih.gov/nucleotide/OR897035.1?report=genbank&amp;log$=nucltop&amp;blast_rank=95&amp;RID=0A0E2G7N013","OR897035.1")</f>
        <v>OR897035.1</v>
      </c>
    </row>
    <row r="94" spans="1:9" x14ac:dyDescent="0.3">
      <c r="A94" s="1" t="s">
        <v>445</v>
      </c>
      <c r="B94" s="1" t="s">
        <v>446</v>
      </c>
      <c r="C94" s="1">
        <v>169</v>
      </c>
      <c r="D94" s="1">
        <v>169</v>
      </c>
      <c r="E94" s="2">
        <v>0.38</v>
      </c>
      <c r="F94" s="3">
        <v>3.0000000000000002E-36</v>
      </c>
      <c r="G94" s="1">
        <v>68.52</v>
      </c>
      <c r="H94" s="1">
        <v>17100</v>
      </c>
      <c r="I94" s="1" t="str">
        <f>HYPERLINK("https://www.ncbi.nlm.nih.gov/nucleotide/NC_077648.1?report=genbank&amp;log$=nucltop&amp;blast_rank=96&amp;RID=0A0E2G7N013","NC_077648.1")</f>
        <v>NC_077648.1</v>
      </c>
    </row>
    <row r="95" spans="1:9" x14ac:dyDescent="0.3">
      <c r="A95" s="1" t="s">
        <v>447</v>
      </c>
      <c r="B95" s="1" t="s">
        <v>442</v>
      </c>
      <c r="C95" s="1">
        <v>168</v>
      </c>
      <c r="D95" s="1">
        <v>168</v>
      </c>
      <c r="E95" s="2">
        <v>0.39</v>
      </c>
      <c r="F95" s="3">
        <v>3.0000000000000002E-36</v>
      </c>
      <c r="G95" s="1">
        <v>68.010000000000005</v>
      </c>
      <c r="H95" s="1">
        <v>16343</v>
      </c>
      <c r="I95" s="1" t="str">
        <f>HYPERLINK("https://www.ncbi.nlm.nih.gov/nucleotide/KC776691.2?report=genbank&amp;log$=nucltop&amp;blast_rank=98&amp;RID=0A0E2G7N013","KC776691.2")</f>
        <v>KC776691.2</v>
      </c>
    </row>
    <row r="96" spans="1:9" x14ac:dyDescent="0.3">
      <c r="A96" s="1" t="s">
        <v>448</v>
      </c>
      <c r="B96" s="1" t="s">
        <v>442</v>
      </c>
      <c r="C96" s="1">
        <v>168</v>
      </c>
      <c r="D96" s="1">
        <v>168</v>
      </c>
      <c r="E96" s="2">
        <v>0.39</v>
      </c>
      <c r="F96" s="3">
        <v>3.0000000000000002E-36</v>
      </c>
      <c r="G96" s="1">
        <v>68.010000000000005</v>
      </c>
      <c r="H96" s="1">
        <v>16343</v>
      </c>
      <c r="I96" s="1" t="str">
        <f>HYPERLINK("https://www.ncbi.nlm.nih.gov/nucleotide/NC_021434.2?report=genbank&amp;log$=nucltop&amp;blast_rank=99&amp;RID=0A0E2G7N013","NC_021434.2")</f>
        <v>NC_021434.2</v>
      </c>
    </row>
    <row r="97" spans="1:9" x14ac:dyDescent="0.3">
      <c r="A97" s="1" t="s">
        <v>449</v>
      </c>
      <c r="B97" s="1" t="s">
        <v>450</v>
      </c>
      <c r="C97" s="1">
        <v>168</v>
      </c>
      <c r="D97" s="1">
        <v>168</v>
      </c>
      <c r="E97" s="2">
        <v>0.28000000000000003</v>
      </c>
      <c r="F97" s="3">
        <v>1E-35</v>
      </c>
      <c r="G97" s="1">
        <v>69.819999999999993</v>
      </c>
      <c r="H97" s="1">
        <v>16376</v>
      </c>
      <c r="I97" s="1" t="str">
        <f>HYPERLINK("https://www.ncbi.nlm.nih.gov/nucleotide/MH367844.1?report=genbank&amp;log$=nucltop&amp;blast_rank=100&amp;RID=0A0E2G7N013","MH367844.1")</f>
        <v>MH367844.1</v>
      </c>
    </row>
    <row r="101" spans="1:9" x14ac:dyDescent="0.3">
      <c r="A101" s="1" t="s">
        <v>37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D2C39-7451-42DF-93CF-04356AD2E687}">
  <dimension ref="A1:I104"/>
  <sheetViews>
    <sheetView workbookViewId="0">
      <selection activeCell="D23" sqref="D23"/>
    </sheetView>
  </sheetViews>
  <sheetFormatPr defaultRowHeight="14" x14ac:dyDescent="0.3"/>
  <cols>
    <col min="1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</v>
      </c>
      <c r="B2" s="1" t="s">
        <v>10</v>
      </c>
      <c r="C2" s="1">
        <v>3306</v>
      </c>
      <c r="D2" s="1">
        <v>3306</v>
      </c>
      <c r="E2" s="2">
        <v>1</v>
      </c>
      <c r="F2" s="1">
        <v>0</v>
      </c>
      <c r="G2" s="1">
        <v>100</v>
      </c>
      <c r="H2" s="1">
        <v>17386</v>
      </c>
      <c r="I2" s="1" t="str">
        <f>HYPERLINK("https://www.ncbi.nlm.nih.gov/nucleotide/OR992091.1?report=genbank&amp;log$=nucltop&amp;blast_rank=1&amp;RID=0A0ED4Y8016","OR992091.1")</f>
        <v>OR992091.1</v>
      </c>
    </row>
    <row r="3" spans="1:9" x14ac:dyDescent="0.3">
      <c r="A3" s="1" t="s">
        <v>11</v>
      </c>
      <c r="B3" s="1" t="s">
        <v>12</v>
      </c>
      <c r="C3" s="1">
        <v>2535</v>
      </c>
      <c r="D3" s="1">
        <v>2535</v>
      </c>
      <c r="E3" s="2">
        <v>1</v>
      </c>
      <c r="F3" s="1">
        <v>0</v>
      </c>
      <c r="G3" s="1">
        <v>90.67</v>
      </c>
      <c r="H3" s="1">
        <v>17567</v>
      </c>
      <c r="I3" s="1" t="str">
        <f>HYPERLINK("https://www.ncbi.nlm.nih.gov/nucleotide/NC_040968.1?report=genbank&amp;log$=nucltop&amp;blast_rank=2&amp;RID=0A0ED4Y8016","NC_040968.1")</f>
        <v>NC_040968.1</v>
      </c>
    </row>
    <row r="4" spans="1:9" x14ac:dyDescent="0.3">
      <c r="A4" s="1" t="s">
        <v>21</v>
      </c>
      <c r="B4" s="1" t="s">
        <v>22</v>
      </c>
      <c r="C4" s="1">
        <v>692</v>
      </c>
      <c r="D4" s="1">
        <v>692</v>
      </c>
      <c r="E4" s="2">
        <v>0.74</v>
      </c>
      <c r="F4" s="1">
        <v>0</v>
      </c>
      <c r="G4" s="1">
        <v>71.75</v>
      </c>
      <c r="H4" s="1">
        <v>15507</v>
      </c>
      <c r="I4" s="1" t="str">
        <f>HYPERLINK("https://www.ncbi.nlm.nih.gov/nucleotide/KF915304.1?report=genbank&amp;log$=nucltop&amp;blast_rank=3&amp;RID=0A0ED4Y8016","KF915304.1")</f>
        <v>KF915304.1</v>
      </c>
    </row>
    <row r="5" spans="1:9" x14ac:dyDescent="0.3">
      <c r="A5" s="1" t="s">
        <v>230</v>
      </c>
      <c r="B5" s="1" t="s">
        <v>231</v>
      </c>
      <c r="C5" s="1">
        <v>545</v>
      </c>
      <c r="D5" s="1">
        <v>545</v>
      </c>
      <c r="E5" s="2">
        <v>0.63</v>
      </c>
      <c r="F5" s="3">
        <v>4.9999999999999997E-149</v>
      </c>
      <c r="G5" s="1">
        <v>71.2</v>
      </c>
      <c r="H5" s="1">
        <v>15858</v>
      </c>
      <c r="I5" s="1" t="str">
        <f>HYPERLINK("https://www.ncbi.nlm.nih.gov/nucleotide/NC_059759.1?report=genbank&amp;log$=nucltop&amp;blast_rank=4&amp;RID=0A0ED4Y8016","NC_059759.1")</f>
        <v>NC_059759.1</v>
      </c>
    </row>
    <row r="6" spans="1:9" x14ac:dyDescent="0.3">
      <c r="A6" s="1" t="s">
        <v>76</v>
      </c>
      <c r="B6" s="1" t="s">
        <v>77</v>
      </c>
      <c r="C6" s="1">
        <v>508</v>
      </c>
      <c r="D6" s="1">
        <v>508</v>
      </c>
      <c r="E6" s="2">
        <v>0.65</v>
      </c>
      <c r="F6" s="3">
        <v>3.0000000000000001E-138</v>
      </c>
      <c r="G6" s="1">
        <v>70.02</v>
      </c>
      <c r="H6" s="1">
        <v>15913</v>
      </c>
      <c r="I6" s="1" t="str">
        <f>HYPERLINK("https://www.ncbi.nlm.nih.gov/nucleotide/LC416624.1?report=genbank&amp;log$=nucltop&amp;blast_rank=5&amp;RID=0A0ED4Y8016","LC416624.1")</f>
        <v>LC416624.1</v>
      </c>
    </row>
    <row r="7" spans="1:9" x14ac:dyDescent="0.3">
      <c r="A7" s="1" t="s">
        <v>85</v>
      </c>
      <c r="B7" s="1" t="s">
        <v>86</v>
      </c>
      <c r="C7" s="1">
        <v>507</v>
      </c>
      <c r="D7" s="1">
        <v>507</v>
      </c>
      <c r="E7" s="2">
        <v>0.65</v>
      </c>
      <c r="F7" s="3">
        <v>9.9999999999999998E-138</v>
      </c>
      <c r="G7" s="1">
        <v>70.13</v>
      </c>
      <c r="H7" s="1">
        <v>15910</v>
      </c>
      <c r="I7" s="1" t="str">
        <f>HYPERLINK("https://www.ncbi.nlm.nih.gov/nucleotide/LC416626.1?report=genbank&amp;log$=nucltop&amp;blast_rank=6&amp;RID=0A0ED4Y8016","LC416626.1")</f>
        <v>LC416626.1</v>
      </c>
    </row>
    <row r="8" spans="1:9" x14ac:dyDescent="0.3">
      <c r="A8" s="1" t="s">
        <v>80</v>
      </c>
      <c r="B8" s="1" t="s">
        <v>81</v>
      </c>
      <c r="C8" s="1">
        <v>504</v>
      </c>
      <c r="D8" s="1">
        <v>504</v>
      </c>
      <c r="E8" s="2">
        <v>0.65</v>
      </c>
      <c r="F8" s="3">
        <v>3.9999999999999999E-137</v>
      </c>
      <c r="G8" s="1">
        <v>69.930000000000007</v>
      </c>
      <c r="H8" s="1">
        <v>15501</v>
      </c>
      <c r="I8" s="1" t="str">
        <f>HYPERLINK("https://www.ncbi.nlm.nih.gov/nucleotide/LC416625.1?report=genbank&amp;log$=nucltop&amp;blast_rank=7&amp;RID=0A0ED4Y8016","LC416625.1")</f>
        <v>LC416625.1</v>
      </c>
    </row>
    <row r="9" spans="1:9" x14ac:dyDescent="0.3">
      <c r="A9" s="1" t="s">
        <v>49</v>
      </c>
      <c r="B9" s="1" t="s">
        <v>48</v>
      </c>
      <c r="C9" s="1">
        <v>474</v>
      </c>
      <c r="D9" s="1">
        <v>474</v>
      </c>
      <c r="E9" s="2">
        <v>0.63</v>
      </c>
      <c r="F9" s="3">
        <v>7E-128</v>
      </c>
      <c r="G9" s="1">
        <v>69.53</v>
      </c>
      <c r="H9" s="1">
        <v>16315</v>
      </c>
      <c r="I9" s="1" t="str">
        <f>HYPERLINK("https://www.ncbi.nlm.nih.gov/nucleotide/MN128376.1?report=genbank&amp;log$=nucltop&amp;blast_rank=9&amp;RID=0A0ED4Y8016","MN128376.1")</f>
        <v>MN128376.1</v>
      </c>
    </row>
    <row r="10" spans="1:9" x14ac:dyDescent="0.3">
      <c r="A10" s="1" t="s">
        <v>65</v>
      </c>
      <c r="B10" s="1" t="s">
        <v>28</v>
      </c>
      <c r="C10" s="1">
        <v>473</v>
      </c>
      <c r="D10" s="1">
        <v>473</v>
      </c>
      <c r="E10" s="2">
        <v>0.63</v>
      </c>
      <c r="F10" s="3">
        <v>7E-128</v>
      </c>
      <c r="G10" s="1">
        <v>69.58</v>
      </c>
      <c r="H10" s="1">
        <v>15835</v>
      </c>
      <c r="I10" s="1" t="str">
        <f>HYPERLINK("https://www.ncbi.nlm.nih.gov/nucleotide/MW218896.1?report=genbank&amp;log$=nucltop&amp;blast_rank=10&amp;RID=0A0ED4Y8016","MW218896.1")</f>
        <v>MW218896.1</v>
      </c>
    </row>
    <row r="11" spans="1:9" x14ac:dyDescent="0.3">
      <c r="A11" s="1" t="s">
        <v>27</v>
      </c>
      <c r="B11" s="1" t="s">
        <v>28</v>
      </c>
      <c r="C11" s="1">
        <v>469</v>
      </c>
      <c r="D11" s="1">
        <v>469</v>
      </c>
      <c r="E11" s="2">
        <v>0.57999999999999996</v>
      </c>
      <c r="F11" s="3">
        <v>3.0000000000000002E-126</v>
      </c>
      <c r="G11" s="1">
        <v>69.959999999999994</v>
      </c>
      <c r="H11" s="1">
        <v>15812</v>
      </c>
      <c r="I11" s="1" t="str">
        <f>HYPERLINK("https://www.ncbi.nlm.nih.gov/nucleotide/NC_046508.1?report=genbank&amp;log$=nucltop&amp;blast_rank=11&amp;RID=0A0ED4Y8016","NC_046508.1")</f>
        <v>NC_046508.1</v>
      </c>
    </row>
    <row r="12" spans="1:9" x14ac:dyDescent="0.3">
      <c r="A12" s="1" t="s">
        <v>332</v>
      </c>
      <c r="B12" s="1" t="s">
        <v>333</v>
      </c>
      <c r="C12" s="1">
        <v>464</v>
      </c>
      <c r="D12" s="1">
        <v>464</v>
      </c>
      <c r="E12" s="2">
        <v>0.52</v>
      </c>
      <c r="F12" s="3">
        <v>4E-125</v>
      </c>
      <c r="G12" s="1">
        <v>71.150000000000006</v>
      </c>
      <c r="H12" s="1">
        <v>15633</v>
      </c>
      <c r="I12" s="1" t="str">
        <f>HYPERLINK("https://www.ncbi.nlm.nih.gov/nucleotide/MZ305460.1?report=genbank&amp;log$=nucltop&amp;blast_rank=12&amp;RID=0A0ED4Y8016","MZ305460.1")</f>
        <v>MZ305460.1</v>
      </c>
    </row>
    <row r="13" spans="1:9" x14ac:dyDescent="0.3">
      <c r="A13" s="1" t="s">
        <v>43</v>
      </c>
      <c r="B13" s="1" t="s">
        <v>44</v>
      </c>
      <c r="C13" s="1">
        <v>461</v>
      </c>
      <c r="D13" s="1">
        <v>461</v>
      </c>
      <c r="E13" s="2">
        <v>0.59</v>
      </c>
      <c r="F13" s="3">
        <v>3.9999999999999997E-124</v>
      </c>
      <c r="G13" s="1">
        <v>69.819999999999993</v>
      </c>
      <c r="H13" s="1">
        <v>15907</v>
      </c>
      <c r="I13" s="1" t="str">
        <f>HYPERLINK("https://www.ncbi.nlm.nih.gov/nucleotide/LR694133.1?report=genbank&amp;log$=nucltop&amp;blast_rank=13&amp;RID=0A0ED4Y8016","LR694133.1")</f>
        <v>LR694133.1</v>
      </c>
    </row>
    <row r="14" spans="1:9" x14ac:dyDescent="0.3">
      <c r="A14" s="1" t="s">
        <v>222</v>
      </c>
      <c r="B14" s="1" t="s">
        <v>221</v>
      </c>
      <c r="C14" s="1">
        <v>460</v>
      </c>
      <c r="D14" s="1">
        <v>460</v>
      </c>
      <c r="E14" s="2">
        <v>0.62</v>
      </c>
      <c r="F14" s="3">
        <v>2.0000000000000001E-123</v>
      </c>
      <c r="G14" s="1">
        <v>69.400000000000006</v>
      </c>
      <c r="H14" s="1">
        <v>16318</v>
      </c>
      <c r="I14" s="1" t="str">
        <f>HYPERLINK("https://www.ncbi.nlm.nih.gov/nucleotide/MZ188901.1?report=genbank&amp;log$=nucltop&amp;blast_rank=14&amp;RID=0A0ED4Y8016","MZ188901.1")</f>
        <v>MZ188901.1</v>
      </c>
    </row>
    <row r="15" spans="1:9" x14ac:dyDescent="0.3">
      <c r="A15" s="1" t="s">
        <v>54</v>
      </c>
      <c r="B15" s="1" t="s">
        <v>55</v>
      </c>
      <c r="C15" s="1">
        <v>444</v>
      </c>
      <c r="D15" s="1">
        <v>444</v>
      </c>
      <c r="E15" s="2">
        <v>0.61</v>
      </c>
      <c r="F15" s="3">
        <v>9.9999999999999999E-119</v>
      </c>
      <c r="G15" s="1">
        <v>69.47</v>
      </c>
      <c r="H15" s="1">
        <v>15619</v>
      </c>
      <c r="I15" s="1" t="str">
        <f>HYPERLINK("https://www.ncbi.nlm.nih.gov/nucleotide/MN793975.1?report=genbank&amp;log$=nucltop&amp;blast_rank=15&amp;RID=0A0ED4Y8016","MN793975.1")</f>
        <v>MN793975.1</v>
      </c>
    </row>
    <row r="16" spans="1:9" x14ac:dyDescent="0.3">
      <c r="A16" s="1" t="s">
        <v>50</v>
      </c>
      <c r="B16" s="1" t="s">
        <v>51</v>
      </c>
      <c r="C16" s="1">
        <v>437</v>
      </c>
      <c r="D16" s="1">
        <v>437</v>
      </c>
      <c r="E16" s="2">
        <v>0.63</v>
      </c>
      <c r="F16" s="3">
        <v>5E-117</v>
      </c>
      <c r="G16" s="1">
        <v>69</v>
      </c>
      <c r="H16" s="1">
        <v>16274</v>
      </c>
      <c r="I16" s="1" t="str">
        <f>HYPERLINK("https://www.ncbi.nlm.nih.gov/nucleotide/NC_052743.1?report=genbank&amp;log$=nucltop&amp;blast_rank=16&amp;RID=0A0ED4Y8016","NC_052743.1")</f>
        <v>NC_052743.1</v>
      </c>
    </row>
    <row r="17" spans="1:9" x14ac:dyDescent="0.3">
      <c r="A17" s="1" t="s">
        <v>72</v>
      </c>
      <c r="B17" s="1" t="s">
        <v>73</v>
      </c>
      <c r="C17" s="1">
        <v>437</v>
      </c>
      <c r="D17" s="1">
        <v>503</v>
      </c>
      <c r="E17" s="2">
        <v>0.64</v>
      </c>
      <c r="F17" s="3">
        <v>5E-117</v>
      </c>
      <c r="G17" s="1">
        <v>69.36</v>
      </c>
      <c r="H17" s="1">
        <v>15743</v>
      </c>
      <c r="I17" s="1" t="str">
        <f>HYPERLINK("https://www.ncbi.nlm.nih.gov/nucleotide/NC_051928.1?report=genbank&amp;log$=nucltop&amp;blast_rank=17&amp;RID=0A0ED4Y8016","NC_051928.1")</f>
        <v>NC_051928.1</v>
      </c>
    </row>
    <row r="18" spans="1:9" x14ac:dyDescent="0.3">
      <c r="A18" s="1" t="s">
        <v>33</v>
      </c>
      <c r="B18" s="1" t="s">
        <v>34</v>
      </c>
      <c r="C18" s="1">
        <v>435</v>
      </c>
      <c r="D18" s="1">
        <v>501</v>
      </c>
      <c r="E18" s="2">
        <v>0.63</v>
      </c>
      <c r="F18" s="3">
        <v>2E-116</v>
      </c>
      <c r="G18" s="1">
        <v>69.239999999999995</v>
      </c>
      <c r="H18" s="1">
        <v>15790</v>
      </c>
      <c r="I18" s="1" t="str">
        <f>HYPERLINK("https://www.ncbi.nlm.nih.gov/nucleotide/NC_045853.1?report=genbank&amp;log$=nucltop&amp;blast_rank=18&amp;RID=0A0ED4Y8016","NC_045853.1")</f>
        <v>NC_045853.1</v>
      </c>
    </row>
    <row r="19" spans="1:9" x14ac:dyDescent="0.3">
      <c r="A19" s="1" t="s">
        <v>45</v>
      </c>
      <c r="B19" s="1" t="s">
        <v>46</v>
      </c>
      <c r="C19" s="1">
        <v>435</v>
      </c>
      <c r="D19" s="1">
        <v>435</v>
      </c>
      <c r="E19" s="2">
        <v>0.56999999999999995</v>
      </c>
      <c r="F19" s="3">
        <v>2E-116</v>
      </c>
      <c r="G19" s="1">
        <v>69.69</v>
      </c>
      <c r="H19" s="1">
        <v>15779</v>
      </c>
      <c r="I19" s="1" t="str">
        <f>HYPERLINK("https://www.ncbi.nlm.nih.gov/nucleotide/NC_027086.1?report=genbank&amp;log$=nucltop&amp;blast_rank=19&amp;RID=0A0ED4Y8016","NC_027086.1")</f>
        <v>NC_027086.1</v>
      </c>
    </row>
    <row r="20" spans="1:9" x14ac:dyDescent="0.3">
      <c r="A20" s="1" t="s">
        <v>56</v>
      </c>
      <c r="B20" s="1" t="s">
        <v>57</v>
      </c>
      <c r="C20" s="1">
        <v>434</v>
      </c>
      <c r="D20" s="1">
        <v>434</v>
      </c>
      <c r="E20" s="2">
        <v>0.51</v>
      </c>
      <c r="F20" s="3">
        <v>6.0000000000000005E-116</v>
      </c>
      <c r="G20" s="1">
        <v>70.7</v>
      </c>
      <c r="H20" s="1">
        <v>15969</v>
      </c>
      <c r="I20" s="1" t="str">
        <f>HYPERLINK("https://www.ncbi.nlm.nih.gov/nucleotide/NC_057437.1?report=genbank&amp;log$=nucltop&amp;blast_rank=20&amp;RID=0A0ED4Y8016","NC_057437.1")</f>
        <v>NC_057437.1</v>
      </c>
    </row>
    <row r="21" spans="1:9" x14ac:dyDescent="0.3">
      <c r="A21" s="1" t="s">
        <v>87</v>
      </c>
      <c r="B21" s="1" t="s">
        <v>83</v>
      </c>
      <c r="C21" s="1">
        <v>434</v>
      </c>
      <c r="D21" s="1">
        <v>434</v>
      </c>
      <c r="E21" s="2">
        <v>0.62</v>
      </c>
      <c r="F21" s="3">
        <v>6.0000000000000005E-116</v>
      </c>
      <c r="G21" s="1">
        <v>68.69</v>
      </c>
      <c r="H21" s="1">
        <v>16106</v>
      </c>
      <c r="I21" s="1" t="str">
        <f>HYPERLINK("https://www.ncbi.nlm.nih.gov/nucleotide/MK208925.1?report=genbank&amp;log$=nucltop&amp;blast_rank=21&amp;RID=0A0ED4Y8016","MK208925.1")</f>
        <v>MK208925.1</v>
      </c>
    </row>
    <row r="22" spans="1:9" x14ac:dyDescent="0.3">
      <c r="A22" s="1" t="s">
        <v>82</v>
      </c>
      <c r="B22" s="1" t="s">
        <v>83</v>
      </c>
      <c r="C22" s="1">
        <v>433</v>
      </c>
      <c r="D22" s="1">
        <v>433</v>
      </c>
      <c r="E22" s="2">
        <v>0.62</v>
      </c>
      <c r="F22" s="3">
        <v>2.0000000000000001E-115</v>
      </c>
      <c r="G22" s="1">
        <v>68.8</v>
      </c>
      <c r="H22" s="1">
        <v>16106</v>
      </c>
      <c r="I22" s="1" t="str">
        <f>HYPERLINK("https://www.ncbi.nlm.nih.gov/nucleotide/KP170618.1?report=genbank&amp;log$=nucltop&amp;blast_rank=22&amp;RID=0A0ED4Y8016","KP170618.1")</f>
        <v>KP170618.1</v>
      </c>
    </row>
    <row r="23" spans="1:9" x14ac:dyDescent="0.3">
      <c r="A23" s="1" t="s">
        <v>84</v>
      </c>
      <c r="B23" s="1" t="s">
        <v>83</v>
      </c>
      <c r="C23" s="1">
        <v>433</v>
      </c>
      <c r="D23" s="1">
        <v>433</v>
      </c>
      <c r="E23" s="2">
        <v>0.62</v>
      </c>
      <c r="F23" s="3">
        <v>2.0000000000000001E-115</v>
      </c>
      <c r="G23" s="1">
        <v>68.8</v>
      </c>
      <c r="H23" s="1">
        <v>16106</v>
      </c>
      <c r="I23" s="1" t="str">
        <f>HYPERLINK("https://www.ncbi.nlm.nih.gov/nucleotide/KP170617.1?report=genbank&amp;log$=nucltop&amp;blast_rank=23&amp;RID=0A0ED4Y8016","KP170617.1")</f>
        <v>KP170617.1</v>
      </c>
    </row>
    <row r="24" spans="1:9" x14ac:dyDescent="0.3">
      <c r="A24" s="1" t="s">
        <v>60</v>
      </c>
      <c r="B24" s="1" t="s">
        <v>61</v>
      </c>
      <c r="C24" s="1">
        <v>433</v>
      </c>
      <c r="D24" s="1">
        <v>433</v>
      </c>
      <c r="E24" s="2">
        <v>0.6</v>
      </c>
      <c r="F24" s="3">
        <v>2.0000000000000001E-115</v>
      </c>
      <c r="G24" s="1">
        <v>69.19</v>
      </c>
      <c r="H24" s="1">
        <v>15568</v>
      </c>
      <c r="I24" s="1" t="str">
        <f>HYPERLINK("https://www.ncbi.nlm.nih.gov/nucleotide/MW248463.1?report=genbank&amp;log$=nucltop&amp;blast_rank=24&amp;RID=0A0ED4Y8016","MW248463.1")</f>
        <v>MW248463.1</v>
      </c>
    </row>
    <row r="25" spans="1:9" x14ac:dyDescent="0.3">
      <c r="A25" s="1" t="s">
        <v>103</v>
      </c>
      <c r="B25" s="1" t="s">
        <v>83</v>
      </c>
      <c r="C25" s="1">
        <v>430</v>
      </c>
      <c r="D25" s="1">
        <v>430</v>
      </c>
      <c r="E25" s="2">
        <v>0.63</v>
      </c>
      <c r="F25" s="3">
        <v>7.0000000000000004E-115</v>
      </c>
      <c r="G25" s="1">
        <v>68.53</v>
      </c>
      <c r="H25" s="1">
        <v>16109</v>
      </c>
      <c r="I25" s="1" t="str">
        <f>HYPERLINK("https://www.ncbi.nlm.nih.gov/nucleotide/FJ986223.1?report=genbank&amp;log$=nucltop&amp;blast_rank=25&amp;RID=0A0ED4Y8016","FJ986223.1")</f>
        <v>FJ986223.1</v>
      </c>
    </row>
    <row r="26" spans="1:9" x14ac:dyDescent="0.3">
      <c r="A26" s="1" t="s">
        <v>172</v>
      </c>
      <c r="B26" s="1" t="s">
        <v>171</v>
      </c>
      <c r="C26" s="1">
        <v>428</v>
      </c>
      <c r="D26" s="1">
        <v>428</v>
      </c>
      <c r="E26" s="2">
        <v>0.6</v>
      </c>
      <c r="F26" s="3">
        <v>3.0000000000000002E-114</v>
      </c>
      <c r="G26" s="1">
        <v>69.16</v>
      </c>
      <c r="H26" s="1">
        <v>15744</v>
      </c>
      <c r="I26" s="1" t="str">
        <f>HYPERLINK("https://www.ncbi.nlm.nih.gov/nucleotide/MN163001.1?report=genbank&amp;log$=nucltop&amp;blast_rank=26&amp;RID=0A0ED4Y8016","MN163001.1")</f>
        <v>MN163001.1</v>
      </c>
    </row>
    <row r="27" spans="1:9" x14ac:dyDescent="0.3">
      <c r="A27" s="1" t="s">
        <v>62</v>
      </c>
      <c r="B27" s="1" t="s">
        <v>61</v>
      </c>
      <c r="C27" s="1">
        <v>428</v>
      </c>
      <c r="D27" s="1">
        <v>428</v>
      </c>
      <c r="E27" s="2">
        <v>0.6</v>
      </c>
      <c r="F27" s="3">
        <v>3.0000000000000002E-114</v>
      </c>
      <c r="G27" s="1">
        <v>69.099999999999994</v>
      </c>
      <c r="H27" s="1">
        <v>15569</v>
      </c>
      <c r="I27" s="1" t="str">
        <f>HYPERLINK("https://www.ncbi.nlm.nih.gov/nucleotide/NC_057223.1?report=genbank&amp;log$=nucltop&amp;blast_rank=27&amp;RID=0A0ED4Y8016","NC_057223.1")</f>
        <v>NC_057223.1</v>
      </c>
    </row>
    <row r="28" spans="1:9" x14ac:dyDescent="0.3">
      <c r="A28" s="1" t="s">
        <v>89</v>
      </c>
      <c r="B28" s="1" t="s">
        <v>83</v>
      </c>
      <c r="C28" s="1">
        <v>425</v>
      </c>
      <c r="D28" s="1">
        <v>425</v>
      </c>
      <c r="E28" s="2">
        <v>0.62</v>
      </c>
      <c r="F28" s="3">
        <v>3.0000000000000001E-113</v>
      </c>
      <c r="G28" s="1">
        <v>68.69</v>
      </c>
      <c r="H28" s="1">
        <v>16108</v>
      </c>
      <c r="I28" s="1" t="str">
        <f>HYPERLINK("https://www.ncbi.nlm.nih.gov/nucleotide/FJ594967.1?report=genbank&amp;log$=nucltop&amp;blast_rank=28&amp;RID=0A0ED4Y8016","FJ594967.1")</f>
        <v>FJ594967.1</v>
      </c>
    </row>
    <row r="29" spans="1:9" x14ac:dyDescent="0.3">
      <c r="A29" s="1" t="s">
        <v>101</v>
      </c>
      <c r="B29" s="1" t="s">
        <v>83</v>
      </c>
      <c r="C29" s="1">
        <v>425</v>
      </c>
      <c r="D29" s="1">
        <v>425</v>
      </c>
      <c r="E29" s="2">
        <v>0.63</v>
      </c>
      <c r="F29" s="3">
        <v>3.0000000000000001E-113</v>
      </c>
      <c r="G29" s="1">
        <v>68.45</v>
      </c>
      <c r="H29" s="1">
        <v>16107</v>
      </c>
      <c r="I29" s="1" t="str">
        <f>HYPERLINK("https://www.ncbi.nlm.nih.gov/nucleotide/FJ594963.1?report=genbank&amp;log$=nucltop&amp;blast_rank=29&amp;RID=0A0ED4Y8016","FJ594963.1")</f>
        <v>FJ594963.1</v>
      </c>
    </row>
    <row r="30" spans="1:9" x14ac:dyDescent="0.3">
      <c r="A30" s="1" t="s">
        <v>98</v>
      </c>
      <c r="B30" s="1" t="s">
        <v>83</v>
      </c>
      <c r="C30" s="1">
        <v>425</v>
      </c>
      <c r="D30" s="1">
        <v>425</v>
      </c>
      <c r="E30" s="2">
        <v>0.62</v>
      </c>
      <c r="F30" s="3">
        <v>3.0000000000000001E-113</v>
      </c>
      <c r="G30" s="1">
        <v>68.430000000000007</v>
      </c>
      <c r="H30" s="1">
        <v>16110</v>
      </c>
      <c r="I30" s="1" t="str">
        <f>HYPERLINK("https://www.ncbi.nlm.nih.gov/nucleotide/PP178709.1?report=genbank&amp;log$=nucltop&amp;blast_rank=30&amp;RID=0A0ED4Y8016","PP178709.1")</f>
        <v>PP178709.1</v>
      </c>
    </row>
    <row r="31" spans="1:9" x14ac:dyDescent="0.3">
      <c r="A31" s="1" t="s">
        <v>97</v>
      </c>
      <c r="B31" s="1" t="s">
        <v>83</v>
      </c>
      <c r="C31" s="1">
        <v>423</v>
      </c>
      <c r="D31" s="1">
        <v>423</v>
      </c>
      <c r="E31" s="2">
        <v>0.62</v>
      </c>
      <c r="F31" s="3">
        <v>9.9999999999999995E-113</v>
      </c>
      <c r="G31" s="1">
        <v>68.569999999999993</v>
      </c>
      <c r="H31" s="1">
        <v>16096</v>
      </c>
      <c r="I31" s="1" t="str">
        <f>HYPERLINK("https://www.ncbi.nlm.nih.gov/nucleotide/MK216560.1?report=genbank&amp;log$=nucltop&amp;blast_rank=31&amp;RID=0A0ED4Y8016","MK216560.1")</f>
        <v>MK216560.1</v>
      </c>
    </row>
    <row r="32" spans="1:9" x14ac:dyDescent="0.3">
      <c r="A32" s="1" t="s">
        <v>25</v>
      </c>
      <c r="B32" s="1" t="s">
        <v>26</v>
      </c>
      <c r="C32" s="1">
        <v>423</v>
      </c>
      <c r="D32" s="1">
        <v>423</v>
      </c>
      <c r="E32" s="2">
        <v>0.68</v>
      </c>
      <c r="F32" s="3">
        <v>9.9999999999999995E-113</v>
      </c>
      <c r="G32" s="1">
        <v>68.09</v>
      </c>
      <c r="H32" s="1">
        <v>15841</v>
      </c>
      <c r="I32" s="1" t="str">
        <f>HYPERLINK("https://www.ncbi.nlm.nih.gov/nucleotide/NC_013884.1?report=genbank&amp;log$=nucltop&amp;blast_rank=32&amp;RID=0A0ED4Y8016","NC_013884.1")</f>
        <v>NC_013884.1</v>
      </c>
    </row>
    <row r="33" spans="1:9" x14ac:dyDescent="0.3">
      <c r="A33" s="1" t="s">
        <v>70</v>
      </c>
      <c r="B33" s="1" t="s">
        <v>71</v>
      </c>
      <c r="C33" s="1">
        <v>422</v>
      </c>
      <c r="D33" s="1">
        <v>422</v>
      </c>
      <c r="E33" s="2">
        <v>0.63</v>
      </c>
      <c r="F33" s="3">
        <v>3.9999999999999998E-112</v>
      </c>
      <c r="G33" s="1">
        <v>68.59</v>
      </c>
      <c r="H33" s="1">
        <v>16727</v>
      </c>
      <c r="I33" s="1" t="str">
        <f>HYPERLINK("https://www.ncbi.nlm.nih.gov/nucleotide/NC_026727.1?report=genbank&amp;log$=nucltop&amp;blast_rank=33&amp;RID=0A0ED4Y8016","NC_026727.1")</f>
        <v>NC_026727.1</v>
      </c>
    </row>
    <row r="34" spans="1:9" x14ac:dyDescent="0.3">
      <c r="A34" s="1" t="s">
        <v>94</v>
      </c>
      <c r="B34" s="1" t="s">
        <v>83</v>
      </c>
      <c r="C34" s="1">
        <v>420</v>
      </c>
      <c r="D34" s="1">
        <v>420</v>
      </c>
      <c r="E34" s="2">
        <v>0.62</v>
      </c>
      <c r="F34" s="3">
        <v>1.0000000000000001E-111</v>
      </c>
      <c r="G34" s="1">
        <v>68.349999999999994</v>
      </c>
      <c r="H34" s="1">
        <v>16107</v>
      </c>
      <c r="I34" s="1" t="str">
        <f>HYPERLINK("https://www.ncbi.nlm.nih.gov/nucleotide/MK216561.1?report=genbank&amp;log$=nucltop&amp;blast_rank=34&amp;RID=0A0ED4Y8016","MK216561.1")</f>
        <v>MK216561.1</v>
      </c>
    </row>
    <row r="35" spans="1:9" x14ac:dyDescent="0.3">
      <c r="A35" s="1" t="s">
        <v>88</v>
      </c>
      <c r="B35" s="1" t="s">
        <v>83</v>
      </c>
      <c r="C35" s="1">
        <v>420</v>
      </c>
      <c r="D35" s="1">
        <v>420</v>
      </c>
      <c r="E35" s="2">
        <v>0.62</v>
      </c>
      <c r="F35" s="3">
        <v>1.0000000000000001E-111</v>
      </c>
      <c r="G35" s="1">
        <v>68.349999999999994</v>
      </c>
      <c r="H35" s="1">
        <v>16100</v>
      </c>
      <c r="I35" s="1" t="str">
        <f>HYPERLINK("https://www.ncbi.nlm.nih.gov/nucleotide/KP170616.1?report=genbank&amp;log$=nucltop&amp;blast_rank=35&amp;RID=0A0ED4Y8016","KP170616.1")</f>
        <v>KP170616.1</v>
      </c>
    </row>
    <row r="36" spans="1:9" x14ac:dyDescent="0.3">
      <c r="A36" s="1" t="s">
        <v>99</v>
      </c>
      <c r="B36" s="1" t="s">
        <v>83</v>
      </c>
      <c r="C36" s="1">
        <v>420</v>
      </c>
      <c r="D36" s="1">
        <v>420</v>
      </c>
      <c r="E36" s="2">
        <v>0.62</v>
      </c>
      <c r="F36" s="3">
        <v>1.0000000000000001E-111</v>
      </c>
      <c r="G36" s="1">
        <v>68.349999999999994</v>
      </c>
      <c r="H36" s="1">
        <v>16103</v>
      </c>
      <c r="I36" s="1" t="str">
        <f>HYPERLINK("https://www.ncbi.nlm.nih.gov/nucleotide/GU557148.1?report=genbank&amp;log$=nucltop&amp;blast_rank=36&amp;RID=0A0ED4Y8016","GU557148.1")</f>
        <v>GU557148.1</v>
      </c>
    </row>
    <row r="37" spans="1:9" x14ac:dyDescent="0.3">
      <c r="A37" s="1" t="s">
        <v>100</v>
      </c>
      <c r="B37" s="1" t="s">
        <v>83</v>
      </c>
      <c r="C37" s="1">
        <v>420</v>
      </c>
      <c r="D37" s="1">
        <v>420</v>
      </c>
      <c r="E37" s="2">
        <v>0.62</v>
      </c>
      <c r="F37" s="3">
        <v>1.0000000000000001E-111</v>
      </c>
      <c r="G37" s="1">
        <v>68.349999999999994</v>
      </c>
      <c r="H37" s="1">
        <v>16103</v>
      </c>
      <c r="I37" s="1" t="str">
        <f>HYPERLINK("https://www.ncbi.nlm.nih.gov/nucleotide/GU557147.1?report=genbank&amp;log$=nucltop&amp;blast_rank=37&amp;RID=0A0ED4Y8016","GU557147.1")</f>
        <v>GU557147.1</v>
      </c>
    </row>
    <row r="38" spans="1:9" x14ac:dyDescent="0.3">
      <c r="A38" s="1" t="s">
        <v>90</v>
      </c>
      <c r="B38" s="1" t="s">
        <v>83</v>
      </c>
      <c r="C38" s="1">
        <v>420</v>
      </c>
      <c r="D38" s="1">
        <v>420</v>
      </c>
      <c r="E38" s="2">
        <v>0.62</v>
      </c>
      <c r="F38" s="3">
        <v>1.0000000000000001E-111</v>
      </c>
      <c r="G38" s="1">
        <v>68.349999999999994</v>
      </c>
      <c r="H38" s="1">
        <v>16105</v>
      </c>
      <c r="I38" s="1" t="str">
        <f>HYPERLINK("https://www.ncbi.nlm.nih.gov/nucleotide/AB525437.1?report=genbank&amp;log$=nucltop&amp;blast_rank=38&amp;RID=0A0ED4Y8016","AB525437.1")</f>
        <v>AB525437.1</v>
      </c>
    </row>
    <row r="39" spans="1:9" x14ac:dyDescent="0.3">
      <c r="A39" s="1" t="s">
        <v>102</v>
      </c>
      <c r="B39" s="1" t="s">
        <v>83</v>
      </c>
      <c r="C39" s="1">
        <v>420</v>
      </c>
      <c r="D39" s="1">
        <v>420</v>
      </c>
      <c r="E39" s="2">
        <v>0.62</v>
      </c>
      <c r="F39" s="3">
        <v>1.0000000000000001E-111</v>
      </c>
      <c r="G39" s="1">
        <v>68.349999999999994</v>
      </c>
      <c r="H39" s="1">
        <v>16106</v>
      </c>
      <c r="I39" s="1" t="str">
        <f>HYPERLINK("https://www.ncbi.nlm.nih.gov/nucleotide/AB525760.1?report=genbank&amp;log$=nucltop&amp;blast_rank=39&amp;RID=0A0ED4Y8016","AB525760.1")</f>
        <v>AB525760.1</v>
      </c>
    </row>
    <row r="40" spans="1:9" x14ac:dyDescent="0.3">
      <c r="A40" s="1" t="s">
        <v>103</v>
      </c>
      <c r="B40" s="1" t="s">
        <v>83</v>
      </c>
      <c r="C40" s="1">
        <v>420</v>
      </c>
      <c r="D40" s="1">
        <v>420</v>
      </c>
      <c r="E40" s="2">
        <v>0.62</v>
      </c>
      <c r="F40" s="3">
        <v>1.0000000000000001E-111</v>
      </c>
      <c r="G40" s="1">
        <v>68.349999999999994</v>
      </c>
      <c r="H40" s="1">
        <v>16096</v>
      </c>
      <c r="I40" s="1" t="str">
        <f>HYPERLINK("https://www.ncbi.nlm.nih.gov/nucleotide/EU294194.1?report=genbank&amp;log$=nucltop&amp;blast_rank=40&amp;RID=0A0ED4Y8016","EU294194.1")</f>
        <v>EU294194.1</v>
      </c>
    </row>
    <row r="41" spans="1:9" x14ac:dyDescent="0.3">
      <c r="A41" s="1" t="s">
        <v>78</v>
      </c>
      <c r="B41" s="1" t="s">
        <v>79</v>
      </c>
      <c r="C41" s="1">
        <v>419</v>
      </c>
      <c r="D41" s="1">
        <v>419</v>
      </c>
      <c r="E41" s="2">
        <v>0.63</v>
      </c>
      <c r="F41" s="3">
        <v>1.0000000000000001E-111</v>
      </c>
      <c r="G41" s="1">
        <v>68.59</v>
      </c>
      <c r="H41" s="1">
        <v>16112</v>
      </c>
      <c r="I41" s="1" t="str">
        <f>HYPERLINK("https://www.ncbi.nlm.nih.gov/nucleotide/NC_013432.1?report=genbank&amp;log$=nucltop&amp;blast_rank=41&amp;RID=0A0ED4Y8016","NC_013432.1")</f>
        <v>NC_013432.1</v>
      </c>
    </row>
    <row r="42" spans="1:9" x14ac:dyDescent="0.3">
      <c r="A42" s="1" t="s">
        <v>103</v>
      </c>
      <c r="B42" s="1" t="s">
        <v>83</v>
      </c>
      <c r="C42" s="1">
        <v>418</v>
      </c>
      <c r="D42" s="1">
        <v>418</v>
      </c>
      <c r="E42" s="2">
        <v>0.62</v>
      </c>
      <c r="F42" s="3">
        <v>5.0000000000000003E-111</v>
      </c>
      <c r="G42" s="1">
        <v>68.489999999999995</v>
      </c>
      <c r="H42" s="1">
        <v>16099</v>
      </c>
      <c r="I42" s="1" t="str">
        <f>HYPERLINK("https://www.ncbi.nlm.nih.gov/nucleotide/NC_012616.1?report=genbank&amp;log$=nucltop&amp;blast_rank=42&amp;RID=0A0ED4Y8016","NC_012616.1")</f>
        <v>NC_012616.1</v>
      </c>
    </row>
    <row r="43" spans="1:9" x14ac:dyDescent="0.3">
      <c r="A43" s="1" t="s">
        <v>95</v>
      </c>
      <c r="B43" s="1" t="s">
        <v>96</v>
      </c>
      <c r="C43" s="1">
        <v>416</v>
      </c>
      <c r="D43" s="1">
        <v>416</v>
      </c>
      <c r="E43" s="2">
        <v>0.63</v>
      </c>
      <c r="F43" s="3">
        <v>2.0000000000000001E-110</v>
      </c>
      <c r="G43" s="1">
        <v>68.38</v>
      </c>
      <c r="H43" s="1">
        <v>17507</v>
      </c>
      <c r="I43" s="1" t="str">
        <f>HYPERLINK("https://www.ncbi.nlm.nih.gov/nucleotide/NC_065088.1?report=genbank&amp;log$=nucltop&amp;blast_rank=43&amp;RID=0A0ED4Y8016","NC_065088.1")</f>
        <v>NC_065088.1</v>
      </c>
    </row>
    <row r="44" spans="1:9" x14ac:dyDescent="0.3">
      <c r="A44" s="1" t="s">
        <v>91</v>
      </c>
      <c r="B44" s="1" t="s">
        <v>83</v>
      </c>
      <c r="C44" s="1">
        <v>416</v>
      </c>
      <c r="D44" s="1">
        <v>416</v>
      </c>
      <c r="E44" s="2">
        <v>0.62</v>
      </c>
      <c r="F44" s="3">
        <v>2.0000000000000001E-110</v>
      </c>
      <c r="G44" s="1">
        <v>68.260000000000005</v>
      </c>
      <c r="H44" s="1">
        <v>16103</v>
      </c>
      <c r="I44" s="1" t="str">
        <f>HYPERLINK("https://www.ncbi.nlm.nih.gov/nucleotide/AB525761.1?report=genbank&amp;log$=nucltop&amp;blast_rank=44&amp;RID=0A0ED4Y8016","AB525761.1")</f>
        <v>AB525761.1</v>
      </c>
    </row>
    <row r="45" spans="1:9" x14ac:dyDescent="0.3">
      <c r="A45" s="1" t="s">
        <v>52</v>
      </c>
      <c r="B45" s="1" t="s">
        <v>53</v>
      </c>
      <c r="C45" s="1">
        <v>415</v>
      </c>
      <c r="D45" s="1">
        <v>415</v>
      </c>
      <c r="E45" s="2">
        <v>0.63</v>
      </c>
      <c r="F45" s="3">
        <v>5.9999999999999997E-110</v>
      </c>
      <c r="G45" s="1">
        <v>68.58</v>
      </c>
      <c r="H45" s="1">
        <v>16257</v>
      </c>
      <c r="I45" s="1" t="str">
        <f>HYPERLINK("https://www.ncbi.nlm.nih.gov/nucleotide/NC_014452.2?report=genbank&amp;log$=nucltop&amp;blast_rank=45&amp;RID=0A0ED4Y8016","NC_014452.2")</f>
        <v>NC_014452.2</v>
      </c>
    </row>
    <row r="46" spans="1:9" x14ac:dyDescent="0.3">
      <c r="A46" s="1" t="s">
        <v>106</v>
      </c>
      <c r="B46" s="1" t="s">
        <v>83</v>
      </c>
      <c r="C46" s="1">
        <v>398</v>
      </c>
      <c r="D46" s="1">
        <v>398</v>
      </c>
      <c r="E46" s="2">
        <v>0.62</v>
      </c>
      <c r="F46" s="3">
        <v>3.9999999999999999E-105</v>
      </c>
      <c r="G46" s="1">
        <v>67.92</v>
      </c>
      <c r="H46" s="1">
        <v>16102</v>
      </c>
      <c r="I46" s="1" t="str">
        <f>HYPERLINK("https://www.ncbi.nlm.nih.gov/nucleotide/FJ594968.1?report=genbank&amp;log$=nucltop&amp;blast_rank=46&amp;RID=0A0ED4Y8016","FJ594968.1")</f>
        <v>FJ594968.1</v>
      </c>
    </row>
    <row r="47" spans="1:9" x14ac:dyDescent="0.3">
      <c r="A47" s="1" t="s">
        <v>68</v>
      </c>
      <c r="B47" s="1" t="s">
        <v>69</v>
      </c>
      <c r="C47" s="1">
        <v>396</v>
      </c>
      <c r="D47" s="1">
        <v>396</v>
      </c>
      <c r="E47" s="2">
        <v>0.6</v>
      </c>
      <c r="F47" s="3">
        <v>1.9999999999999999E-104</v>
      </c>
      <c r="G47" s="1">
        <v>68.41</v>
      </c>
      <c r="H47" s="1">
        <v>16120</v>
      </c>
      <c r="I47" s="1" t="str">
        <f>HYPERLINK("https://www.ncbi.nlm.nih.gov/nucleotide/NC_029699.1?report=genbank&amp;log$=nucltop&amp;blast_rank=47&amp;RID=0A0ED4Y8016","NC_029699.1")</f>
        <v>NC_029699.1</v>
      </c>
    </row>
    <row r="48" spans="1:9" x14ac:dyDescent="0.3">
      <c r="A48" s="1" t="s">
        <v>41</v>
      </c>
      <c r="B48" s="1" t="s">
        <v>42</v>
      </c>
      <c r="C48" s="1">
        <v>396</v>
      </c>
      <c r="D48" s="1">
        <v>396</v>
      </c>
      <c r="E48" s="2">
        <v>0.51</v>
      </c>
      <c r="F48" s="3">
        <v>1.9999999999999999E-104</v>
      </c>
      <c r="G48" s="1">
        <v>69.3</v>
      </c>
      <c r="H48" s="1">
        <v>16239</v>
      </c>
      <c r="I48" s="1" t="str">
        <f>HYPERLINK("https://www.ncbi.nlm.nih.gov/nucleotide/MZ469138.1?report=genbank&amp;log$=nucltop&amp;blast_rank=48&amp;RID=0A0ED4Y8016","MZ469138.1")</f>
        <v>MZ469138.1</v>
      </c>
    </row>
    <row r="49" spans="1:9" x14ac:dyDescent="0.3">
      <c r="A49" s="1" t="s">
        <v>47</v>
      </c>
      <c r="B49" s="1" t="s">
        <v>48</v>
      </c>
      <c r="C49" s="1">
        <v>395</v>
      </c>
      <c r="D49" s="1">
        <v>395</v>
      </c>
      <c r="E49" s="2">
        <v>0.62</v>
      </c>
      <c r="F49" s="3">
        <v>4.9999999999999998E-104</v>
      </c>
      <c r="G49" s="1">
        <v>68.11</v>
      </c>
      <c r="H49" s="1">
        <v>16261</v>
      </c>
      <c r="I49" s="1" t="str">
        <f>HYPERLINK("https://www.ncbi.nlm.nih.gov/nucleotide/MZ321056.1?report=genbank&amp;log$=nucltop&amp;blast_rank=49&amp;RID=0A0ED4Y8016","MZ321056.1")</f>
        <v>MZ321056.1</v>
      </c>
    </row>
    <row r="50" spans="1:9" x14ac:dyDescent="0.3">
      <c r="A50" s="1" t="s">
        <v>218</v>
      </c>
      <c r="B50" s="1" t="s">
        <v>217</v>
      </c>
      <c r="C50" s="1">
        <v>393</v>
      </c>
      <c r="D50" s="1">
        <v>393</v>
      </c>
      <c r="E50" s="2">
        <v>0.53</v>
      </c>
      <c r="F50" s="3">
        <v>1.9999999999999999E-103</v>
      </c>
      <c r="G50" s="1">
        <v>69.37</v>
      </c>
      <c r="H50" s="1">
        <v>15910</v>
      </c>
      <c r="I50" s="1" t="str">
        <f>HYPERLINK("https://www.ncbi.nlm.nih.gov/nucleotide/MZ305459.1?report=genbank&amp;log$=nucltop&amp;blast_rank=50&amp;RID=0A0ED4Y8016","MZ305459.1")</f>
        <v>MZ305459.1</v>
      </c>
    </row>
    <row r="51" spans="1:9" x14ac:dyDescent="0.3">
      <c r="A51" s="1" t="s">
        <v>38</v>
      </c>
      <c r="B51" s="1" t="s">
        <v>39</v>
      </c>
      <c r="C51" s="1">
        <v>391</v>
      </c>
      <c r="D51" s="1">
        <v>391</v>
      </c>
      <c r="E51" s="2">
        <v>0.51</v>
      </c>
      <c r="F51" s="3">
        <v>7.0000000000000003E-103</v>
      </c>
      <c r="G51" s="1">
        <v>69.28</v>
      </c>
      <c r="H51" s="1">
        <v>16249</v>
      </c>
      <c r="I51" s="1" t="str">
        <f>HYPERLINK("https://www.ncbi.nlm.nih.gov/nucleotide/MZ052220.1?report=genbank&amp;log$=nucltop&amp;blast_rank=51&amp;RID=0A0ED4Y8016","MZ052220.1")</f>
        <v>MZ052220.1</v>
      </c>
    </row>
    <row r="52" spans="1:9" x14ac:dyDescent="0.3">
      <c r="A52" s="1" t="s">
        <v>40</v>
      </c>
      <c r="B52" s="1" t="s">
        <v>39</v>
      </c>
      <c r="C52" s="1">
        <v>391</v>
      </c>
      <c r="D52" s="1">
        <v>391</v>
      </c>
      <c r="E52" s="2">
        <v>0.51</v>
      </c>
      <c r="F52" s="3">
        <v>7.0000000000000003E-103</v>
      </c>
      <c r="G52" s="1">
        <v>69.28</v>
      </c>
      <c r="H52" s="1">
        <v>16247</v>
      </c>
      <c r="I52" s="1" t="str">
        <f>HYPERLINK("https://www.ncbi.nlm.nih.gov/nucleotide/NC_056131.1?report=genbank&amp;log$=nucltop&amp;blast_rank=52&amp;RID=0A0ED4Y8016","NC_056131.1")</f>
        <v>NC_056131.1</v>
      </c>
    </row>
    <row r="53" spans="1:9" x14ac:dyDescent="0.3">
      <c r="A53" s="1" t="s">
        <v>49</v>
      </c>
      <c r="B53" s="1" t="s">
        <v>48</v>
      </c>
      <c r="C53" s="1">
        <v>389</v>
      </c>
      <c r="D53" s="1">
        <v>389</v>
      </c>
      <c r="E53" s="2">
        <v>0.61</v>
      </c>
      <c r="F53" s="3">
        <v>1.9999999999999999E-102</v>
      </c>
      <c r="G53" s="1">
        <v>68.06</v>
      </c>
      <c r="H53" s="1">
        <v>16257</v>
      </c>
      <c r="I53" s="1" t="str">
        <f>HYPERLINK("https://www.ncbi.nlm.nih.gov/nucleotide/NC_014454.1?report=genbank&amp;log$=nucltop&amp;blast_rank=53&amp;RID=0A0ED4Y8016","NC_014454.1")</f>
        <v>NC_014454.1</v>
      </c>
    </row>
    <row r="54" spans="1:9" x14ac:dyDescent="0.3">
      <c r="A54" s="1" t="s">
        <v>66</v>
      </c>
      <c r="B54" s="1" t="s">
        <v>67</v>
      </c>
      <c r="C54" s="1">
        <v>386</v>
      </c>
      <c r="D54" s="1">
        <v>386</v>
      </c>
      <c r="E54" s="2">
        <v>0.52</v>
      </c>
      <c r="F54" s="3">
        <v>3.0000000000000003E-101</v>
      </c>
      <c r="G54" s="1">
        <v>69.290000000000006</v>
      </c>
      <c r="H54" s="1">
        <v>15756</v>
      </c>
      <c r="I54" s="1" t="str">
        <f>HYPERLINK("https://www.ncbi.nlm.nih.gov/nucleotide/NC_051967.1?report=genbank&amp;log$=nucltop&amp;blast_rank=54&amp;RID=0A0ED4Y8016","NC_051967.1")</f>
        <v>NC_051967.1</v>
      </c>
    </row>
    <row r="55" spans="1:9" x14ac:dyDescent="0.3">
      <c r="A55" s="1" t="s">
        <v>225</v>
      </c>
      <c r="B55" s="1" t="s">
        <v>224</v>
      </c>
      <c r="C55" s="1">
        <v>384</v>
      </c>
      <c r="D55" s="1">
        <v>384</v>
      </c>
      <c r="E55" s="2">
        <v>0.63</v>
      </c>
      <c r="F55" s="3">
        <v>1E-100</v>
      </c>
      <c r="G55" s="1">
        <v>68.150000000000006</v>
      </c>
      <c r="H55" s="1">
        <v>15904</v>
      </c>
      <c r="I55" s="1" t="str">
        <f>HYPERLINK("https://www.ncbi.nlm.nih.gov/nucleotide/NC_046849.1?report=genbank&amp;log$=nucltop&amp;blast_rank=55&amp;RID=0A0ED4Y8016","NC_046849.1")</f>
        <v>NC_046849.1</v>
      </c>
    </row>
    <row r="56" spans="1:9" x14ac:dyDescent="0.3">
      <c r="A56" s="1" t="s">
        <v>225</v>
      </c>
      <c r="B56" s="1" t="s">
        <v>224</v>
      </c>
      <c r="C56" s="1">
        <v>384</v>
      </c>
      <c r="D56" s="1">
        <v>384</v>
      </c>
      <c r="E56" s="2">
        <v>0.63</v>
      </c>
      <c r="F56" s="3">
        <v>1E-100</v>
      </c>
      <c r="G56" s="1">
        <v>68.150000000000006</v>
      </c>
      <c r="H56" s="1">
        <v>15904</v>
      </c>
      <c r="I56" s="1" t="str">
        <f>HYPERLINK("https://www.ncbi.nlm.nih.gov/nucleotide/MN594790.1?report=genbank&amp;log$=nucltop&amp;blast_rank=56&amp;RID=0A0ED4Y8016","MN594790.1")</f>
        <v>MN594790.1</v>
      </c>
    </row>
    <row r="57" spans="1:9" x14ac:dyDescent="0.3">
      <c r="A57" s="1" t="s">
        <v>225</v>
      </c>
      <c r="B57" s="1" t="s">
        <v>224</v>
      </c>
      <c r="C57" s="1">
        <v>384</v>
      </c>
      <c r="D57" s="1">
        <v>384</v>
      </c>
      <c r="E57" s="2">
        <v>0.63</v>
      </c>
      <c r="F57" s="3">
        <v>1E-100</v>
      </c>
      <c r="G57" s="1">
        <v>68.150000000000006</v>
      </c>
      <c r="H57" s="1">
        <v>15839</v>
      </c>
      <c r="I57" s="1" t="str">
        <f>HYPERLINK("https://www.ncbi.nlm.nih.gov/nucleotide/MN276190.1?report=genbank&amp;log$=nucltop&amp;blast_rank=57&amp;RID=0A0ED4Y8016","MN276190.1")</f>
        <v>MN276190.1</v>
      </c>
    </row>
    <row r="58" spans="1:9" x14ac:dyDescent="0.3">
      <c r="A58" s="1" t="s">
        <v>210</v>
      </c>
      <c r="B58" s="1" t="s">
        <v>209</v>
      </c>
      <c r="C58" s="1">
        <v>380</v>
      </c>
      <c r="D58" s="1">
        <v>380</v>
      </c>
      <c r="E58" s="2">
        <v>0.56999999999999995</v>
      </c>
      <c r="F58" s="3">
        <v>1E-99</v>
      </c>
      <c r="G58" s="1">
        <v>68.77</v>
      </c>
      <c r="H58" s="1">
        <v>16495</v>
      </c>
      <c r="I58" s="1" t="str">
        <f>HYPERLINK("https://www.ncbi.nlm.nih.gov/nucleotide/MZ305458.1?report=genbank&amp;log$=nucltop&amp;blast_rank=58&amp;RID=0A0ED4Y8016","MZ305458.1")</f>
        <v>MZ305458.1</v>
      </c>
    </row>
    <row r="59" spans="1:9" x14ac:dyDescent="0.3">
      <c r="A59" s="1" t="s">
        <v>13</v>
      </c>
      <c r="B59" s="1" t="s">
        <v>14</v>
      </c>
      <c r="C59" s="1">
        <v>373</v>
      </c>
      <c r="D59" s="1">
        <v>373</v>
      </c>
      <c r="E59" s="2">
        <v>0.55000000000000004</v>
      </c>
      <c r="F59" s="3">
        <v>2.0000000000000001E-97</v>
      </c>
      <c r="G59" s="1">
        <v>69.59</v>
      </c>
      <c r="H59" s="1">
        <v>15716</v>
      </c>
      <c r="I59" s="1" t="str">
        <f>HYPERLINK("https://www.ncbi.nlm.nih.gov/nucleotide/NC_083273.1?report=genbank&amp;log$=nucltop&amp;blast_rank=59&amp;RID=0A0ED4Y8016","NC_083273.1")</f>
        <v>NC_083273.1</v>
      </c>
    </row>
    <row r="60" spans="1:9" x14ac:dyDescent="0.3">
      <c r="A60" s="1" t="s">
        <v>63</v>
      </c>
      <c r="B60" s="1" t="s">
        <v>64</v>
      </c>
      <c r="C60" s="1">
        <v>373</v>
      </c>
      <c r="D60" s="1">
        <v>373</v>
      </c>
      <c r="E60" s="2">
        <v>0.52</v>
      </c>
      <c r="F60" s="3">
        <v>2.0000000000000001E-97</v>
      </c>
      <c r="G60" s="1">
        <v>69.19</v>
      </c>
      <c r="H60" s="1">
        <v>15696</v>
      </c>
      <c r="I60" s="1" t="str">
        <f>HYPERLINK("https://www.ncbi.nlm.nih.gov/nucleotide/NC_058589.1?report=genbank&amp;log$=nucltop&amp;blast_rank=60&amp;RID=0A0ED4Y8016","NC_058589.1")</f>
        <v>NC_058589.1</v>
      </c>
    </row>
    <row r="61" spans="1:9" x14ac:dyDescent="0.3">
      <c r="A61" s="1" t="s">
        <v>58</v>
      </c>
      <c r="B61" s="1" t="s">
        <v>59</v>
      </c>
      <c r="C61" s="1">
        <v>371</v>
      </c>
      <c r="D61" s="1">
        <v>371</v>
      </c>
      <c r="E61" s="2">
        <v>0.62</v>
      </c>
      <c r="F61" s="3">
        <v>6.0000000000000005E-97</v>
      </c>
      <c r="G61" s="1">
        <v>67.53</v>
      </c>
      <c r="H61" s="1">
        <v>16260</v>
      </c>
      <c r="I61" s="1" t="str">
        <f>HYPERLINK("https://www.ncbi.nlm.nih.gov/nucleotide/NC_062943.1?report=genbank&amp;log$=nucltop&amp;blast_rank=61&amp;RID=0A0ED4Y8016","NC_062943.1")</f>
        <v>NC_062943.1</v>
      </c>
    </row>
    <row r="62" spans="1:9" x14ac:dyDescent="0.3">
      <c r="A62" s="1" t="s">
        <v>104</v>
      </c>
      <c r="B62" s="1" t="s">
        <v>105</v>
      </c>
      <c r="C62" s="1">
        <v>371</v>
      </c>
      <c r="D62" s="1">
        <v>371</v>
      </c>
      <c r="E62" s="2">
        <v>0.63</v>
      </c>
      <c r="F62" s="3">
        <v>6.0000000000000005E-97</v>
      </c>
      <c r="G62" s="1">
        <v>67.599999999999994</v>
      </c>
      <c r="H62" s="1">
        <v>17538</v>
      </c>
      <c r="I62" s="1" t="str">
        <f>HYPERLINK("https://www.ncbi.nlm.nih.gov/nucleotide/NC_005929.1?report=genbank&amp;log$=nucltop&amp;blast_rank=62&amp;RID=0A0ED4Y8016","NC_005929.1")</f>
        <v>NC_005929.1</v>
      </c>
    </row>
    <row r="63" spans="1:9" x14ac:dyDescent="0.3">
      <c r="A63" s="1" t="s">
        <v>223</v>
      </c>
      <c r="B63" s="1" t="s">
        <v>224</v>
      </c>
      <c r="C63" s="1">
        <v>370</v>
      </c>
      <c r="D63" s="1">
        <v>370</v>
      </c>
      <c r="E63" s="2">
        <v>0.63</v>
      </c>
      <c r="F63" s="3">
        <v>6.0000000000000005E-97</v>
      </c>
      <c r="G63" s="1">
        <v>67.89</v>
      </c>
      <c r="H63" s="1">
        <v>15907</v>
      </c>
      <c r="I63" s="1" t="str">
        <f>HYPERLINK("https://www.ncbi.nlm.nih.gov/nucleotide/ON584426.1?report=genbank&amp;log$=nucltop&amp;blast_rank=63&amp;RID=0A0ED4Y8016","ON584426.1")</f>
        <v>ON584426.1</v>
      </c>
    </row>
    <row r="64" spans="1:9" x14ac:dyDescent="0.3">
      <c r="A64" s="1" t="s">
        <v>197</v>
      </c>
      <c r="B64" s="1" t="s">
        <v>196</v>
      </c>
      <c r="C64" s="1">
        <v>365</v>
      </c>
      <c r="D64" s="1">
        <v>365</v>
      </c>
      <c r="E64" s="2">
        <v>0.56000000000000005</v>
      </c>
      <c r="F64" s="3">
        <v>3.0000000000000001E-95</v>
      </c>
      <c r="G64" s="1">
        <v>68.33</v>
      </c>
      <c r="H64" s="1">
        <v>16539</v>
      </c>
      <c r="I64" s="1" t="str">
        <f>HYPERLINK("https://www.ncbi.nlm.nih.gov/nucleotide/NC_054245.1?report=genbank&amp;log$=nucltop&amp;blast_rank=64&amp;RID=0A0ED4Y8016","NC_054245.1")</f>
        <v>NC_054245.1</v>
      </c>
    </row>
    <row r="65" spans="1:9" x14ac:dyDescent="0.3">
      <c r="A65" s="1" t="s">
        <v>180</v>
      </c>
      <c r="B65" s="1" t="s">
        <v>179</v>
      </c>
      <c r="C65" s="1">
        <v>350</v>
      </c>
      <c r="D65" s="1">
        <v>350</v>
      </c>
      <c r="E65" s="2">
        <v>0.5</v>
      </c>
      <c r="F65" s="3">
        <v>2E-90</v>
      </c>
      <c r="G65" s="1">
        <v>68.89</v>
      </c>
      <c r="H65" s="1">
        <v>15747</v>
      </c>
      <c r="I65" s="1" t="str">
        <f>HYPERLINK("https://www.ncbi.nlm.nih.gov/nucleotide/NC_065300.1?report=genbank&amp;log$=nucltop&amp;blast_rank=65&amp;RID=0A0ED4Y8016","NC_065300.1")</f>
        <v>NC_065300.1</v>
      </c>
    </row>
    <row r="66" spans="1:9" x14ac:dyDescent="0.3">
      <c r="A66" s="1" t="s">
        <v>330</v>
      </c>
      <c r="B66" s="1" t="s">
        <v>331</v>
      </c>
      <c r="C66" s="1">
        <v>349</v>
      </c>
      <c r="D66" s="1">
        <v>349</v>
      </c>
      <c r="E66" s="2">
        <v>0.6</v>
      </c>
      <c r="F66" s="3">
        <v>2E-90</v>
      </c>
      <c r="G66" s="1">
        <v>67.790000000000006</v>
      </c>
      <c r="H66" s="1">
        <v>15656</v>
      </c>
      <c r="I66" s="1" t="str">
        <f>HYPERLINK("https://www.ncbi.nlm.nih.gov/nucleotide/NC_061402.1?report=genbank&amp;log$=nucltop&amp;blast_rank=66&amp;RID=0A0ED4Y8016","NC_061402.1")</f>
        <v>NC_061402.1</v>
      </c>
    </row>
    <row r="67" spans="1:9" x14ac:dyDescent="0.3">
      <c r="A67" s="1" t="s">
        <v>92</v>
      </c>
      <c r="B67" s="1" t="s">
        <v>93</v>
      </c>
      <c r="C67" s="1">
        <v>348</v>
      </c>
      <c r="D67" s="1">
        <v>348</v>
      </c>
      <c r="E67" s="2">
        <v>0.52</v>
      </c>
      <c r="F67" s="3">
        <v>6.9999999999999997E-90</v>
      </c>
      <c r="G67" s="1">
        <v>68.400000000000006</v>
      </c>
      <c r="H67" s="1">
        <v>16778</v>
      </c>
      <c r="I67" s="1" t="str">
        <f>HYPERLINK("https://www.ncbi.nlm.nih.gov/nucleotide/NC_082941.1?report=genbank&amp;log$=nucltop&amp;blast_rank=67&amp;RID=0A0ED4Y8016","NC_082941.1")</f>
        <v>NC_082941.1</v>
      </c>
    </row>
    <row r="68" spans="1:9" x14ac:dyDescent="0.3">
      <c r="A68" s="1" t="s">
        <v>107</v>
      </c>
      <c r="B68" s="1" t="s">
        <v>108</v>
      </c>
      <c r="C68" s="1">
        <v>337</v>
      </c>
      <c r="D68" s="1">
        <v>337</v>
      </c>
      <c r="E68" s="2">
        <v>0.63</v>
      </c>
      <c r="F68" s="3">
        <v>1.0000000000000001E-86</v>
      </c>
      <c r="G68" s="1">
        <v>66.92</v>
      </c>
      <c r="H68" s="1">
        <v>17277</v>
      </c>
      <c r="I68" s="1" t="str">
        <f>HYPERLINK("https://www.ncbi.nlm.nih.gov/nucleotide/MW218895.1?report=genbank&amp;log$=nucltop&amp;blast_rank=68&amp;RID=0A0ED4Y8016","MW218895.1")</f>
        <v>MW218895.1</v>
      </c>
    </row>
    <row r="69" spans="1:9" x14ac:dyDescent="0.3">
      <c r="A69" s="1" t="s">
        <v>109</v>
      </c>
      <c r="B69" s="1" t="s">
        <v>108</v>
      </c>
      <c r="C69" s="1">
        <v>337</v>
      </c>
      <c r="D69" s="1">
        <v>337</v>
      </c>
      <c r="E69" s="2">
        <v>0.63</v>
      </c>
      <c r="F69" s="3">
        <v>1.0000000000000001E-86</v>
      </c>
      <c r="G69" s="1">
        <v>66.92</v>
      </c>
      <c r="H69" s="1">
        <v>17157</v>
      </c>
      <c r="I69" s="1" t="str">
        <f>HYPERLINK("https://www.ncbi.nlm.nih.gov/nucleotide/NC_051929.1?report=genbank&amp;log$=nucltop&amp;blast_rank=69&amp;RID=0A0ED4Y8016","NC_051929.1")</f>
        <v>NC_051929.1</v>
      </c>
    </row>
    <row r="70" spans="1:9" x14ac:dyDescent="0.3">
      <c r="A70" s="1" t="s">
        <v>17</v>
      </c>
      <c r="B70" s="1" t="s">
        <v>18</v>
      </c>
      <c r="C70" s="1">
        <v>315</v>
      </c>
      <c r="D70" s="1">
        <v>315</v>
      </c>
      <c r="E70" s="2">
        <v>0.44</v>
      </c>
      <c r="F70" s="3">
        <v>3.9999999999999998E-80</v>
      </c>
      <c r="G70" s="1">
        <v>68.819999999999993</v>
      </c>
      <c r="H70" s="1">
        <v>16335</v>
      </c>
      <c r="I70" s="1" t="str">
        <f>HYPERLINK("https://www.ncbi.nlm.nih.gov/nucleotide/NC_053361.1?report=genbank&amp;log$=nucltop&amp;blast_rank=70&amp;RID=0A0ED4Y8016","NC_053361.1")</f>
        <v>NC_053361.1</v>
      </c>
    </row>
    <row r="71" spans="1:9" x14ac:dyDescent="0.3">
      <c r="A71" s="1" t="s">
        <v>188</v>
      </c>
      <c r="B71" s="1" t="s">
        <v>187</v>
      </c>
      <c r="C71" s="1">
        <v>312</v>
      </c>
      <c r="D71" s="1">
        <v>312</v>
      </c>
      <c r="E71" s="2">
        <v>0.59</v>
      </c>
      <c r="F71" s="3">
        <v>5E-79</v>
      </c>
      <c r="G71" s="1">
        <v>66.88</v>
      </c>
      <c r="H71" s="1">
        <v>15954</v>
      </c>
      <c r="I71" s="1" t="str">
        <f>HYPERLINK("https://www.ncbi.nlm.nih.gov/nucleotide/NC_054231.1?report=genbank&amp;log$=nucltop&amp;blast_rank=71&amp;RID=0A0ED4Y8016","NC_054231.1")</f>
        <v>NC_054231.1</v>
      </c>
    </row>
    <row r="72" spans="1:9" x14ac:dyDescent="0.3">
      <c r="A72" s="1" t="s">
        <v>228</v>
      </c>
      <c r="B72" s="1" t="s">
        <v>229</v>
      </c>
      <c r="C72" s="1">
        <v>310</v>
      </c>
      <c r="D72" s="1">
        <v>310</v>
      </c>
      <c r="E72" s="2">
        <v>0.5</v>
      </c>
      <c r="F72" s="3">
        <v>2E-78</v>
      </c>
      <c r="G72" s="1">
        <v>67.72</v>
      </c>
      <c r="H72" s="1">
        <v>15704</v>
      </c>
      <c r="I72" s="1" t="str">
        <f>HYPERLINK("https://www.ncbi.nlm.nih.gov/nucleotide/NC_065302.1?report=genbank&amp;log$=nucltop&amp;blast_rank=72&amp;RID=0A0ED4Y8016","NC_065302.1")</f>
        <v>NC_065302.1</v>
      </c>
    </row>
    <row r="73" spans="1:9" x14ac:dyDescent="0.3">
      <c r="A73" s="1" t="s">
        <v>15</v>
      </c>
      <c r="B73" s="1" t="s">
        <v>16</v>
      </c>
      <c r="C73" s="1">
        <v>293</v>
      </c>
      <c r="D73" s="1">
        <v>293</v>
      </c>
      <c r="E73" s="2">
        <v>0.49</v>
      </c>
      <c r="F73" s="3">
        <v>1E-73</v>
      </c>
      <c r="G73" s="1">
        <v>67.09</v>
      </c>
      <c r="H73" s="1">
        <v>15710</v>
      </c>
      <c r="I73" s="1" t="str">
        <f>HYPERLINK("https://www.ncbi.nlm.nih.gov/nucleotide/NC_033530.1?report=genbank&amp;log$=nucltop&amp;blast_rank=73&amp;RID=0A0ED4Y8016","NC_033530.1")</f>
        <v>NC_033530.1</v>
      </c>
    </row>
    <row r="74" spans="1:9" x14ac:dyDescent="0.3">
      <c r="A74" s="1" t="s">
        <v>236</v>
      </c>
      <c r="B74" s="1" t="s">
        <v>237</v>
      </c>
      <c r="C74" s="1">
        <v>293</v>
      </c>
      <c r="D74" s="1">
        <v>293</v>
      </c>
      <c r="E74" s="2">
        <v>0.5</v>
      </c>
      <c r="F74" s="3">
        <v>1E-73</v>
      </c>
      <c r="G74" s="1">
        <v>67.3</v>
      </c>
      <c r="H74" s="1">
        <v>15767</v>
      </c>
      <c r="I74" s="1" t="str">
        <f>HYPERLINK("https://www.ncbi.nlm.nih.gov/nucleotide/KU302104.1?report=genbank&amp;log$=nucltop&amp;blast_rank=74&amp;RID=0A0ED4Y8016","KU302104.1")</f>
        <v>KU302104.1</v>
      </c>
    </row>
    <row r="75" spans="1:9" x14ac:dyDescent="0.3">
      <c r="A75" s="1" t="s">
        <v>248</v>
      </c>
      <c r="B75" s="1" t="s">
        <v>249</v>
      </c>
      <c r="C75" s="1">
        <v>288</v>
      </c>
      <c r="D75" s="1">
        <v>288</v>
      </c>
      <c r="E75" s="2">
        <v>0.28999999999999998</v>
      </c>
      <c r="F75" s="3">
        <v>6.0000000000000003E-72</v>
      </c>
      <c r="G75" s="1">
        <v>72.45</v>
      </c>
      <c r="H75" s="1">
        <v>15836</v>
      </c>
      <c r="I75" s="1" t="str">
        <f>HYPERLINK("https://www.ncbi.nlm.nih.gov/nucleotide/NC_050272.1?report=genbank&amp;log$=nucltop&amp;blast_rank=75&amp;RID=0A0ED4Y8016","NC_050272.1")</f>
        <v>NC_050272.1</v>
      </c>
    </row>
    <row r="76" spans="1:9" x14ac:dyDescent="0.3">
      <c r="A76" s="1" t="s">
        <v>160</v>
      </c>
      <c r="B76" s="1" t="s">
        <v>159</v>
      </c>
      <c r="C76" s="1">
        <v>278</v>
      </c>
      <c r="D76" s="1">
        <v>278</v>
      </c>
      <c r="E76" s="2">
        <v>0.42</v>
      </c>
      <c r="F76" s="3">
        <v>1.0000000000000001E-68</v>
      </c>
      <c r="G76" s="1">
        <v>68.349999999999994</v>
      </c>
      <c r="H76" s="1">
        <v>16427</v>
      </c>
      <c r="I76" s="1" t="str">
        <f>HYPERLINK("https://www.ncbi.nlm.nih.gov/nucleotide/NC_006665.1?report=genbank&amp;log$=nucltop&amp;blast_rank=76&amp;RID=0A0ED4Y8016","NC_006665.1")</f>
        <v>NC_006665.1</v>
      </c>
    </row>
    <row r="77" spans="1:9" x14ac:dyDescent="0.3">
      <c r="A77" s="1" t="s">
        <v>220</v>
      </c>
      <c r="B77" s="1" t="s">
        <v>219</v>
      </c>
      <c r="C77" s="1">
        <v>277</v>
      </c>
      <c r="D77" s="1">
        <v>277</v>
      </c>
      <c r="E77" s="2">
        <v>0.5</v>
      </c>
      <c r="F77" s="3">
        <v>1.0000000000000001E-68</v>
      </c>
      <c r="G77" s="1">
        <v>67.260000000000005</v>
      </c>
      <c r="H77" s="1">
        <v>15756</v>
      </c>
      <c r="I77" s="1" t="str">
        <f>HYPERLINK("https://www.ncbi.nlm.nih.gov/nucleotide/MN103227.1?report=genbank&amp;log$=nucltop&amp;blast_rank=77&amp;RID=0A0ED4Y8016","MN103227.1")</f>
        <v>MN103227.1</v>
      </c>
    </row>
    <row r="78" spans="1:9" x14ac:dyDescent="0.3">
      <c r="A78" s="1" t="s">
        <v>300</v>
      </c>
      <c r="B78" s="1" t="s">
        <v>301</v>
      </c>
      <c r="C78" s="1">
        <v>271</v>
      </c>
      <c r="D78" s="1">
        <v>271</v>
      </c>
      <c r="E78" s="2">
        <v>0.3</v>
      </c>
      <c r="F78" s="3">
        <v>3.9999999999999998E-67</v>
      </c>
      <c r="G78" s="1">
        <v>71.63</v>
      </c>
      <c r="H78" s="1">
        <v>15703</v>
      </c>
      <c r="I78" s="1" t="str">
        <f>HYPERLINK("https://www.ncbi.nlm.nih.gov/nucleotide/KC898202.2?report=genbank&amp;log$=nucltop&amp;blast_rank=78&amp;RID=0A0ED4Y8016","KC898202.2")</f>
        <v>KC898202.2</v>
      </c>
    </row>
    <row r="79" spans="1:9" x14ac:dyDescent="0.3">
      <c r="A79" s="1" t="s">
        <v>302</v>
      </c>
      <c r="B79" s="1" t="s">
        <v>301</v>
      </c>
      <c r="C79" s="1">
        <v>271</v>
      </c>
      <c r="D79" s="1">
        <v>271</v>
      </c>
      <c r="E79" s="2">
        <v>0.3</v>
      </c>
      <c r="F79" s="3">
        <v>3.9999999999999998E-67</v>
      </c>
      <c r="G79" s="1">
        <v>71.63</v>
      </c>
      <c r="H79" s="1">
        <v>15705</v>
      </c>
      <c r="I79" s="1" t="str">
        <f>HYPERLINK("https://www.ncbi.nlm.nih.gov/nucleotide/NC_023771.1?report=genbank&amp;log$=nucltop&amp;blast_rank=79&amp;RID=0A0ED4Y8016","NC_023771.1")</f>
        <v>NC_023771.1</v>
      </c>
    </row>
    <row r="80" spans="1:9" x14ac:dyDescent="0.3">
      <c r="A80" s="1" t="s">
        <v>232</v>
      </c>
      <c r="B80" s="1" t="s">
        <v>233</v>
      </c>
      <c r="C80" s="1">
        <v>270</v>
      </c>
      <c r="D80" s="1">
        <v>270</v>
      </c>
      <c r="E80" s="2">
        <v>0.5</v>
      </c>
      <c r="F80" s="3">
        <v>2E-66</v>
      </c>
      <c r="G80" s="1">
        <v>67.37</v>
      </c>
      <c r="H80" s="1">
        <v>16358</v>
      </c>
      <c r="I80" s="1" t="str">
        <f>HYPERLINK("https://www.ncbi.nlm.nih.gov/nucleotide/NC_057116.1?report=genbank&amp;log$=nucltop&amp;blast_rank=80&amp;RID=0A0ED4Y8016","NC_057116.1")</f>
        <v>NC_057116.1</v>
      </c>
    </row>
    <row r="81" spans="1:9" x14ac:dyDescent="0.3">
      <c r="A81" s="1" t="s">
        <v>319</v>
      </c>
      <c r="B81" s="1" t="s">
        <v>320</v>
      </c>
      <c r="C81" s="1">
        <v>268</v>
      </c>
      <c r="D81" s="1">
        <v>268</v>
      </c>
      <c r="E81" s="2">
        <v>0.51</v>
      </c>
      <c r="F81" s="3">
        <v>4.9999999999999996E-66</v>
      </c>
      <c r="G81" s="1">
        <v>67.37</v>
      </c>
      <c r="H81" s="1">
        <v>15705</v>
      </c>
      <c r="I81" s="1" t="str">
        <f>HYPERLINK("https://www.ncbi.nlm.nih.gov/nucleotide/KC898199.2?report=genbank&amp;log$=nucltop&amp;blast_rank=81&amp;RID=0A0ED4Y8016","KC898199.2")</f>
        <v>KC898199.2</v>
      </c>
    </row>
    <row r="82" spans="1:9" x14ac:dyDescent="0.3">
      <c r="A82" s="1" t="s">
        <v>311</v>
      </c>
      <c r="B82" s="1" t="s">
        <v>312</v>
      </c>
      <c r="C82" s="1">
        <v>268</v>
      </c>
      <c r="D82" s="1">
        <v>268</v>
      </c>
      <c r="E82" s="2">
        <v>0.5</v>
      </c>
      <c r="F82" s="3">
        <v>4.9999999999999996E-66</v>
      </c>
      <c r="G82" s="1">
        <v>66.81</v>
      </c>
      <c r="H82" s="1">
        <v>15708</v>
      </c>
      <c r="I82" s="1" t="str">
        <f>HYPERLINK("https://www.ncbi.nlm.nih.gov/nucleotide/NC_067855.1?report=genbank&amp;log$=nucltop&amp;blast_rank=82&amp;RID=0A0ED4Y8016","NC_067855.1")</f>
        <v>NC_067855.1</v>
      </c>
    </row>
    <row r="83" spans="1:9" x14ac:dyDescent="0.3">
      <c r="A83" s="1" t="s">
        <v>321</v>
      </c>
      <c r="B83" s="1" t="s">
        <v>320</v>
      </c>
      <c r="C83" s="1">
        <v>268</v>
      </c>
      <c r="D83" s="1">
        <v>268</v>
      </c>
      <c r="E83" s="2">
        <v>0.51</v>
      </c>
      <c r="F83" s="3">
        <v>4.9999999999999996E-66</v>
      </c>
      <c r="G83" s="1">
        <v>67.37</v>
      </c>
      <c r="H83" s="1">
        <v>15649</v>
      </c>
      <c r="I83" s="1" t="str">
        <f>HYPERLINK("https://www.ncbi.nlm.nih.gov/nucleotide/NC_024177.1?report=genbank&amp;log$=nucltop&amp;blast_rank=83&amp;RID=0A0ED4Y8016","NC_024177.1")</f>
        <v>NC_024177.1</v>
      </c>
    </row>
    <row r="84" spans="1:9" x14ac:dyDescent="0.3">
      <c r="A84" s="1" t="s">
        <v>353</v>
      </c>
      <c r="B84" s="1" t="s">
        <v>351</v>
      </c>
      <c r="C84" s="1">
        <v>262</v>
      </c>
      <c r="D84" s="1">
        <v>262</v>
      </c>
      <c r="E84" s="2">
        <v>0.51</v>
      </c>
      <c r="F84" s="3">
        <v>1.9999999999999999E-64</v>
      </c>
      <c r="G84" s="1">
        <v>67.33</v>
      </c>
      <c r="H84" s="1">
        <v>15686</v>
      </c>
      <c r="I84" s="1" t="str">
        <f>HYPERLINK("https://www.ncbi.nlm.nih.gov/nucleotide/KC898198.2?report=genbank&amp;log$=nucltop&amp;blast_rank=84&amp;RID=0A0ED4Y8016","KC898198.2")</f>
        <v>KC898198.2</v>
      </c>
    </row>
    <row r="85" spans="1:9" x14ac:dyDescent="0.3">
      <c r="A85" s="1" t="s">
        <v>324</v>
      </c>
      <c r="B85" s="1" t="s">
        <v>261</v>
      </c>
      <c r="C85" s="1">
        <v>261</v>
      </c>
      <c r="D85" s="1">
        <v>336</v>
      </c>
      <c r="E85" s="2">
        <v>0.44</v>
      </c>
      <c r="F85" s="3">
        <v>7.9999999999999997E-64</v>
      </c>
      <c r="G85" s="1">
        <v>71.430000000000007</v>
      </c>
      <c r="H85" s="1">
        <v>15710</v>
      </c>
      <c r="I85" s="1" t="str">
        <f>HYPERLINK("https://www.ncbi.nlm.nih.gov/nucleotide/KC898196.2?report=genbank&amp;log$=nucltop&amp;blast_rank=85&amp;RID=0A0ED4Y8016","KC898196.2")</f>
        <v>KC898196.2</v>
      </c>
    </row>
    <row r="86" spans="1:9" x14ac:dyDescent="0.3">
      <c r="A86" s="1" t="s">
        <v>350</v>
      </c>
      <c r="B86" s="1" t="s">
        <v>351</v>
      </c>
      <c r="C86" s="1">
        <v>261</v>
      </c>
      <c r="D86" s="1">
        <v>261</v>
      </c>
      <c r="E86" s="2">
        <v>0.51</v>
      </c>
      <c r="F86" s="3">
        <v>7.9999999999999997E-64</v>
      </c>
      <c r="G86" s="1">
        <v>67.16</v>
      </c>
      <c r="H86" s="1">
        <v>15705</v>
      </c>
      <c r="I86" s="1" t="str">
        <f>HYPERLINK("https://www.ncbi.nlm.nih.gov/nucleotide/KY964299.1?report=genbank&amp;log$=nucltop&amp;blast_rank=86&amp;RID=0A0ED4Y8016","KY964299.1")</f>
        <v>KY964299.1</v>
      </c>
    </row>
    <row r="87" spans="1:9" x14ac:dyDescent="0.3">
      <c r="A87" s="1" t="s">
        <v>195</v>
      </c>
      <c r="B87" s="1" t="s">
        <v>194</v>
      </c>
      <c r="C87" s="1">
        <v>260</v>
      </c>
      <c r="D87" s="1">
        <v>260</v>
      </c>
      <c r="E87" s="2">
        <v>0.57999999999999996</v>
      </c>
      <c r="F87" s="3">
        <v>2.9999999999999998E-63</v>
      </c>
      <c r="G87" s="1">
        <v>66.510000000000005</v>
      </c>
      <c r="H87" s="1">
        <v>15745</v>
      </c>
      <c r="I87" s="1" t="str">
        <f>HYPERLINK("https://www.ncbi.nlm.nih.gov/nucleotide/NC_065301.1?report=genbank&amp;log$=nucltop&amp;blast_rank=87&amp;RID=0A0ED4Y8016","NC_065301.1")</f>
        <v>NC_065301.1</v>
      </c>
    </row>
    <row r="88" spans="1:9" x14ac:dyDescent="0.3">
      <c r="A88" s="1" t="s">
        <v>325</v>
      </c>
      <c r="B88" s="1" t="s">
        <v>320</v>
      </c>
      <c r="C88" s="1">
        <v>259</v>
      </c>
      <c r="D88" s="1">
        <v>259</v>
      </c>
      <c r="E88" s="2">
        <v>0.51</v>
      </c>
      <c r="F88" s="3">
        <v>2.9999999999999998E-63</v>
      </c>
      <c r="G88" s="1">
        <v>67.16</v>
      </c>
      <c r="H88" s="1">
        <v>15713</v>
      </c>
      <c r="I88" s="1" t="str">
        <f>HYPERLINK("https://www.ncbi.nlm.nih.gov/nucleotide/MG676467.1?report=genbank&amp;log$=nucltop&amp;blast_rank=88&amp;RID=0A0ED4Y8016","MG676467.1")</f>
        <v>MG676467.1</v>
      </c>
    </row>
    <row r="89" spans="1:9" x14ac:dyDescent="0.3">
      <c r="A89" s="1" t="s">
        <v>354</v>
      </c>
      <c r="B89" s="1" t="s">
        <v>351</v>
      </c>
      <c r="C89" s="1">
        <v>259</v>
      </c>
      <c r="D89" s="1">
        <v>259</v>
      </c>
      <c r="E89" s="2">
        <v>0.51</v>
      </c>
      <c r="F89" s="3">
        <v>2.9999999999999998E-63</v>
      </c>
      <c r="G89" s="1">
        <v>67.010000000000005</v>
      </c>
      <c r="H89" s="1">
        <v>15705</v>
      </c>
      <c r="I89" s="1" t="str">
        <f>HYPERLINK("https://www.ncbi.nlm.nih.gov/nucleotide/KY964300.1?report=genbank&amp;log$=nucltop&amp;blast_rank=89&amp;RID=0A0ED4Y8016","KY964300.1")</f>
        <v>KY964300.1</v>
      </c>
    </row>
    <row r="90" spans="1:9" x14ac:dyDescent="0.3">
      <c r="A90" s="1" t="s">
        <v>352</v>
      </c>
      <c r="B90" s="1" t="s">
        <v>351</v>
      </c>
      <c r="C90" s="1">
        <v>258</v>
      </c>
      <c r="D90" s="1">
        <v>347</v>
      </c>
      <c r="E90" s="2">
        <v>0.44</v>
      </c>
      <c r="F90" s="3">
        <v>1E-62</v>
      </c>
      <c r="G90" s="1">
        <v>71</v>
      </c>
      <c r="H90" s="1">
        <v>15700</v>
      </c>
      <c r="I90" s="1" t="str">
        <f>HYPERLINK("https://www.ncbi.nlm.nih.gov/nucleotide/NC_023772.1?report=genbank&amp;log$=nucltop&amp;blast_rank=90&amp;RID=0A0ED4Y8016","NC_023772.1")</f>
        <v>NC_023772.1</v>
      </c>
    </row>
    <row r="91" spans="1:9" x14ac:dyDescent="0.3">
      <c r="A91" s="1" t="s">
        <v>260</v>
      </c>
      <c r="B91" s="1" t="s">
        <v>261</v>
      </c>
      <c r="C91" s="1">
        <v>252</v>
      </c>
      <c r="D91" s="1">
        <v>252</v>
      </c>
      <c r="E91" s="2">
        <v>0.28000000000000003</v>
      </c>
      <c r="F91" s="3">
        <v>4.0000000000000002E-61</v>
      </c>
      <c r="G91" s="1">
        <v>70.84</v>
      </c>
      <c r="H91" s="1">
        <v>15710</v>
      </c>
      <c r="I91" s="1" t="str">
        <f>HYPERLINK("https://www.ncbi.nlm.nih.gov/nucleotide/EU054306.1?report=genbank&amp;log$=nucltop&amp;blast_rank=91&amp;RID=0A0ED4Y8016","EU054306.1")</f>
        <v>EU054306.1</v>
      </c>
    </row>
    <row r="92" spans="1:9" x14ac:dyDescent="0.3">
      <c r="A92" s="1" t="s">
        <v>262</v>
      </c>
      <c r="B92" s="1" t="s">
        <v>253</v>
      </c>
      <c r="C92" s="1">
        <v>252</v>
      </c>
      <c r="D92" s="1">
        <v>252</v>
      </c>
      <c r="E92" s="2">
        <v>0.28000000000000003</v>
      </c>
      <c r="F92" s="3">
        <v>4.0000000000000002E-61</v>
      </c>
      <c r="G92" s="1">
        <v>70.84</v>
      </c>
      <c r="H92" s="1">
        <v>15712</v>
      </c>
      <c r="I92" s="1" t="str">
        <f>HYPERLINK("https://www.ncbi.nlm.nih.gov/nucleotide/NC_009941.1?report=genbank&amp;log$=nucltop&amp;blast_rank=92&amp;RID=0A0ED4Y8016","NC_009941.1")</f>
        <v>NC_009941.1</v>
      </c>
    </row>
    <row r="93" spans="1:9" x14ac:dyDescent="0.3">
      <c r="A93" s="1" t="s">
        <v>260</v>
      </c>
      <c r="B93" s="1" t="s">
        <v>261</v>
      </c>
      <c r="C93" s="1">
        <v>252</v>
      </c>
      <c r="D93" s="1">
        <v>252</v>
      </c>
      <c r="E93" s="2">
        <v>0.28000000000000003</v>
      </c>
      <c r="F93" s="3">
        <v>4.0000000000000002E-61</v>
      </c>
      <c r="G93" s="1">
        <v>71.05</v>
      </c>
      <c r="H93" s="1">
        <v>15717</v>
      </c>
      <c r="I93" s="1" t="str">
        <f>HYPERLINK("https://www.ncbi.nlm.nih.gov/nucleotide/NC_009940.1?report=genbank&amp;log$=nucltop&amp;blast_rank=93&amp;RID=0A0ED4Y8016","NC_009940.1")</f>
        <v>NC_009940.1</v>
      </c>
    </row>
    <row r="94" spans="1:9" x14ac:dyDescent="0.3">
      <c r="A94" s="1" t="s">
        <v>252</v>
      </c>
      <c r="B94" s="1" t="s">
        <v>253</v>
      </c>
      <c r="C94" s="1">
        <v>248</v>
      </c>
      <c r="D94" s="1">
        <v>329</v>
      </c>
      <c r="E94" s="2">
        <v>0.44</v>
      </c>
      <c r="F94" s="3">
        <v>5.0000000000000001E-60</v>
      </c>
      <c r="G94" s="1">
        <v>70.650000000000006</v>
      </c>
      <c r="H94" s="1">
        <v>15712</v>
      </c>
      <c r="I94" s="1" t="str">
        <f>HYPERLINK("https://www.ncbi.nlm.nih.gov/nucleotide/KC898197.2?report=genbank&amp;log$=nucltop&amp;blast_rank=94&amp;RID=0A0ED4Y8016","KC898197.2")</f>
        <v>KC898197.2</v>
      </c>
    </row>
    <row r="95" spans="1:9" x14ac:dyDescent="0.3">
      <c r="A95" s="1" t="s">
        <v>338</v>
      </c>
      <c r="B95" s="1" t="s">
        <v>337</v>
      </c>
      <c r="C95" s="1">
        <v>235</v>
      </c>
      <c r="D95" s="1">
        <v>235</v>
      </c>
      <c r="E95" s="2">
        <v>0.45</v>
      </c>
      <c r="F95" s="3">
        <v>2.9999999999999999E-56</v>
      </c>
      <c r="G95" s="1">
        <v>66.98</v>
      </c>
      <c r="H95" s="1">
        <v>15715</v>
      </c>
      <c r="I95" s="1" t="str">
        <f>HYPERLINK("https://www.ncbi.nlm.nih.gov/nucleotide/KC898203.2?report=genbank&amp;log$=nucltop&amp;blast_rank=95&amp;RID=0A0ED4Y8016","KC898203.2")</f>
        <v>KC898203.2</v>
      </c>
    </row>
    <row r="96" spans="1:9" x14ac:dyDescent="0.3">
      <c r="A96" s="1" t="s">
        <v>336</v>
      </c>
      <c r="B96" s="1" t="s">
        <v>337</v>
      </c>
      <c r="C96" s="1">
        <v>233</v>
      </c>
      <c r="D96" s="1">
        <v>233</v>
      </c>
      <c r="E96" s="2">
        <v>0.45</v>
      </c>
      <c r="F96" s="3">
        <v>9.9999999999999999E-56</v>
      </c>
      <c r="G96" s="1">
        <v>66.94</v>
      </c>
      <c r="H96" s="1">
        <v>15729</v>
      </c>
      <c r="I96" s="1" t="str">
        <f>HYPERLINK("https://www.ncbi.nlm.nih.gov/nucleotide/NC_023773.1?report=genbank&amp;log$=nucltop&amp;blast_rank=96&amp;RID=0A0ED4Y8016","NC_023773.1")</f>
        <v>NC_023773.1</v>
      </c>
    </row>
    <row r="97" spans="1:9" x14ac:dyDescent="0.3">
      <c r="A97" s="1" t="s">
        <v>349</v>
      </c>
      <c r="B97" s="1" t="s">
        <v>342</v>
      </c>
      <c r="C97" s="1">
        <v>225</v>
      </c>
      <c r="D97" s="1">
        <v>307</v>
      </c>
      <c r="E97" s="2">
        <v>0.42</v>
      </c>
      <c r="F97" s="3">
        <v>6.0000000000000004E-53</v>
      </c>
      <c r="G97" s="1">
        <v>70.11</v>
      </c>
      <c r="H97" s="1">
        <v>15691</v>
      </c>
      <c r="I97" s="1" t="str">
        <f>HYPERLINK("https://www.ncbi.nlm.nih.gov/nucleotide/KC898201.2?report=genbank&amp;log$=nucltop&amp;blast_rank=97&amp;RID=0A0ED4Y8016","KC898201.2")</f>
        <v>KC898201.2</v>
      </c>
    </row>
    <row r="98" spans="1:9" x14ac:dyDescent="0.3">
      <c r="A98" s="1" t="s">
        <v>341</v>
      </c>
      <c r="B98" s="1" t="s">
        <v>342</v>
      </c>
      <c r="C98" s="1">
        <v>225</v>
      </c>
      <c r="D98" s="1">
        <v>307</v>
      </c>
      <c r="E98" s="2">
        <v>0.42</v>
      </c>
      <c r="F98" s="3">
        <v>6.0000000000000004E-53</v>
      </c>
      <c r="G98" s="1">
        <v>70.11</v>
      </c>
      <c r="H98" s="1">
        <v>15709</v>
      </c>
      <c r="I98" s="1" t="str">
        <f>HYPERLINK("https://www.ncbi.nlm.nih.gov/nucleotide/NC_020771.1?report=genbank&amp;log$=nucltop&amp;blast_rank=98&amp;RID=0A0ED4Y8016","NC_020771.1")</f>
        <v>NC_020771.1</v>
      </c>
    </row>
    <row r="99" spans="1:9" x14ac:dyDescent="0.3">
      <c r="A99" s="1" t="s">
        <v>451</v>
      </c>
      <c r="B99" s="1" t="s">
        <v>452</v>
      </c>
      <c r="C99" s="1">
        <v>224</v>
      </c>
      <c r="D99" s="1">
        <v>224</v>
      </c>
      <c r="E99" s="2">
        <v>0.28000000000000003</v>
      </c>
      <c r="F99" s="3">
        <v>2E-52</v>
      </c>
      <c r="G99" s="1">
        <v>70.3</v>
      </c>
      <c r="H99" s="1">
        <v>15650</v>
      </c>
      <c r="I99" s="1" t="str">
        <f>HYPERLINK("https://www.ncbi.nlm.nih.gov/nucleotide/NC_001453.1?report=genbank&amp;log$=nucltop&amp;blast_rank=99&amp;RID=0A0ED4Y8016","NC_001453.1")</f>
        <v>NC_001453.1</v>
      </c>
    </row>
    <row r="100" spans="1:9" x14ac:dyDescent="0.3">
      <c r="A100" s="1" t="s">
        <v>424</v>
      </c>
      <c r="B100" s="1" t="s">
        <v>425</v>
      </c>
      <c r="C100" s="1">
        <v>207</v>
      </c>
      <c r="D100" s="1">
        <v>302</v>
      </c>
      <c r="E100" s="2">
        <v>0.31</v>
      </c>
      <c r="F100" s="3">
        <v>1.9999999999999999E-47</v>
      </c>
      <c r="G100" s="1">
        <v>71.599999999999994</v>
      </c>
      <c r="H100" s="1">
        <v>17004</v>
      </c>
      <c r="I100" s="1" t="str">
        <f>HYPERLINK("https://www.ncbi.nlm.nih.gov/nucleotide/OL693683.1?report=genbank&amp;log$=nucltop&amp;blast_rank=100&amp;RID=0A0ED4Y8016","OL693683.1")</f>
        <v>OL693683.1</v>
      </c>
    </row>
    <row r="104" spans="1:9" x14ac:dyDescent="0.3">
      <c r="A104" s="1" t="s">
        <v>37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44B90-90B9-405D-8441-F5DE88B6C6EF}">
  <dimension ref="A1:I104"/>
  <sheetViews>
    <sheetView workbookViewId="0">
      <selection activeCell="A12" sqref="A12"/>
    </sheetView>
  </sheetViews>
  <sheetFormatPr defaultRowHeight="14" x14ac:dyDescent="0.3"/>
  <cols>
    <col min="1" max="1" width="109.75" style="1" customWidth="1"/>
    <col min="2" max="16384" width="8.6640625" style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3">
      <c r="A2" s="1" t="s">
        <v>9</v>
      </c>
      <c r="B2" s="1" t="s">
        <v>10</v>
      </c>
      <c r="C2" s="1">
        <v>883</v>
      </c>
      <c r="D2" s="1">
        <v>883</v>
      </c>
      <c r="E2" s="2">
        <v>1</v>
      </c>
      <c r="F2" s="1">
        <v>0</v>
      </c>
      <c r="G2" s="1">
        <v>100</v>
      </c>
      <c r="H2" s="1">
        <v>17386</v>
      </c>
      <c r="I2" s="1" t="str">
        <f>HYPERLINK("https://www.ncbi.nlm.nih.gov/nucleotide/OR992091.1?report=genbank&amp;log$=nucltop&amp;blast_rank=1&amp;RID=0A0EPCCK016","OR992091.1")</f>
        <v>OR992091.1</v>
      </c>
    </row>
    <row r="3" spans="1:9" x14ac:dyDescent="0.3">
      <c r="A3" s="1" t="s">
        <v>11</v>
      </c>
      <c r="B3" s="1" t="s">
        <v>12</v>
      </c>
      <c r="C3" s="1">
        <v>714</v>
      </c>
      <c r="D3" s="1">
        <v>714</v>
      </c>
      <c r="E3" s="2">
        <v>0.99</v>
      </c>
      <c r="F3" s="1">
        <v>0</v>
      </c>
      <c r="G3" s="1">
        <v>92.42</v>
      </c>
      <c r="H3" s="1">
        <v>17567</v>
      </c>
      <c r="I3" s="1" t="str">
        <f>HYPERLINK("https://www.ncbi.nlm.nih.gov/nucleotide/NC_040968.1?report=genbank&amp;log$=nucltop&amp;blast_rank=2&amp;RID=0A0EPCCK016","NC_040968.1")</f>
        <v>NC_040968.1</v>
      </c>
    </row>
    <row r="4" spans="1:9" x14ac:dyDescent="0.3">
      <c r="A4" s="1" t="s">
        <v>197</v>
      </c>
      <c r="B4" s="1" t="s">
        <v>196</v>
      </c>
      <c r="C4" s="1">
        <v>194</v>
      </c>
      <c r="D4" s="1">
        <v>194</v>
      </c>
      <c r="E4" s="2">
        <v>0.61</v>
      </c>
      <c r="F4" s="3">
        <v>1.9999999999999999E-44</v>
      </c>
      <c r="G4" s="1">
        <v>74.17</v>
      </c>
      <c r="H4" s="1">
        <v>16539</v>
      </c>
      <c r="I4" s="1" t="str">
        <f>HYPERLINK("https://www.ncbi.nlm.nih.gov/nucleotide/NC_054245.1?report=genbank&amp;log$=nucltop&amp;blast_rank=3&amp;RID=0A0EPCCK016","NC_054245.1")</f>
        <v>NC_054245.1</v>
      </c>
    </row>
    <row r="5" spans="1:9" x14ac:dyDescent="0.3">
      <c r="A5" s="1" t="s">
        <v>218</v>
      </c>
      <c r="B5" s="1" t="s">
        <v>217</v>
      </c>
      <c r="C5" s="1">
        <v>184</v>
      </c>
      <c r="D5" s="1">
        <v>184</v>
      </c>
      <c r="E5" s="2">
        <v>0.63</v>
      </c>
      <c r="F5" s="3">
        <v>4E-41</v>
      </c>
      <c r="G5" s="1">
        <v>73.14</v>
      </c>
      <c r="H5" s="1">
        <v>15910</v>
      </c>
      <c r="I5" s="1" t="str">
        <f>HYPERLINK("https://www.ncbi.nlm.nih.gov/nucleotide/MZ305459.1?report=genbank&amp;log$=nucltop&amp;blast_rank=5&amp;RID=0A0EPCCK016","MZ305459.1")</f>
        <v>MZ305459.1</v>
      </c>
    </row>
    <row r="6" spans="1:9" x14ac:dyDescent="0.3">
      <c r="A6" s="1" t="s">
        <v>80</v>
      </c>
      <c r="B6" s="1" t="s">
        <v>81</v>
      </c>
      <c r="C6" s="1">
        <v>178</v>
      </c>
      <c r="D6" s="1">
        <v>178</v>
      </c>
      <c r="E6" s="2">
        <v>0.95</v>
      </c>
      <c r="F6" s="3">
        <v>1.9999999999999999E-39</v>
      </c>
      <c r="G6" s="1">
        <v>69.34</v>
      </c>
      <c r="H6" s="1">
        <v>15501</v>
      </c>
      <c r="I6" s="1" t="str">
        <f>HYPERLINK("https://www.ncbi.nlm.nih.gov/nucleotide/LC416625.1?report=genbank&amp;log$=nucltop&amp;blast_rank=6&amp;RID=0A0EPCCK016","LC416625.1")</f>
        <v>LC416625.1</v>
      </c>
    </row>
    <row r="7" spans="1:9" x14ac:dyDescent="0.3">
      <c r="A7" s="1" t="s">
        <v>65</v>
      </c>
      <c r="B7" s="1" t="s">
        <v>28</v>
      </c>
      <c r="C7" s="1">
        <v>175</v>
      </c>
      <c r="D7" s="1">
        <v>175</v>
      </c>
      <c r="E7" s="2">
        <v>0.49</v>
      </c>
      <c r="F7" s="3">
        <v>1.9999999999999999E-38</v>
      </c>
      <c r="G7" s="1">
        <v>75.92</v>
      </c>
      <c r="H7" s="1">
        <v>15835</v>
      </c>
      <c r="I7" s="1" t="str">
        <f>HYPERLINK("https://www.ncbi.nlm.nih.gov/nucleotide/MW218896.1?report=genbank&amp;log$=nucltop&amp;blast_rank=7&amp;RID=0A0EPCCK016","MW218896.1")</f>
        <v>MW218896.1</v>
      </c>
    </row>
    <row r="8" spans="1:9" x14ac:dyDescent="0.3">
      <c r="A8" s="1" t="s">
        <v>76</v>
      </c>
      <c r="B8" s="1" t="s">
        <v>77</v>
      </c>
      <c r="C8" s="1">
        <v>174</v>
      </c>
      <c r="D8" s="1">
        <v>174</v>
      </c>
      <c r="E8" s="2">
        <v>0.95</v>
      </c>
      <c r="F8" s="3">
        <v>1.9999999999999999E-38</v>
      </c>
      <c r="G8" s="1">
        <v>69.13</v>
      </c>
      <c r="H8" s="1">
        <v>15913</v>
      </c>
      <c r="I8" s="1" t="str">
        <f>HYPERLINK("https://www.ncbi.nlm.nih.gov/nucleotide/LC416624.1?report=genbank&amp;log$=nucltop&amp;blast_rank=8&amp;RID=0A0EPCCK016","LC416624.1")</f>
        <v>LC416624.1</v>
      </c>
    </row>
    <row r="9" spans="1:9" x14ac:dyDescent="0.3">
      <c r="A9" s="1" t="s">
        <v>85</v>
      </c>
      <c r="B9" s="1" t="s">
        <v>86</v>
      </c>
      <c r="C9" s="1">
        <v>171</v>
      </c>
      <c r="D9" s="1">
        <v>171</v>
      </c>
      <c r="E9" s="2">
        <v>0.51</v>
      </c>
      <c r="F9" s="3">
        <v>3E-37</v>
      </c>
      <c r="G9" s="1">
        <v>75.099999999999994</v>
      </c>
      <c r="H9" s="1">
        <v>15910</v>
      </c>
      <c r="I9" s="1" t="str">
        <f>HYPERLINK("https://www.ncbi.nlm.nih.gov/nucleotide/LC416626.1?report=genbank&amp;log$=nucltop&amp;blast_rank=9&amp;RID=0A0EPCCK016","LC416626.1")</f>
        <v>LC416626.1</v>
      </c>
    </row>
    <row r="10" spans="1:9" x14ac:dyDescent="0.3">
      <c r="A10" s="1" t="s">
        <v>72</v>
      </c>
      <c r="B10" s="1" t="s">
        <v>73</v>
      </c>
      <c r="C10" s="1">
        <v>170</v>
      </c>
      <c r="D10" s="1">
        <v>170</v>
      </c>
      <c r="E10" s="2">
        <v>0.51</v>
      </c>
      <c r="F10" s="3">
        <v>3E-37</v>
      </c>
      <c r="G10" s="1">
        <v>74.8</v>
      </c>
      <c r="H10" s="1">
        <v>15743</v>
      </c>
      <c r="I10" s="1" t="str">
        <f>HYPERLINK("https://www.ncbi.nlm.nih.gov/nucleotide/NC_051928.1?report=genbank&amp;log$=nucltop&amp;blast_rank=10&amp;RID=0A0EPCCK016","NC_051928.1")</f>
        <v>NC_051928.1</v>
      </c>
    </row>
    <row r="11" spans="1:9" x14ac:dyDescent="0.3">
      <c r="A11" s="1" t="s">
        <v>21</v>
      </c>
      <c r="B11" s="1" t="s">
        <v>22</v>
      </c>
      <c r="C11" s="1">
        <v>165</v>
      </c>
      <c r="D11" s="1">
        <v>165</v>
      </c>
      <c r="E11" s="2">
        <v>0.61</v>
      </c>
      <c r="F11" s="3">
        <v>1E-35</v>
      </c>
      <c r="G11" s="1">
        <v>72.28</v>
      </c>
      <c r="H11" s="1">
        <v>15507</v>
      </c>
      <c r="I11" s="1" t="str">
        <f>HYPERLINK("https://www.ncbi.nlm.nih.gov/nucleotide/KF915304.1?report=genbank&amp;log$=nucltop&amp;blast_rank=11&amp;RID=0A0EPCCK016","KF915304.1")</f>
        <v>KF915304.1</v>
      </c>
    </row>
    <row r="12" spans="1:9" x14ac:dyDescent="0.3">
      <c r="A12" s="1" t="s">
        <v>172</v>
      </c>
      <c r="B12" s="1" t="s">
        <v>171</v>
      </c>
      <c r="C12" s="1">
        <v>165</v>
      </c>
      <c r="D12" s="1">
        <v>165</v>
      </c>
      <c r="E12" s="2">
        <v>0.42</v>
      </c>
      <c r="F12" s="3">
        <v>1E-35</v>
      </c>
      <c r="G12" s="1">
        <v>77.83</v>
      </c>
      <c r="H12" s="1">
        <v>15744</v>
      </c>
      <c r="I12" s="1" t="str">
        <f>HYPERLINK("https://www.ncbi.nlm.nih.gov/nucleotide/MN163001.1?report=genbank&amp;log$=nucltop&amp;blast_rank=12&amp;RID=0A0EPCCK016","MN163001.1")</f>
        <v>MN163001.1</v>
      </c>
    </row>
    <row r="13" spans="1:9" x14ac:dyDescent="0.3">
      <c r="A13" s="1" t="s">
        <v>95</v>
      </c>
      <c r="B13" s="1" t="s">
        <v>96</v>
      </c>
      <c r="C13" s="1">
        <v>164</v>
      </c>
      <c r="D13" s="1">
        <v>164</v>
      </c>
      <c r="E13" s="2">
        <v>0.5</v>
      </c>
      <c r="F13" s="3">
        <v>4E-35</v>
      </c>
      <c r="G13" s="1">
        <v>74.599999999999994</v>
      </c>
      <c r="H13" s="1">
        <v>17507</v>
      </c>
      <c r="I13" s="1" t="str">
        <f>HYPERLINK("https://www.ncbi.nlm.nih.gov/nucleotide/NC_065088.1?report=genbank&amp;log$=nucltop&amp;blast_rank=13&amp;RID=0A0EPCCK016","NC_065088.1")</f>
        <v>NC_065088.1</v>
      </c>
    </row>
    <row r="14" spans="1:9" x14ac:dyDescent="0.3">
      <c r="A14" s="1" t="s">
        <v>104</v>
      </c>
      <c r="B14" s="1" t="s">
        <v>105</v>
      </c>
      <c r="C14" s="1">
        <v>160</v>
      </c>
      <c r="D14" s="1">
        <v>160</v>
      </c>
      <c r="E14" s="2">
        <v>0.42</v>
      </c>
      <c r="F14" s="3">
        <v>5.0000000000000003E-34</v>
      </c>
      <c r="G14" s="1">
        <v>77.180000000000007</v>
      </c>
      <c r="H14" s="1">
        <v>17538</v>
      </c>
      <c r="I14" s="1" t="str">
        <f>HYPERLINK("https://www.ncbi.nlm.nih.gov/nucleotide/NC_005929.1?report=genbank&amp;log$=nucltop&amp;blast_rank=14&amp;RID=0A0EPCCK016","NC_005929.1")</f>
        <v>NC_005929.1</v>
      </c>
    </row>
    <row r="15" spans="1:9" x14ac:dyDescent="0.3">
      <c r="A15" s="1" t="s">
        <v>63</v>
      </c>
      <c r="B15" s="1" t="s">
        <v>64</v>
      </c>
      <c r="C15" s="1">
        <v>159</v>
      </c>
      <c r="D15" s="1">
        <v>159</v>
      </c>
      <c r="E15" s="2">
        <v>0.56999999999999995</v>
      </c>
      <c r="F15" s="3">
        <v>5.0000000000000003E-34</v>
      </c>
      <c r="G15" s="1">
        <v>72.44</v>
      </c>
      <c r="H15" s="1">
        <v>15696</v>
      </c>
      <c r="I15" s="1" t="str">
        <f>HYPERLINK("https://www.ncbi.nlm.nih.gov/nucleotide/NC_058589.1?report=genbank&amp;log$=nucltop&amp;blast_rank=15&amp;RID=0A0EPCCK016","NC_058589.1")</f>
        <v>NC_058589.1</v>
      </c>
    </row>
    <row r="16" spans="1:9" x14ac:dyDescent="0.3">
      <c r="A16" s="1" t="s">
        <v>453</v>
      </c>
      <c r="B16" s="1" t="s">
        <v>67</v>
      </c>
      <c r="C16" s="1">
        <v>150</v>
      </c>
      <c r="D16" s="1">
        <v>150</v>
      </c>
      <c r="E16" s="2">
        <v>0.57999999999999996</v>
      </c>
      <c r="F16" s="3">
        <v>2.9999999999999998E-31</v>
      </c>
      <c r="G16" s="1">
        <v>72.03</v>
      </c>
      <c r="H16" s="1">
        <v>15756</v>
      </c>
      <c r="I16" s="1" t="str">
        <f>HYPERLINK("https://www.ncbi.nlm.nih.gov/nucleotide/NC_051967.1?report=genbank&amp;log$=nucltop&amp;blast_rank=16&amp;RID=0A0EPCCK016","NC_051967.1")</f>
        <v>NC_051967.1</v>
      </c>
    </row>
    <row r="17" spans="1:9" x14ac:dyDescent="0.3">
      <c r="A17" s="1" t="s">
        <v>242</v>
      </c>
      <c r="B17" s="1" t="s">
        <v>243</v>
      </c>
      <c r="C17" s="1">
        <v>148</v>
      </c>
      <c r="D17" s="1">
        <v>148</v>
      </c>
      <c r="E17" s="2">
        <v>0.45</v>
      </c>
      <c r="F17" s="3">
        <v>2.9999999999999999E-30</v>
      </c>
      <c r="G17" s="1">
        <v>74.55</v>
      </c>
      <c r="H17" s="1">
        <v>16175</v>
      </c>
      <c r="I17" s="1" t="str">
        <f>HYPERLINK("https://www.ncbi.nlm.nih.gov/nucleotide/NC_039982.1?report=genbank&amp;log$=nucltop&amp;blast_rank=17&amp;RID=0A0EPCCK016","NC_039982.1")</f>
        <v>NC_039982.1</v>
      </c>
    </row>
    <row r="18" spans="1:9" x14ac:dyDescent="0.3">
      <c r="A18" s="1" t="s">
        <v>317</v>
      </c>
      <c r="B18" s="1" t="s">
        <v>318</v>
      </c>
      <c r="C18" s="1">
        <v>147</v>
      </c>
      <c r="D18" s="1">
        <v>147</v>
      </c>
      <c r="E18" s="2">
        <v>0.4</v>
      </c>
      <c r="F18" s="3">
        <v>2.9999999999999999E-30</v>
      </c>
      <c r="G18" s="1">
        <v>76.53</v>
      </c>
      <c r="H18" s="1">
        <v>16219</v>
      </c>
      <c r="I18" s="1" t="str">
        <f>HYPERLINK("https://www.ncbi.nlm.nih.gov/nucleotide/NC_037943.1?report=genbank&amp;log$=nucltop&amp;blast_rank=18&amp;RID=0A0EPCCK016","NC_037943.1")</f>
        <v>NC_037943.1</v>
      </c>
    </row>
    <row r="19" spans="1:9" x14ac:dyDescent="0.3">
      <c r="A19" s="1" t="s">
        <v>205</v>
      </c>
      <c r="B19" s="1" t="s">
        <v>204</v>
      </c>
      <c r="C19" s="1">
        <v>147</v>
      </c>
      <c r="D19" s="1">
        <v>147</v>
      </c>
      <c r="E19" s="2">
        <v>0.59</v>
      </c>
      <c r="F19" s="3">
        <v>2.9999999999999999E-30</v>
      </c>
      <c r="G19" s="1">
        <v>71.430000000000007</v>
      </c>
      <c r="H19" s="1">
        <v>19663</v>
      </c>
      <c r="I19" s="1" t="str">
        <f>HYPERLINK("https://www.ncbi.nlm.nih.gov/nucleotide/NC_085630.1?report=genbank&amp;log$=nucltop&amp;blast_rank=19&amp;RID=0A0EPCCK016","NC_085630.1")</f>
        <v>NC_085630.1</v>
      </c>
    </row>
    <row r="20" spans="1:9" x14ac:dyDescent="0.3">
      <c r="A20" s="1" t="s">
        <v>210</v>
      </c>
      <c r="B20" s="1" t="s">
        <v>209</v>
      </c>
      <c r="C20" s="1">
        <v>146</v>
      </c>
      <c r="D20" s="1">
        <v>146</v>
      </c>
      <c r="E20" s="2">
        <v>0.53</v>
      </c>
      <c r="F20" s="3">
        <v>9.9999999999999994E-30</v>
      </c>
      <c r="G20" s="1">
        <v>72.239999999999995</v>
      </c>
      <c r="H20" s="1">
        <v>16495</v>
      </c>
      <c r="I20" s="1" t="str">
        <f>HYPERLINK("https://www.ncbi.nlm.nih.gov/nucleotide/MZ305458.1?report=genbank&amp;log$=nucltop&amp;blast_rank=20&amp;RID=0A0EPCCK016","MZ305458.1")</f>
        <v>MZ305458.1</v>
      </c>
    </row>
    <row r="21" spans="1:9" x14ac:dyDescent="0.3">
      <c r="A21" s="1" t="s">
        <v>56</v>
      </c>
      <c r="B21" s="1" t="s">
        <v>57</v>
      </c>
      <c r="C21" s="1">
        <v>145</v>
      </c>
      <c r="D21" s="1">
        <v>145</v>
      </c>
      <c r="E21" s="2">
        <v>0.42</v>
      </c>
      <c r="F21" s="3">
        <v>9.9999999999999994E-30</v>
      </c>
      <c r="G21" s="1">
        <v>76.64</v>
      </c>
      <c r="H21" s="1">
        <v>15969</v>
      </c>
      <c r="I21" s="1" t="str">
        <f>HYPERLINK("https://www.ncbi.nlm.nih.gov/nucleotide/NC_057437.1?report=genbank&amp;log$=nucltop&amp;blast_rank=21&amp;RID=0A0EPCCK016","NC_057437.1")</f>
        <v>NC_057437.1</v>
      </c>
    </row>
    <row r="22" spans="1:9" x14ac:dyDescent="0.3">
      <c r="A22" s="1" t="s">
        <v>25</v>
      </c>
      <c r="B22" s="1" t="s">
        <v>26</v>
      </c>
      <c r="C22" s="1">
        <v>145</v>
      </c>
      <c r="D22" s="1">
        <v>145</v>
      </c>
      <c r="E22" s="2">
        <v>0.41</v>
      </c>
      <c r="F22" s="3">
        <v>9.9999999999999994E-30</v>
      </c>
      <c r="G22" s="1">
        <v>75.61</v>
      </c>
      <c r="H22" s="1">
        <v>15841</v>
      </c>
      <c r="I22" s="1" t="str">
        <f>HYPERLINK("https://www.ncbi.nlm.nih.gov/nucleotide/NC_013884.1?report=genbank&amp;log$=nucltop&amp;blast_rank=22&amp;RID=0A0EPCCK016","NC_013884.1")</f>
        <v>NC_013884.1</v>
      </c>
    </row>
    <row r="23" spans="1:9" x14ac:dyDescent="0.3">
      <c r="A23" s="1" t="s">
        <v>43</v>
      </c>
      <c r="B23" s="1" t="s">
        <v>44</v>
      </c>
      <c r="C23" s="1">
        <v>142</v>
      </c>
      <c r="D23" s="1">
        <v>142</v>
      </c>
      <c r="E23" s="2">
        <v>0.54</v>
      </c>
      <c r="F23" s="3">
        <v>9.9999999999999997E-29</v>
      </c>
      <c r="G23" s="1">
        <v>71.8</v>
      </c>
      <c r="H23" s="1">
        <v>15907</v>
      </c>
      <c r="I23" s="1" t="str">
        <f>HYPERLINK("https://www.ncbi.nlm.nih.gov/nucleotide/LR694133.1?report=genbank&amp;log$=nucltop&amp;blast_rank=23&amp;RID=0A0EPCCK016","LR694133.1")</f>
        <v>LR694133.1</v>
      </c>
    </row>
    <row r="24" spans="1:9" x14ac:dyDescent="0.3">
      <c r="A24" s="1" t="s">
        <v>60</v>
      </c>
      <c r="B24" s="1" t="s">
        <v>61</v>
      </c>
      <c r="C24" s="1">
        <v>142</v>
      </c>
      <c r="D24" s="1">
        <v>142</v>
      </c>
      <c r="E24" s="2">
        <v>0.53</v>
      </c>
      <c r="F24" s="3">
        <v>9.9999999999999997E-29</v>
      </c>
      <c r="G24" s="1">
        <v>72.31</v>
      </c>
      <c r="H24" s="1">
        <v>15568</v>
      </c>
      <c r="I24" s="1" t="str">
        <f>HYPERLINK("https://www.ncbi.nlm.nih.gov/nucleotide/MW248463.1?report=genbank&amp;log$=nucltop&amp;blast_rank=24&amp;RID=0A0EPCCK016","MW248463.1")</f>
        <v>MW248463.1</v>
      </c>
    </row>
    <row r="25" spans="1:9" x14ac:dyDescent="0.3">
      <c r="A25" s="1" t="s">
        <v>62</v>
      </c>
      <c r="B25" s="1" t="s">
        <v>61</v>
      </c>
      <c r="C25" s="1">
        <v>142</v>
      </c>
      <c r="D25" s="1">
        <v>142</v>
      </c>
      <c r="E25" s="2">
        <v>0.53</v>
      </c>
      <c r="F25" s="3">
        <v>9.9999999999999997E-29</v>
      </c>
      <c r="G25" s="1">
        <v>72.31</v>
      </c>
      <c r="H25" s="1">
        <v>15569</v>
      </c>
      <c r="I25" s="1" t="str">
        <f>HYPERLINK("https://www.ncbi.nlm.nih.gov/nucleotide/NC_057223.1?report=genbank&amp;log$=nucltop&amp;blast_rank=25&amp;RID=0A0EPCCK016","NC_057223.1")</f>
        <v>NC_057223.1</v>
      </c>
    </row>
    <row r="26" spans="1:9" x14ac:dyDescent="0.3">
      <c r="A26" s="1" t="s">
        <v>250</v>
      </c>
      <c r="B26" s="1" t="s">
        <v>251</v>
      </c>
      <c r="C26" s="1">
        <v>141</v>
      </c>
      <c r="D26" s="1">
        <v>141</v>
      </c>
      <c r="E26" s="2">
        <v>0.5</v>
      </c>
      <c r="F26" s="3">
        <v>9.9999999999999997E-29</v>
      </c>
      <c r="G26" s="1">
        <v>73.28</v>
      </c>
      <c r="H26" s="1">
        <v>16322</v>
      </c>
      <c r="I26" s="1" t="str">
        <f>HYPERLINK("https://www.ncbi.nlm.nih.gov/nucleotide/NC_083191.1?report=genbank&amp;log$=nucltop&amp;blast_rank=26&amp;RID=0A0EPCCK016","NC_083191.1")</f>
        <v>NC_083191.1</v>
      </c>
    </row>
    <row r="27" spans="1:9" x14ac:dyDescent="0.3">
      <c r="A27" s="1" t="s">
        <v>225</v>
      </c>
      <c r="B27" s="1" t="s">
        <v>224</v>
      </c>
      <c r="C27" s="1">
        <v>141</v>
      </c>
      <c r="D27" s="1">
        <v>141</v>
      </c>
      <c r="E27" s="2">
        <v>0.48</v>
      </c>
      <c r="F27" s="3">
        <v>9.9999999999999997E-29</v>
      </c>
      <c r="G27" s="1">
        <v>73.11</v>
      </c>
      <c r="H27" s="1">
        <v>15839</v>
      </c>
      <c r="I27" s="1" t="str">
        <f>HYPERLINK("https://www.ncbi.nlm.nih.gov/nucleotide/MN276190.1?report=genbank&amp;log$=nucltop&amp;blast_rank=27&amp;RID=0A0EPCCK016","MN276190.1")</f>
        <v>MN276190.1</v>
      </c>
    </row>
    <row r="28" spans="1:9" x14ac:dyDescent="0.3">
      <c r="A28" s="1" t="s">
        <v>70</v>
      </c>
      <c r="B28" s="1" t="s">
        <v>71</v>
      </c>
      <c r="C28" s="1">
        <v>139</v>
      </c>
      <c r="D28" s="1">
        <v>139</v>
      </c>
      <c r="E28" s="2">
        <v>0.51</v>
      </c>
      <c r="F28" s="3">
        <v>2.0000000000000001E-27</v>
      </c>
      <c r="G28" s="1">
        <v>72.400000000000006</v>
      </c>
      <c r="H28" s="1">
        <v>16727</v>
      </c>
      <c r="I28" s="1" t="str">
        <f>HYPERLINK("https://www.ncbi.nlm.nih.gov/nucleotide/NC_026727.1?report=genbank&amp;log$=nucltop&amp;blast_rank=28&amp;RID=0A0EPCCK016","NC_026727.1")</f>
        <v>NC_026727.1</v>
      </c>
    </row>
    <row r="29" spans="1:9" x14ac:dyDescent="0.3">
      <c r="A29" s="1" t="s">
        <v>225</v>
      </c>
      <c r="B29" s="1" t="s">
        <v>224</v>
      </c>
      <c r="C29" s="1">
        <v>137</v>
      </c>
      <c r="D29" s="1">
        <v>137</v>
      </c>
      <c r="E29" s="2">
        <v>0.48</v>
      </c>
      <c r="F29" s="3">
        <v>6.0000000000000002E-27</v>
      </c>
      <c r="G29" s="1">
        <v>72.69</v>
      </c>
      <c r="H29" s="1">
        <v>15904</v>
      </c>
      <c r="I29" s="1" t="str">
        <f>HYPERLINK("https://www.ncbi.nlm.nih.gov/nucleotide/NC_046849.1?report=genbank&amp;log$=nucltop&amp;blast_rank=29&amp;RID=0A0EPCCK016","NC_046849.1")</f>
        <v>NC_046849.1</v>
      </c>
    </row>
    <row r="30" spans="1:9" x14ac:dyDescent="0.3">
      <c r="A30" s="1" t="s">
        <v>45</v>
      </c>
      <c r="B30" s="1" t="s">
        <v>46</v>
      </c>
      <c r="C30" s="1">
        <v>137</v>
      </c>
      <c r="D30" s="1">
        <v>137</v>
      </c>
      <c r="E30" s="2">
        <v>0.42</v>
      </c>
      <c r="F30" s="3">
        <v>6.0000000000000002E-27</v>
      </c>
      <c r="G30" s="1">
        <v>74.52</v>
      </c>
      <c r="H30" s="1">
        <v>15779</v>
      </c>
      <c r="I30" s="1" t="str">
        <f>HYPERLINK("https://www.ncbi.nlm.nih.gov/nucleotide/NC_027086.1?report=genbank&amp;log$=nucltop&amp;blast_rank=30&amp;RID=0A0EPCCK016","NC_027086.1")</f>
        <v>NC_027086.1</v>
      </c>
    </row>
    <row r="31" spans="1:9" x14ac:dyDescent="0.3">
      <c r="A31" s="1" t="s">
        <v>223</v>
      </c>
      <c r="B31" s="1" t="s">
        <v>224</v>
      </c>
      <c r="C31" s="1">
        <v>137</v>
      </c>
      <c r="D31" s="1">
        <v>137</v>
      </c>
      <c r="E31" s="2">
        <v>0.48</v>
      </c>
      <c r="F31" s="3">
        <v>6.0000000000000002E-27</v>
      </c>
      <c r="G31" s="1">
        <v>72.69</v>
      </c>
      <c r="H31" s="1">
        <v>15907</v>
      </c>
      <c r="I31" s="1" t="str">
        <f>HYPERLINK("https://www.ncbi.nlm.nih.gov/nucleotide/ON584426.1?report=genbank&amp;log$=nucltop&amp;blast_rank=31&amp;RID=0A0EPCCK016","ON584426.1")</f>
        <v>ON584426.1</v>
      </c>
    </row>
    <row r="32" spans="1:9" x14ac:dyDescent="0.3">
      <c r="A32" s="1" t="s">
        <v>107</v>
      </c>
      <c r="B32" s="1" t="s">
        <v>108</v>
      </c>
      <c r="C32" s="1">
        <v>136</v>
      </c>
      <c r="D32" s="1">
        <v>136</v>
      </c>
      <c r="E32" s="2">
        <v>0.46</v>
      </c>
      <c r="F32" s="3">
        <v>6.0000000000000002E-27</v>
      </c>
      <c r="G32" s="1">
        <v>74.12</v>
      </c>
      <c r="H32" s="1">
        <v>17277</v>
      </c>
      <c r="I32" s="1" t="str">
        <f>HYPERLINK("https://www.ncbi.nlm.nih.gov/nucleotide/MW218895.1?report=genbank&amp;log$=nucltop&amp;blast_rank=32&amp;RID=0A0EPCCK016","MW218895.1")</f>
        <v>MW218895.1</v>
      </c>
    </row>
    <row r="33" spans="1:9" x14ac:dyDescent="0.3">
      <c r="A33" s="1" t="s">
        <v>109</v>
      </c>
      <c r="B33" s="1" t="s">
        <v>108</v>
      </c>
      <c r="C33" s="1">
        <v>136</v>
      </c>
      <c r="D33" s="1">
        <v>136</v>
      </c>
      <c r="E33" s="2">
        <v>0.46</v>
      </c>
      <c r="F33" s="3">
        <v>6.0000000000000002E-27</v>
      </c>
      <c r="G33" s="1">
        <v>74.12</v>
      </c>
      <c r="H33" s="1">
        <v>17157</v>
      </c>
      <c r="I33" s="1" t="str">
        <f>HYPERLINK("https://www.ncbi.nlm.nih.gov/nucleotide/NC_051929.1?report=genbank&amp;log$=nucltop&amp;blast_rank=33&amp;RID=0A0EPCCK016","NC_051929.1")</f>
        <v>NC_051929.1</v>
      </c>
    </row>
    <row r="34" spans="1:9" x14ac:dyDescent="0.3">
      <c r="A34" s="1" t="s">
        <v>454</v>
      </c>
      <c r="B34" s="1" t="s">
        <v>455</v>
      </c>
      <c r="C34" s="1">
        <v>134</v>
      </c>
      <c r="D34" s="1">
        <v>134</v>
      </c>
      <c r="E34" s="2">
        <v>0.41</v>
      </c>
      <c r="F34" s="3">
        <v>2.0000000000000001E-26</v>
      </c>
      <c r="G34" s="1">
        <v>74.510000000000005</v>
      </c>
      <c r="H34" s="1">
        <v>16219</v>
      </c>
      <c r="I34" s="1" t="str">
        <f>HYPERLINK("https://www.ncbi.nlm.nih.gov/nucleotide/MK947912.1?report=genbank&amp;log$=nucltop&amp;blast_rank=34&amp;RID=0A0EPCCK016","MK947912.1")</f>
        <v>MK947912.1</v>
      </c>
    </row>
    <row r="35" spans="1:9" x14ac:dyDescent="0.3">
      <c r="A35" s="1" t="s">
        <v>347</v>
      </c>
      <c r="B35" s="1" t="s">
        <v>348</v>
      </c>
      <c r="C35" s="1">
        <v>134</v>
      </c>
      <c r="D35" s="1">
        <v>134</v>
      </c>
      <c r="E35" s="2">
        <v>0.57999999999999996</v>
      </c>
      <c r="F35" s="3">
        <v>2.0000000000000001E-26</v>
      </c>
      <c r="G35" s="1">
        <v>70.45</v>
      </c>
      <c r="H35" s="1">
        <v>16168</v>
      </c>
      <c r="I35" s="1" t="str">
        <f>HYPERLINK("https://www.ncbi.nlm.nih.gov/nucleotide/OU452241.1?report=genbank&amp;log$=nucltop&amp;blast_rank=35&amp;RID=0A0EPCCK016","OU452241.1")</f>
        <v>OU452241.1</v>
      </c>
    </row>
    <row r="36" spans="1:9" x14ac:dyDescent="0.3">
      <c r="A36" s="1" t="s">
        <v>191</v>
      </c>
      <c r="B36" s="1" t="s">
        <v>169</v>
      </c>
      <c r="C36" s="1">
        <v>133</v>
      </c>
      <c r="D36" s="1">
        <v>133</v>
      </c>
      <c r="E36" s="2">
        <v>0.5</v>
      </c>
      <c r="F36" s="3">
        <v>6.9999999999999997E-26</v>
      </c>
      <c r="G36" s="1">
        <v>72.98</v>
      </c>
      <c r="H36" s="1">
        <v>15802</v>
      </c>
      <c r="I36" s="1" t="str">
        <f>HYPERLINK("https://www.ncbi.nlm.nih.gov/nucleotide/MH614964.1?report=genbank&amp;log$=nucltop&amp;blast_rank=36&amp;RID=0A0EPCCK016","MH614964.1")</f>
        <v>MH614964.1</v>
      </c>
    </row>
    <row r="37" spans="1:9" x14ac:dyDescent="0.3">
      <c r="A37" s="1" t="s">
        <v>27</v>
      </c>
      <c r="B37" s="1" t="s">
        <v>28</v>
      </c>
      <c r="C37" s="1">
        <v>132</v>
      </c>
      <c r="D37" s="1">
        <v>132</v>
      </c>
      <c r="E37" s="2">
        <v>0.39</v>
      </c>
      <c r="F37" s="3">
        <v>6.9999999999999997E-26</v>
      </c>
      <c r="G37" s="1">
        <v>75.13</v>
      </c>
      <c r="H37" s="1">
        <v>15812</v>
      </c>
      <c r="I37" s="1" t="str">
        <f>HYPERLINK("https://www.ncbi.nlm.nih.gov/nucleotide/NC_046508.1?report=genbank&amp;log$=nucltop&amp;blast_rank=37&amp;RID=0A0EPCCK016","NC_046508.1")</f>
        <v>NC_046508.1</v>
      </c>
    </row>
    <row r="38" spans="1:9" x14ac:dyDescent="0.3">
      <c r="A38" s="1" t="s">
        <v>225</v>
      </c>
      <c r="B38" s="1" t="s">
        <v>224</v>
      </c>
      <c r="C38" s="1">
        <v>132</v>
      </c>
      <c r="D38" s="1">
        <v>132</v>
      </c>
      <c r="E38" s="2">
        <v>0.48</v>
      </c>
      <c r="F38" s="3">
        <v>6.9999999999999997E-26</v>
      </c>
      <c r="G38" s="1">
        <v>72.27</v>
      </c>
      <c r="H38" s="1">
        <v>15904</v>
      </c>
      <c r="I38" s="1" t="str">
        <f>HYPERLINK("https://www.ncbi.nlm.nih.gov/nucleotide/MN594790.1?report=genbank&amp;log$=nucltop&amp;blast_rank=38&amp;RID=0A0EPCCK016","MN594790.1")</f>
        <v>MN594790.1</v>
      </c>
    </row>
    <row r="39" spans="1:9" x14ac:dyDescent="0.3">
      <c r="A39" s="1" t="s">
        <v>33</v>
      </c>
      <c r="B39" s="1" t="s">
        <v>34</v>
      </c>
      <c r="C39" s="1">
        <v>132</v>
      </c>
      <c r="D39" s="1">
        <v>132</v>
      </c>
      <c r="E39" s="2">
        <v>0.38</v>
      </c>
      <c r="F39" s="3">
        <v>2.0000000000000001E-25</v>
      </c>
      <c r="G39" s="1">
        <v>75.260000000000005</v>
      </c>
      <c r="H39" s="1">
        <v>15790</v>
      </c>
      <c r="I39" s="1" t="str">
        <f>HYPERLINK("https://www.ncbi.nlm.nih.gov/nucleotide/NC_045853.1?report=genbank&amp;log$=nucltop&amp;blast_rank=39&amp;RID=0A0EPCCK016","NC_045853.1")</f>
        <v>NC_045853.1</v>
      </c>
    </row>
    <row r="40" spans="1:9" x14ac:dyDescent="0.3">
      <c r="A40" s="1" t="s">
        <v>456</v>
      </c>
      <c r="B40" s="1" t="s">
        <v>457</v>
      </c>
      <c r="C40" s="1">
        <v>132</v>
      </c>
      <c r="D40" s="1">
        <v>132</v>
      </c>
      <c r="E40" s="2">
        <v>0.5</v>
      </c>
      <c r="F40" s="3">
        <v>2.0000000000000001E-25</v>
      </c>
      <c r="G40" s="1">
        <v>71.84</v>
      </c>
      <c r="H40" s="1">
        <v>16260</v>
      </c>
      <c r="I40" s="1" t="str">
        <f>HYPERLINK("https://www.ncbi.nlm.nih.gov/nucleotide/NC_001627.1?report=genbank&amp;log$=nucltop&amp;blast_rank=40&amp;RID=0A0EPCCK016","NC_001627.1")</f>
        <v>NC_001627.1</v>
      </c>
    </row>
    <row r="41" spans="1:9" x14ac:dyDescent="0.3">
      <c r="A41" s="1" t="s">
        <v>68</v>
      </c>
      <c r="B41" s="1" t="s">
        <v>69</v>
      </c>
      <c r="C41" s="1">
        <v>130</v>
      </c>
      <c r="D41" s="1">
        <v>130</v>
      </c>
      <c r="E41" s="2">
        <v>0.51</v>
      </c>
      <c r="F41" s="3">
        <v>9.0000000000000002E-25</v>
      </c>
      <c r="G41" s="1">
        <v>71.599999999999994</v>
      </c>
      <c r="H41" s="1">
        <v>16120</v>
      </c>
      <c r="I41" s="1" t="str">
        <f>HYPERLINK("https://www.ncbi.nlm.nih.gov/nucleotide/NC_029699.1?report=genbank&amp;log$=nucltop&amp;blast_rank=41&amp;RID=0A0EPCCK016","NC_029699.1")</f>
        <v>NC_029699.1</v>
      </c>
    </row>
    <row r="42" spans="1:9" x14ac:dyDescent="0.3">
      <c r="A42" s="1" t="s">
        <v>191</v>
      </c>
      <c r="B42" s="1" t="s">
        <v>169</v>
      </c>
      <c r="C42" s="1">
        <v>129</v>
      </c>
      <c r="D42" s="1">
        <v>129</v>
      </c>
      <c r="E42" s="2">
        <v>0.47</v>
      </c>
      <c r="F42" s="3">
        <v>9.0000000000000002E-25</v>
      </c>
      <c r="G42" s="1">
        <v>73.39</v>
      </c>
      <c r="H42" s="1">
        <v>15799</v>
      </c>
      <c r="I42" s="1" t="str">
        <f>HYPERLINK("https://www.ncbi.nlm.nih.gov/nucleotide/MH614963.1?report=genbank&amp;log$=nucltop&amp;blast_rank=42&amp;RID=0A0EPCCK016","MH614963.1")</f>
        <v>MH614963.1</v>
      </c>
    </row>
    <row r="43" spans="1:9" x14ac:dyDescent="0.3">
      <c r="A43" s="1" t="s">
        <v>185</v>
      </c>
      <c r="B43" s="1" t="s">
        <v>169</v>
      </c>
      <c r="C43" s="1">
        <v>129</v>
      </c>
      <c r="D43" s="1">
        <v>129</v>
      </c>
      <c r="E43" s="2">
        <v>0.47</v>
      </c>
      <c r="F43" s="3">
        <v>9.0000000000000002E-25</v>
      </c>
      <c r="G43" s="1">
        <v>73.39</v>
      </c>
      <c r="H43" s="1">
        <v>15803</v>
      </c>
      <c r="I43" s="1" t="str">
        <f>HYPERLINK("https://www.ncbi.nlm.nih.gov/nucleotide/NC_050252.1?report=genbank&amp;log$=nucltop&amp;blast_rank=43&amp;RID=0A0EPCCK016","NC_050252.1")</f>
        <v>NC_050252.1</v>
      </c>
    </row>
    <row r="44" spans="1:9" x14ac:dyDescent="0.3">
      <c r="A44" s="1" t="s">
        <v>220</v>
      </c>
      <c r="B44" s="1" t="s">
        <v>219</v>
      </c>
      <c r="C44" s="1">
        <v>127</v>
      </c>
      <c r="D44" s="1">
        <v>127</v>
      </c>
      <c r="E44" s="2">
        <v>0.4</v>
      </c>
      <c r="F44" s="3">
        <v>3E-24</v>
      </c>
      <c r="G44" s="1">
        <v>74</v>
      </c>
      <c r="H44" s="1">
        <v>15756</v>
      </c>
      <c r="I44" s="1" t="str">
        <f>HYPERLINK("https://www.ncbi.nlm.nih.gov/nucleotide/MN103227.1?report=genbank&amp;log$=nucltop&amp;blast_rank=44&amp;RID=0A0EPCCK016","MN103227.1")</f>
        <v>MN103227.1</v>
      </c>
    </row>
    <row r="45" spans="1:9" x14ac:dyDescent="0.3">
      <c r="A45" s="1" t="s">
        <v>162</v>
      </c>
      <c r="B45" s="1" t="s">
        <v>161</v>
      </c>
      <c r="C45" s="1">
        <v>126</v>
      </c>
      <c r="D45" s="1">
        <v>126</v>
      </c>
      <c r="E45" s="2">
        <v>0.47</v>
      </c>
      <c r="F45" s="3">
        <v>9.9999999999999996E-24</v>
      </c>
      <c r="G45" s="1">
        <v>71.98</v>
      </c>
      <c r="H45" s="1">
        <v>16335</v>
      </c>
      <c r="I45" s="1" t="str">
        <f>HYPERLINK("https://www.ncbi.nlm.nih.gov/nucleotide/OZ020266.1?report=genbank&amp;log$=nucltop&amp;blast_rank=45&amp;RID=0A0EPCCK016","OZ020266.1")</f>
        <v>OZ020266.1</v>
      </c>
    </row>
    <row r="46" spans="1:9" x14ac:dyDescent="0.3">
      <c r="A46" s="1" t="s">
        <v>458</v>
      </c>
      <c r="B46" s="1" t="s">
        <v>161</v>
      </c>
      <c r="C46" s="1">
        <v>126</v>
      </c>
      <c r="D46" s="1">
        <v>126</v>
      </c>
      <c r="E46" s="2">
        <v>0.47</v>
      </c>
      <c r="F46" s="3">
        <v>9.9999999999999996E-24</v>
      </c>
      <c r="G46" s="1">
        <v>71.98</v>
      </c>
      <c r="H46" s="1">
        <v>18848580</v>
      </c>
      <c r="I46" s="1" t="str">
        <f>HYPERLINK("https://www.ncbi.nlm.nih.gov/nucleotide/OZ020256.1?report=genbank&amp;log$=nucltop&amp;blast_rank=46&amp;RID=0A0EPCCK016","OZ020256.1")</f>
        <v>OZ020256.1</v>
      </c>
    </row>
    <row r="47" spans="1:9" x14ac:dyDescent="0.3">
      <c r="A47" s="1" t="s">
        <v>180</v>
      </c>
      <c r="B47" s="1" t="s">
        <v>179</v>
      </c>
      <c r="C47" s="1">
        <v>126</v>
      </c>
      <c r="D47" s="1">
        <v>126</v>
      </c>
      <c r="E47" s="2">
        <v>0.47</v>
      </c>
      <c r="F47" s="3">
        <v>9.9999999999999996E-24</v>
      </c>
      <c r="G47" s="1">
        <v>72.73</v>
      </c>
      <c r="H47" s="1">
        <v>15747</v>
      </c>
      <c r="I47" s="1" t="str">
        <f>HYPERLINK("https://www.ncbi.nlm.nih.gov/nucleotide/NC_065300.1?report=genbank&amp;log$=nucltop&amp;blast_rank=47&amp;RID=0A0EPCCK016","NC_065300.1")</f>
        <v>NC_065300.1</v>
      </c>
    </row>
    <row r="48" spans="1:9" x14ac:dyDescent="0.3">
      <c r="A48" s="1" t="s">
        <v>54</v>
      </c>
      <c r="B48" s="1" t="s">
        <v>55</v>
      </c>
      <c r="C48" s="1">
        <v>126</v>
      </c>
      <c r="D48" s="1">
        <v>126</v>
      </c>
      <c r="E48" s="2">
        <v>0.57999999999999996</v>
      </c>
      <c r="F48" s="3">
        <v>9.9999999999999996E-24</v>
      </c>
      <c r="G48" s="1">
        <v>69.930000000000007</v>
      </c>
      <c r="H48" s="1">
        <v>15619</v>
      </c>
      <c r="I48" s="1" t="str">
        <f>HYPERLINK("https://www.ncbi.nlm.nih.gov/nucleotide/MN793975.1?report=genbank&amp;log$=nucltop&amp;blast_rank=48&amp;RID=0A0EPCCK016","MN793975.1")</f>
        <v>MN793975.1</v>
      </c>
    </row>
    <row r="49" spans="1:9" x14ac:dyDescent="0.3">
      <c r="A49" s="1" t="s">
        <v>170</v>
      </c>
      <c r="B49" s="1" t="s">
        <v>169</v>
      </c>
      <c r="C49" s="1">
        <v>124</v>
      </c>
      <c r="D49" s="1">
        <v>124</v>
      </c>
      <c r="E49" s="2">
        <v>0.47</v>
      </c>
      <c r="F49" s="3">
        <v>3.9999999999999998E-23</v>
      </c>
      <c r="G49" s="1">
        <v>72.959999999999994</v>
      </c>
      <c r="H49" s="1">
        <v>15801</v>
      </c>
      <c r="I49" s="1" t="str">
        <f>HYPERLINK("https://www.ncbi.nlm.nih.gov/nucleotide/MH614962.1?report=genbank&amp;log$=nucltop&amp;blast_rank=49&amp;RID=0A0EPCCK016","MH614962.1")</f>
        <v>MH614962.1</v>
      </c>
    </row>
    <row r="50" spans="1:9" x14ac:dyDescent="0.3">
      <c r="A50" s="1" t="s">
        <v>17</v>
      </c>
      <c r="B50" s="1" t="s">
        <v>18</v>
      </c>
      <c r="C50" s="1">
        <v>123</v>
      </c>
      <c r="D50" s="1">
        <v>123</v>
      </c>
      <c r="E50" s="2">
        <v>0.53</v>
      </c>
      <c r="F50" s="3">
        <v>3.9999999999999998E-23</v>
      </c>
      <c r="G50" s="1">
        <v>71.430000000000007</v>
      </c>
      <c r="H50" s="1">
        <v>16335</v>
      </c>
      <c r="I50" s="1" t="str">
        <f>HYPERLINK("https://www.ncbi.nlm.nih.gov/nucleotide/NC_053361.1?report=genbank&amp;log$=nucltop&amp;blast_rank=50&amp;RID=0A0EPCCK016","NC_053361.1")</f>
        <v>NC_053361.1</v>
      </c>
    </row>
    <row r="51" spans="1:9" x14ac:dyDescent="0.3">
      <c r="A51" s="1" t="s">
        <v>203</v>
      </c>
      <c r="B51" s="1" t="s">
        <v>202</v>
      </c>
      <c r="C51" s="1">
        <v>123</v>
      </c>
      <c r="D51" s="1">
        <v>123</v>
      </c>
      <c r="E51" s="2">
        <v>0.45</v>
      </c>
      <c r="F51" s="3">
        <v>1E-22</v>
      </c>
      <c r="G51" s="1">
        <v>72.319999999999993</v>
      </c>
      <c r="H51" s="1">
        <v>15870</v>
      </c>
      <c r="I51" s="1" t="str">
        <f>HYPERLINK("https://www.ncbi.nlm.nih.gov/nucleotide/NC_065299.1?report=genbank&amp;log$=nucltop&amp;blast_rank=51&amp;RID=0A0EPCCK016","NC_065299.1")</f>
        <v>NC_065299.1</v>
      </c>
    </row>
    <row r="52" spans="1:9" x14ac:dyDescent="0.3">
      <c r="A52" s="1" t="s">
        <v>58</v>
      </c>
      <c r="B52" s="1" t="s">
        <v>59</v>
      </c>
      <c r="C52" s="1">
        <v>123</v>
      </c>
      <c r="D52" s="1">
        <v>123</v>
      </c>
      <c r="E52" s="2">
        <v>0.48</v>
      </c>
      <c r="F52" s="3">
        <v>1E-22</v>
      </c>
      <c r="G52" s="1">
        <v>71.849999999999994</v>
      </c>
      <c r="H52" s="1">
        <v>16260</v>
      </c>
      <c r="I52" s="1" t="str">
        <f>HYPERLINK("https://www.ncbi.nlm.nih.gov/nucleotide/NC_062943.1?report=genbank&amp;log$=nucltop&amp;blast_rank=52&amp;RID=0A0EPCCK016","NC_062943.1")</f>
        <v>NC_062943.1</v>
      </c>
    </row>
    <row r="53" spans="1:9" x14ac:dyDescent="0.3">
      <c r="A53" s="1" t="s">
        <v>78</v>
      </c>
      <c r="B53" s="1" t="s">
        <v>79</v>
      </c>
      <c r="C53" s="1">
        <v>123</v>
      </c>
      <c r="D53" s="1">
        <v>123</v>
      </c>
      <c r="E53" s="2">
        <v>0.46</v>
      </c>
      <c r="F53" s="3">
        <v>1E-22</v>
      </c>
      <c r="G53" s="1">
        <v>72</v>
      </c>
      <c r="H53" s="1">
        <v>16112</v>
      </c>
      <c r="I53" s="1" t="str">
        <f>HYPERLINK("https://www.ncbi.nlm.nih.gov/nucleotide/NC_013432.1?report=genbank&amp;log$=nucltop&amp;blast_rank=53&amp;RID=0A0EPCCK016","NC_013432.1")</f>
        <v>NC_013432.1</v>
      </c>
    </row>
    <row r="54" spans="1:9" x14ac:dyDescent="0.3">
      <c r="A54" s="1" t="s">
        <v>41</v>
      </c>
      <c r="B54" s="1" t="s">
        <v>42</v>
      </c>
      <c r="C54" s="1">
        <v>122</v>
      </c>
      <c r="D54" s="1">
        <v>122</v>
      </c>
      <c r="E54" s="2">
        <v>0.54</v>
      </c>
      <c r="F54" s="3">
        <v>1E-22</v>
      </c>
      <c r="G54" s="1">
        <v>70.680000000000007</v>
      </c>
      <c r="H54" s="1">
        <v>16239</v>
      </c>
      <c r="I54" s="1" t="str">
        <f>HYPERLINK("https://www.ncbi.nlm.nih.gov/nucleotide/MZ469138.1?report=genbank&amp;log$=nucltop&amp;blast_rank=54&amp;RID=0A0EPCCK016","MZ469138.1")</f>
        <v>MZ469138.1</v>
      </c>
    </row>
    <row r="55" spans="1:9" x14ac:dyDescent="0.3">
      <c r="A55" s="1" t="s">
        <v>97</v>
      </c>
      <c r="B55" s="1" t="s">
        <v>83</v>
      </c>
      <c r="C55" s="1">
        <v>121</v>
      </c>
      <c r="D55" s="1">
        <v>121</v>
      </c>
      <c r="E55" s="2">
        <v>0.45</v>
      </c>
      <c r="F55" s="3">
        <v>4.0000000000000002E-22</v>
      </c>
      <c r="G55" s="1">
        <v>71.88</v>
      </c>
      <c r="H55" s="1">
        <v>16096</v>
      </c>
      <c r="I55" s="1" t="str">
        <f>HYPERLINK("https://www.ncbi.nlm.nih.gov/nucleotide/MK216560.1?report=genbank&amp;log$=nucltop&amp;blast_rank=55&amp;RID=0A0EPCCK016","MK216560.1")</f>
        <v>MK216560.1</v>
      </c>
    </row>
    <row r="56" spans="1:9" x14ac:dyDescent="0.3">
      <c r="A56" s="1" t="s">
        <v>186</v>
      </c>
      <c r="B56" s="1" t="s">
        <v>177</v>
      </c>
      <c r="C56" s="1">
        <v>119</v>
      </c>
      <c r="D56" s="1">
        <v>119</v>
      </c>
      <c r="E56" s="2">
        <v>0.56000000000000005</v>
      </c>
      <c r="F56" s="3">
        <v>1.9999999999999998E-21</v>
      </c>
      <c r="G56" s="1">
        <v>69.53</v>
      </c>
      <c r="H56" s="1">
        <v>16376</v>
      </c>
      <c r="I56" s="1" t="str">
        <f>HYPERLINK("https://www.ncbi.nlm.nih.gov/nucleotide/NC_042741.1?report=genbank&amp;log$=nucltop&amp;blast_rank=56&amp;RID=0A0EPCCK016","NC_042741.1")</f>
        <v>NC_042741.1</v>
      </c>
    </row>
    <row r="57" spans="1:9" x14ac:dyDescent="0.3">
      <c r="A57" s="1" t="s">
        <v>459</v>
      </c>
      <c r="B57" s="1" t="s">
        <v>93</v>
      </c>
      <c r="C57" s="1">
        <v>119</v>
      </c>
      <c r="D57" s="1">
        <v>119</v>
      </c>
      <c r="E57" s="2">
        <v>0.63</v>
      </c>
      <c r="F57" s="3">
        <v>1.9999999999999998E-21</v>
      </c>
      <c r="G57" s="1">
        <v>69.45</v>
      </c>
      <c r="H57" s="1">
        <v>16778</v>
      </c>
      <c r="I57" s="1" t="str">
        <f>HYPERLINK("https://www.ncbi.nlm.nih.gov/nucleotide/NC_082941.1?report=genbank&amp;log$=nucltop&amp;blast_rank=57&amp;RID=0A0EPCCK016","NC_082941.1")</f>
        <v>NC_082941.1</v>
      </c>
    </row>
    <row r="58" spans="1:9" x14ac:dyDescent="0.3">
      <c r="A58" s="1" t="s">
        <v>178</v>
      </c>
      <c r="B58" s="1" t="s">
        <v>177</v>
      </c>
      <c r="C58" s="1">
        <v>119</v>
      </c>
      <c r="D58" s="1">
        <v>119</v>
      </c>
      <c r="E58" s="2">
        <v>0.56000000000000005</v>
      </c>
      <c r="F58" s="3">
        <v>1.9999999999999998E-21</v>
      </c>
      <c r="G58" s="1">
        <v>69.53</v>
      </c>
      <c r="H58" s="1">
        <v>14837</v>
      </c>
      <c r="I58" s="1" t="str">
        <f>HYPERLINK("https://www.ncbi.nlm.nih.gov/nucleotide/X55514.2?report=genbank&amp;log$=nucltop&amp;blast_rank=58&amp;RID=0A0EPCCK016","X55514.2")</f>
        <v>X55514.2</v>
      </c>
    </row>
    <row r="59" spans="1:9" x14ac:dyDescent="0.3">
      <c r="A59" s="1" t="s">
        <v>94</v>
      </c>
      <c r="B59" s="1" t="s">
        <v>83</v>
      </c>
      <c r="C59" s="1">
        <v>118</v>
      </c>
      <c r="D59" s="1">
        <v>118</v>
      </c>
      <c r="E59" s="2">
        <v>0.46</v>
      </c>
      <c r="F59" s="3">
        <v>1.9999999999999998E-21</v>
      </c>
      <c r="G59" s="1">
        <v>71.56</v>
      </c>
      <c r="H59" s="1">
        <v>16107</v>
      </c>
      <c r="I59" s="1" t="str">
        <f>HYPERLINK("https://www.ncbi.nlm.nih.gov/nucleotide/MK216561.1?report=genbank&amp;log$=nucltop&amp;blast_rank=59&amp;RID=0A0EPCCK016","MK216561.1")</f>
        <v>MK216561.1</v>
      </c>
    </row>
    <row r="60" spans="1:9" x14ac:dyDescent="0.3">
      <c r="A60" s="1" t="s">
        <v>87</v>
      </c>
      <c r="B60" s="1" t="s">
        <v>83</v>
      </c>
      <c r="C60" s="1">
        <v>118</v>
      </c>
      <c r="D60" s="1">
        <v>118</v>
      </c>
      <c r="E60" s="2">
        <v>0.46</v>
      </c>
      <c r="F60" s="3">
        <v>1.9999999999999998E-21</v>
      </c>
      <c r="G60" s="1">
        <v>71.56</v>
      </c>
      <c r="H60" s="1">
        <v>16106</v>
      </c>
      <c r="I60" s="1" t="str">
        <f>HYPERLINK("https://www.ncbi.nlm.nih.gov/nucleotide/MK208925.1?report=genbank&amp;log$=nucltop&amp;blast_rank=60&amp;RID=0A0EPCCK016","MK208925.1")</f>
        <v>MK208925.1</v>
      </c>
    </row>
    <row r="61" spans="1:9" x14ac:dyDescent="0.3">
      <c r="A61" s="1" t="s">
        <v>98</v>
      </c>
      <c r="B61" s="1" t="s">
        <v>83</v>
      </c>
      <c r="C61" s="1">
        <v>118</v>
      </c>
      <c r="D61" s="1">
        <v>118</v>
      </c>
      <c r="E61" s="2">
        <v>0.46</v>
      </c>
      <c r="F61" s="3">
        <v>1.9999999999999998E-21</v>
      </c>
      <c r="G61" s="1">
        <v>71.56</v>
      </c>
      <c r="H61" s="1">
        <v>16110</v>
      </c>
      <c r="I61" s="1" t="str">
        <f>HYPERLINK("https://www.ncbi.nlm.nih.gov/nucleotide/PP178709.1?report=genbank&amp;log$=nucltop&amp;blast_rank=61&amp;RID=0A0EPCCK016","PP178709.1")</f>
        <v>PP178709.1</v>
      </c>
    </row>
    <row r="62" spans="1:9" x14ac:dyDescent="0.3">
      <c r="A62" s="1" t="s">
        <v>82</v>
      </c>
      <c r="B62" s="1" t="s">
        <v>83</v>
      </c>
      <c r="C62" s="1">
        <v>118</v>
      </c>
      <c r="D62" s="1">
        <v>118</v>
      </c>
      <c r="E62" s="2">
        <v>0.46</v>
      </c>
      <c r="F62" s="3">
        <v>1.9999999999999998E-21</v>
      </c>
      <c r="G62" s="1">
        <v>71.56</v>
      </c>
      <c r="H62" s="1">
        <v>16106</v>
      </c>
      <c r="I62" s="1" t="str">
        <f>HYPERLINK("https://www.ncbi.nlm.nih.gov/nucleotide/KP170618.1?report=genbank&amp;log$=nucltop&amp;blast_rank=62&amp;RID=0A0EPCCK016","KP170618.1")</f>
        <v>KP170618.1</v>
      </c>
    </row>
    <row r="63" spans="1:9" x14ac:dyDescent="0.3">
      <c r="A63" s="1" t="s">
        <v>84</v>
      </c>
      <c r="B63" s="1" t="s">
        <v>83</v>
      </c>
      <c r="C63" s="1">
        <v>118</v>
      </c>
      <c r="D63" s="1">
        <v>118</v>
      </c>
      <c r="E63" s="2">
        <v>0.46</v>
      </c>
      <c r="F63" s="3">
        <v>1.9999999999999998E-21</v>
      </c>
      <c r="G63" s="1">
        <v>71.56</v>
      </c>
      <c r="H63" s="1">
        <v>16106</v>
      </c>
      <c r="I63" s="1" t="str">
        <f>HYPERLINK("https://www.ncbi.nlm.nih.gov/nucleotide/KP170617.1?report=genbank&amp;log$=nucltop&amp;blast_rank=63&amp;RID=0A0EPCCK016","KP170617.1")</f>
        <v>KP170617.1</v>
      </c>
    </row>
    <row r="64" spans="1:9" x14ac:dyDescent="0.3">
      <c r="A64" s="1" t="s">
        <v>88</v>
      </c>
      <c r="B64" s="1" t="s">
        <v>83</v>
      </c>
      <c r="C64" s="1">
        <v>118</v>
      </c>
      <c r="D64" s="1">
        <v>118</v>
      </c>
      <c r="E64" s="2">
        <v>0.46</v>
      </c>
      <c r="F64" s="3">
        <v>1.9999999999999998E-21</v>
      </c>
      <c r="G64" s="1">
        <v>71.56</v>
      </c>
      <c r="H64" s="1">
        <v>16100</v>
      </c>
      <c r="I64" s="1" t="str">
        <f>HYPERLINK("https://www.ncbi.nlm.nih.gov/nucleotide/KP170616.1?report=genbank&amp;log$=nucltop&amp;blast_rank=64&amp;RID=0A0EPCCK016","KP170616.1")</f>
        <v>KP170616.1</v>
      </c>
    </row>
    <row r="65" spans="1:9" x14ac:dyDescent="0.3">
      <c r="A65" s="1" t="s">
        <v>99</v>
      </c>
      <c r="B65" s="1" t="s">
        <v>83</v>
      </c>
      <c r="C65" s="1">
        <v>118</v>
      </c>
      <c r="D65" s="1">
        <v>118</v>
      </c>
      <c r="E65" s="2">
        <v>0.46</v>
      </c>
      <c r="F65" s="3">
        <v>1.9999999999999998E-21</v>
      </c>
      <c r="G65" s="1">
        <v>71.56</v>
      </c>
      <c r="H65" s="1">
        <v>16103</v>
      </c>
      <c r="I65" s="1" t="str">
        <f>HYPERLINK("https://www.ncbi.nlm.nih.gov/nucleotide/GU557148.1?report=genbank&amp;log$=nucltop&amp;blast_rank=65&amp;RID=0A0EPCCK016","GU557148.1")</f>
        <v>GU557148.1</v>
      </c>
    </row>
    <row r="66" spans="1:9" x14ac:dyDescent="0.3">
      <c r="A66" s="1" t="s">
        <v>106</v>
      </c>
      <c r="B66" s="1" t="s">
        <v>83</v>
      </c>
      <c r="C66" s="1">
        <v>118</v>
      </c>
      <c r="D66" s="1">
        <v>118</v>
      </c>
      <c r="E66" s="2">
        <v>0.46</v>
      </c>
      <c r="F66" s="3">
        <v>1.9999999999999998E-21</v>
      </c>
      <c r="G66" s="1">
        <v>71.56</v>
      </c>
      <c r="H66" s="1">
        <v>16102</v>
      </c>
      <c r="I66" s="1" t="str">
        <f>HYPERLINK("https://www.ncbi.nlm.nih.gov/nucleotide/FJ594968.1?report=genbank&amp;log$=nucltop&amp;blast_rank=66&amp;RID=0A0EPCCK016","FJ594968.1")</f>
        <v>FJ594968.1</v>
      </c>
    </row>
    <row r="67" spans="1:9" x14ac:dyDescent="0.3">
      <c r="A67" s="1" t="s">
        <v>89</v>
      </c>
      <c r="B67" s="1" t="s">
        <v>83</v>
      </c>
      <c r="C67" s="1">
        <v>118</v>
      </c>
      <c r="D67" s="1">
        <v>118</v>
      </c>
      <c r="E67" s="2">
        <v>0.46</v>
      </c>
      <c r="F67" s="3">
        <v>1.9999999999999998E-21</v>
      </c>
      <c r="G67" s="1">
        <v>71.56</v>
      </c>
      <c r="H67" s="1">
        <v>16108</v>
      </c>
      <c r="I67" s="1" t="str">
        <f>HYPERLINK("https://www.ncbi.nlm.nih.gov/nucleotide/FJ594967.1?report=genbank&amp;log$=nucltop&amp;blast_rank=67&amp;RID=0A0EPCCK016","FJ594967.1")</f>
        <v>FJ594967.1</v>
      </c>
    </row>
    <row r="68" spans="1:9" x14ac:dyDescent="0.3">
      <c r="A68" s="1" t="s">
        <v>101</v>
      </c>
      <c r="B68" s="1" t="s">
        <v>83</v>
      </c>
      <c r="C68" s="1">
        <v>118</v>
      </c>
      <c r="D68" s="1">
        <v>118</v>
      </c>
      <c r="E68" s="2">
        <v>0.46</v>
      </c>
      <c r="F68" s="3">
        <v>1.9999999999999998E-21</v>
      </c>
      <c r="G68" s="1">
        <v>71.56</v>
      </c>
      <c r="H68" s="1">
        <v>16107</v>
      </c>
      <c r="I68" s="1" t="str">
        <f>HYPERLINK("https://www.ncbi.nlm.nih.gov/nucleotide/FJ594963.1?report=genbank&amp;log$=nucltop&amp;blast_rank=68&amp;RID=0A0EPCCK016","FJ594963.1")</f>
        <v>FJ594963.1</v>
      </c>
    </row>
    <row r="69" spans="1:9" x14ac:dyDescent="0.3">
      <c r="A69" s="1" t="s">
        <v>90</v>
      </c>
      <c r="B69" s="1" t="s">
        <v>83</v>
      </c>
      <c r="C69" s="1">
        <v>118</v>
      </c>
      <c r="D69" s="1">
        <v>118</v>
      </c>
      <c r="E69" s="2">
        <v>0.46</v>
      </c>
      <c r="F69" s="3">
        <v>1.9999999999999998E-21</v>
      </c>
      <c r="G69" s="1">
        <v>71.56</v>
      </c>
      <c r="H69" s="1">
        <v>16105</v>
      </c>
      <c r="I69" s="1" t="str">
        <f>HYPERLINK("https://www.ncbi.nlm.nih.gov/nucleotide/AB525437.1?report=genbank&amp;log$=nucltop&amp;blast_rank=69&amp;RID=0A0EPCCK016","AB525437.1")</f>
        <v>AB525437.1</v>
      </c>
    </row>
    <row r="70" spans="1:9" x14ac:dyDescent="0.3">
      <c r="A70" s="1" t="s">
        <v>91</v>
      </c>
      <c r="B70" s="1" t="s">
        <v>83</v>
      </c>
      <c r="C70" s="1">
        <v>118</v>
      </c>
      <c r="D70" s="1">
        <v>118</v>
      </c>
      <c r="E70" s="2">
        <v>0.46</v>
      </c>
      <c r="F70" s="3">
        <v>1.9999999999999998E-21</v>
      </c>
      <c r="G70" s="1">
        <v>71.56</v>
      </c>
      <c r="H70" s="1">
        <v>16103</v>
      </c>
      <c r="I70" s="1" t="str">
        <f>HYPERLINK("https://www.ncbi.nlm.nih.gov/nucleotide/AB525761.1?report=genbank&amp;log$=nucltop&amp;blast_rank=70&amp;RID=0A0EPCCK016","AB525761.1")</f>
        <v>AB525761.1</v>
      </c>
    </row>
    <row r="71" spans="1:9" x14ac:dyDescent="0.3">
      <c r="A71" s="1" t="s">
        <v>102</v>
      </c>
      <c r="B71" s="1" t="s">
        <v>83</v>
      </c>
      <c r="C71" s="1">
        <v>118</v>
      </c>
      <c r="D71" s="1">
        <v>118</v>
      </c>
      <c r="E71" s="2">
        <v>0.46</v>
      </c>
      <c r="F71" s="3">
        <v>1.9999999999999998E-21</v>
      </c>
      <c r="G71" s="1">
        <v>71.56</v>
      </c>
      <c r="H71" s="1">
        <v>16106</v>
      </c>
      <c r="I71" s="1" t="str">
        <f>HYPERLINK("https://www.ncbi.nlm.nih.gov/nucleotide/AB525760.1?report=genbank&amp;log$=nucltop&amp;blast_rank=71&amp;RID=0A0EPCCK016","AB525760.1")</f>
        <v>AB525760.1</v>
      </c>
    </row>
    <row r="72" spans="1:9" x14ac:dyDescent="0.3">
      <c r="A72" s="1" t="s">
        <v>103</v>
      </c>
      <c r="B72" s="1" t="s">
        <v>83</v>
      </c>
      <c r="C72" s="1">
        <v>118</v>
      </c>
      <c r="D72" s="1">
        <v>118</v>
      </c>
      <c r="E72" s="2">
        <v>0.46</v>
      </c>
      <c r="F72" s="3">
        <v>1.9999999999999998E-21</v>
      </c>
      <c r="G72" s="1">
        <v>71.56</v>
      </c>
      <c r="H72" s="1">
        <v>16109</v>
      </c>
      <c r="I72" s="1" t="str">
        <f>HYPERLINK("https://www.ncbi.nlm.nih.gov/nucleotide/FJ986223.1?report=genbank&amp;log$=nucltop&amp;blast_rank=72&amp;RID=0A0EPCCK016","FJ986223.1")</f>
        <v>FJ986223.1</v>
      </c>
    </row>
    <row r="73" spans="1:9" x14ac:dyDescent="0.3">
      <c r="A73" s="1" t="s">
        <v>103</v>
      </c>
      <c r="B73" s="1" t="s">
        <v>83</v>
      </c>
      <c r="C73" s="1">
        <v>118</v>
      </c>
      <c r="D73" s="1">
        <v>118</v>
      </c>
      <c r="E73" s="2">
        <v>0.46</v>
      </c>
      <c r="F73" s="3">
        <v>1.9999999999999998E-21</v>
      </c>
      <c r="G73" s="1">
        <v>71.56</v>
      </c>
      <c r="H73" s="1">
        <v>16096</v>
      </c>
      <c r="I73" s="1" t="str">
        <f>HYPERLINK("https://www.ncbi.nlm.nih.gov/nucleotide/EU294194.1?report=genbank&amp;log$=nucltop&amp;blast_rank=73&amp;RID=0A0EPCCK016","EU294194.1")</f>
        <v>EU294194.1</v>
      </c>
    </row>
    <row r="74" spans="1:9" x14ac:dyDescent="0.3">
      <c r="A74" s="1" t="s">
        <v>103</v>
      </c>
      <c r="B74" s="1" t="s">
        <v>83</v>
      </c>
      <c r="C74" s="1">
        <v>118</v>
      </c>
      <c r="D74" s="1">
        <v>118</v>
      </c>
      <c r="E74" s="2">
        <v>0.46</v>
      </c>
      <c r="F74" s="3">
        <v>1.9999999999999998E-21</v>
      </c>
      <c r="G74" s="1">
        <v>71.56</v>
      </c>
      <c r="H74" s="1">
        <v>16099</v>
      </c>
      <c r="I74" s="1" t="str">
        <f>HYPERLINK("https://www.ncbi.nlm.nih.gov/nucleotide/NC_012616.1?report=genbank&amp;log$=nucltop&amp;blast_rank=74&amp;RID=0A0EPCCK016","NC_012616.1")</f>
        <v>NC_012616.1</v>
      </c>
    </row>
    <row r="75" spans="1:9" x14ac:dyDescent="0.3">
      <c r="A75" s="1" t="s">
        <v>460</v>
      </c>
      <c r="B75" s="1" t="s">
        <v>461</v>
      </c>
      <c r="C75" s="1">
        <v>116</v>
      </c>
      <c r="D75" s="1">
        <v>116</v>
      </c>
      <c r="E75" s="2">
        <v>0.45</v>
      </c>
      <c r="F75" s="3">
        <v>4.9999999999999997E-21</v>
      </c>
      <c r="G75" s="1">
        <v>71.430000000000007</v>
      </c>
      <c r="H75" s="1">
        <v>16042</v>
      </c>
      <c r="I75" s="1" t="str">
        <f>HYPERLINK("https://www.ncbi.nlm.nih.gov/nucleotide/MZ702702.1?report=genbank&amp;log$=nucltop&amp;blast_rank=75&amp;RID=0A0EPCCK016","MZ702702.1")</f>
        <v>MZ702702.1</v>
      </c>
    </row>
    <row r="76" spans="1:9" x14ac:dyDescent="0.3">
      <c r="A76" s="1" t="s">
        <v>184</v>
      </c>
      <c r="B76" s="1" t="s">
        <v>183</v>
      </c>
      <c r="C76" s="1">
        <v>116</v>
      </c>
      <c r="D76" s="1">
        <v>116</v>
      </c>
      <c r="E76" s="2">
        <v>0.5</v>
      </c>
      <c r="F76" s="3">
        <v>4.9999999999999997E-21</v>
      </c>
      <c r="G76" s="1">
        <v>71.2</v>
      </c>
      <c r="H76" s="1">
        <v>15850</v>
      </c>
      <c r="I76" s="1" t="str">
        <f>HYPERLINK("https://www.ncbi.nlm.nih.gov/nucleotide/NC_050273.1?report=genbank&amp;log$=nucltop&amp;blast_rank=76&amp;RID=0A0EPCCK016","NC_050273.1")</f>
        <v>NC_050273.1</v>
      </c>
    </row>
    <row r="77" spans="1:9" x14ac:dyDescent="0.3">
      <c r="A77" s="1" t="s">
        <v>246</v>
      </c>
      <c r="B77" s="1" t="s">
        <v>247</v>
      </c>
      <c r="C77" s="1">
        <v>114</v>
      </c>
      <c r="D77" s="1">
        <v>114</v>
      </c>
      <c r="E77" s="2">
        <v>0.49</v>
      </c>
      <c r="F77" s="3">
        <v>1.9999999999999999E-20</v>
      </c>
      <c r="G77" s="1">
        <v>70.37</v>
      </c>
      <c r="H77" s="1">
        <v>16198</v>
      </c>
      <c r="I77" s="1" t="str">
        <f>HYPERLINK("https://www.ncbi.nlm.nih.gov/nucleotide/NC_083190.1?report=genbank&amp;log$=nucltop&amp;blast_rank=77&amp;RID=0A0EPCCK016","NC_083190.1")</f>
        <v>NC_083190.1</v>
      </c>
    </row>
    <row r="78" spans="1:9" x14ac:dyDescent="0.3">
      <c r="A78" s="1" t="s">
        <v>462</v>
      </c>
      <c r="B78" s="1" t="s">
        <v>331</v>
      </c>
      <c r="C78" s="1">
        <v>114</v>
      </c>
      <c r="D78" s="1">
        <v>114</v>
      </c>
      <c r="E78" s="2">
        <v>0.41</v>
      </c>
      <c r="F78" s="3">
        <v>1.9999999999999999E-20</v>
      </c>
      <c r="G78" s="1">
        <v>72.41</v>
      </c>
      <c r="H78" s="1">
        <v>15656</v>
      </c>
      <c r="I78" s="1" t="str">
        <f>HYPERLINK("https://www.ncbi.nlm.nih.gov/nucleotide/NC_061402.1?report=genbank&amp;log$=nucltop&amp;blast_rank=78&amp;RID=0A0EPCCK016","NC_061402.1")</f>
        <v>NC_061402.1</v>
      </c>
    </row>
    <row r="79" spans="1:9" x14ac:dyDescent="0.3">
      <c r="A79" s="1" t="s">
        <v>100</v>
      </c>
      <c r="B79" s="1" t="s">
        <v>83</v>
      </c>
      <c r="C79" s="1">
        <v>113</v>
      </c>
      <c r="D79" s="1">
        <v>113</v>
      </c>
      <c r="E79" s="2">
        <v>0.46</v>
      </c>
      <c r="F79" s="3">
        <v>7.0000000000000001E-20</v>
      </c>
      <c r="G79" s="1">
        <v>71.11</v>
      </c>
      <c r="H79" s="1">
        <v>16103</v>
      </c>
      <c r="I79" s="1" t="str">
        <f>HYPERLINK("https://www.ncbi.nlm.nih.gov/nucleotide/GU557147.1?report=genbank&amp;log$=nucltop&amp;blast_rank=79&amp;RID=0A0EPCCK016","GU557147.1")</f>
        <v>GU557147.1</v>
      </c>
    </row>
    <row r="80" spans="1:9" x14ac:dyDescent="0.3">
      <c r="A80" s="1" t="s">
        <v>334</v>
      </c>
      <c r="B80" s="1" t="s">
        <v>335</v>
      </c>
      <c r="C80" s="1">
        <v>112</v>
      </c>
      <c r="D80" s="1">
        <v>112</v>
      </c>
      <c r="E80" s="2">
        <v>0.42</v>
      </c>
      <c r="F80" s="3">
        <v>2E-19</v>
      </c>
      <c r="G80" s="1">
        <v>72.12</v>
      </c>
      <c r="H80" s="1">
        <v>16215</v>
      </c>
      <c r="I80" s="1" t="str">
        <f>HYPERLINK("https://www.ncbi.nlm.nih.gov/nucleotide/NC_025766.1?report=genbank&amp;log$=nucltop&amp;blast_rank=80&amp;RID=0A0EPCCK016","NC_025766.1")</f>
        <v>NC_025766.1</v>
      </c>
    </row>
    <row r="81" spans="1:9" x14ac:dyDescent="0.3">
      <c r="A81" s="1" t="s">
        <v>38</v>
      </c>
      <c r="B81" s="1" t="s">
        <v>39</v>
      </c>
      <c r="C81" s="1">
        <v>111</v>
      </c>
      <c r="D81" s="1">
        <v>111</v>
      </c>
      <c r="E81" s="2">
        <v>0.49</v>
      </c>
      <c r="F81" s="3">
        <v>2E-19</v>
      </c>
      <c r="G81" s="1">
        <v>71.02</v>
      </c>
      <c r="H81" s="1">
        <v>16249</v>
      </c>
      <c r="I81" s="1" t="str">
        <f>HYPERLINK("https://www.ncbi.nlm.nih.gov/nucleotide/MZ052220.1?report=genbank&amp;log$=nucltop&amp;blast_rank=81&amp;RID=0A0EPCCK016","MZ052220.1")</f>
        <v>MZ052220.1</v>
      </c>
    </row>
    <row r="82" spans="1:9" x14ac:dyDescent="0.3">
      <c r="A82" s="1" t="s">
        <v>40</v>
      </c>
      <c r="B82" s="1" t="s">
        <v>39</v>
      </c>
      <c r="C82" s="1">
        <v>111</v>
      </c>
      <c r="D82" s="1">
        <v>111</v>
      </c>
      <c r="E82" s="2">
        <v>0.49</v>
      </c>
      <c r="F82" s="3">
        <v>2E-19</v>
      </c>
      <c r="G82" s="1">
        <v>71.02</v>
      </c>
      <c r="H82" s="1">
        <v>16247</v>
      </c>
      <c r="I82" s="1" t="str">
        <f>HYPERLINK("https://www.ncbi.nlm.nih.gov/nucleotide/NC_056131.1?report=genbank&amp;log$=nucltop&amp;blast_rank=82&amp;RID=0A0EPCCK016","NC_056131.1")</f>
        <v>NC_056131.1</v>
      </c>
    </row>
    <row r="83" spans="1:9" x14ac:dyDescent="0.3">
      <c r="A83" s="1" t="s">
        <v>244</v>
      </c>
      <c r="B83" s="1" t="s">
        <v>245</v>
      </c>
      <c r="C83" s="1">
        <v>109</v>
      </c>
      <c r="D83" s="1">
        <v>109</v>
      </c>
      <c r="E83" s="2">
        <v>0.5</v>
      </c>
      <c r="F83" s="3">
        <v>7.9999999999999998E-19</v>
      </c>
      <c r="G83" s="1">
        <v>69.8</v>
      </c>
      <c r="H83" s="1">
        <v>16371</v>
      </c>
      <c r="I83" s="1" t="str">
        <f>HYPERLINK("https://www.ncbi.nlm.nih.gov/nucleotide/LC505032.1?report=genbank&amp;log$=nucltop&amp;blast_rank=83&amp;RID=0A0EPCCK016","LC505032.1")</f>
        <v>LC505032.1</v>
      </c>
    </row>
    <row r="84" spans="1:9" x14ac:dyDescent="0.3">
      <c r="A84" s="1" t="s">
        <v>248</v>
      </c>
      <c r="B84" s="1" t="s">
        <v>249</v>
      </c>
      <c r="C84" s="1">
        <v>109</v>
      </c>
      <c r="D84" s="1">
        <v>109</v>
      </c>
      <c r="E84" s="2">
        <v>0.42</v>
      </c>
      <c r="F84" s="3">
        <v>7.9999999999999998E-19</v>
      </c>
      <c r="G84" s="1">
        <v>71.430000000000007</v>
      </c>
      <c r="H84" s="1">
        <v>15836</v>
      </c>
      <c r="I84" s="1" t="str">
        <f>HYPERLINK("https://www.ncbi.nlm.nih.gov/nucleotide/NC_050272.1?report=genbank&amp;log$=nucltop&amp;blast_rank=84&amp;RID=0A0EPCCK016","NC_050272.1")</f>
        <v>NC_050272.1</v>
      </c>
    </row>
    <row r="85" spans="1:9" x14ac:dyDescent="0.3">
      <c r="A85" s="1" t="s">
        <v>326</v>
      </c>
      <c r="B85" s="1" t="s">
        <v>327</v>
      </c>
      <c r="C85" s="1">
        <v>107</v>
      </c>
      <c r="D85" s="1">
        <v>107</v>
      </c>
      <c r="E85" s="2">
        <v>0.47</v>
      </c>
      <c r="F85" s="3">
        <v>2.9999999999999998E-18</v>
      </c>
      <c r="G85" s="1">
        <v>70.69</v>
      </c>
      <c r="H85" s="1">
        <v>15744</v>
      </c>
      <c r="I85" s="1" t="str">
        <f>HYPERLINK("https://www.ncbi.nlm.nih.gov/nucleotide/NC_061414.1?report=genbank&amp;log$=nucltop&amp;blast_rank=85&amp;RID=0A0EPCCK016","NC_061414.1")</f>
        <v>NC_061414.1</v>
      </c>
    </row>
    <row r="86" spans="1:9" x14ac:dyDescent="0.3">
      <c r="A86" s="1" t="s">
        <v>339</v>
      </c>
      <c r="B86" s="1" t="s">
        <v>340</v>
      </c>
      <c r="C86" s="1">
        <v>106</v>
      </c>
      <c r="D86" s="1">
        <v>106</v>
      </c>
      <c r="E86" s="2">
        <v>0.45</v>
      </c>
      <c r="F86" s="3">
        <v>1.0000000000000001E-17</v>
      </c>
      <c r="G86" s="1">
        <v>71.11</v>
      </c>
      <c r="H86" s="1">
        <v>16298</v>
      </c>
      <c r="I86" s="1" t="str">
        <f>HYPERLINK("https://www.ncbi.nlm.nih.gov/nucleotide/NC_054230.1?report=genbank&amp;log$=nucltop&amp;blast_rank=86&amp;RID=0A0EPCCK016","NC_054230.1")</f>
        <v>NC_054230.1</v>
      </c>
    </row>
    <row r="87" spans="1:9" x14ac:dyDescent="0.3">
      <c r="A87" s="1" t="s">
        <v>463</v>
      </c>
      <c r="B87" s="1" t="s">
        <v>464</v>
      </c>
      <c r="C87" s="1">
        <v>105</v>
      </c>
      <c r="D87" s="1">
        <v>105</v>
      </c>
      <c r="E87" s="2">
        <v>0.46</v>
      </c>
      <c r="F87" s="3">
        <v>1.0000000000000001E-17</v>
      </c>
      <c r="G87" s="1">
        <v>70.180000000000007</v>
      </c>
      <c r="H87" s="1">
        <v>15763</v>
      </c>
      <c r="I87" s="1" t="str">
        <f>HYPERLINK("https://www.ncbi.nlm.nih.gov/nucleotide/NC_023255.1?report=genbank&amp;log$=nucltop&amp;blast_rank=87&amp;RID=0A0EPCCK016","NC_023255.1")</f>
        <v>NC_023255.1</v>
      </c>
    </row>
    <row r="88" spans="1:9" x14ac:dyDescent="0.3">
      <c r="A88" s="1" t="s">
        <v>230</v>
      </c>
      <c r="B88" s="1" t="s">
        <v>231</v>
      </c>
      <c r="C88" s="1">
        <v>104</v>
      </c>
      <c r="D88" s="1">
        <v>104</v>
      </c>
      <c r="E88" s="2">
        <v>0.38</v>
      </c>
      <c r="F88" s="3">
        <v>3.0000000000000001E-17</v>
      </c>
      <c r="G88" s="1">
        <v>72.11</v>
      </c>
      <c r="H88" s="1">
        <v>15858</v>
      </c>
      <c r="I88" s="1" t="str">
        <f>HYPERLINK("https://www.ncbi.nlm.nih.gov/nucleotide/NC_059759.1?report=genbank&amp;log$=nucltop&amp;blast_rank=88&amp;RID=0A0EPCCK016","NC_059759.1")</f>
        <v>NC_059759.1</v>
      </c>
    </row>
    <row r="89" spans="1:9" x14ac:dyDescent="0.3">
      <c r="A89" s="1" t="s">
        <v>13</v>
      </c>
      <c r="B89" s="1" t="s">
        <v>14</v>
      </c>
      <c r="C89" s="1">
        <v>104</v>
      </c>
      <c r="D89" s="1">
        <v>104</v>
      </c>
      <c r="E89" s="2">
        <v>0.5</v>
      </c>
      <c r="F89" s="3">
        <v>3.0000000000000001E-17</v>
      </c>
      <c r="G89" s="1">
        <v>69.92</v>
      </c>
      <c r="H89" s="1">
        <v>15716</v>
      </c>
      <c r="I89" s="1" t="str">
        <f>HYPERLINK("https://www.ncbi.nlm.nih.gov/nucleotide/NC_083273.1?report=genbank&amp;log$=nucltop&amp;blast_rank=89&amp;RID=0A0EPCCK016","NC_083273.1")</f>
        <v>NC_083273.1</v>
      </c>
    </row>
    <row r="90" spans="1:9" x14ac:dyDescent="0.3">
      <c r="A90" s="1" t="s">
        <v>465</v>
      </c>
      <c r="B90" s="1" t="s">
        <v>466</v>
      </c>
      <c r="C90" s="1">
        <v>102</v>
      </c>
      <c r="D90" s="1">
        <v>102</v>
      </c>
      <c r="E90" s="2">
        <v>0.41</v>
      </c>
      <c r="F90" s="3">
        <v>9.9999999999999998E-17</v>
      </c>
      <c r="G90" s="1">
        <v>71.569999999999993</v>
      </c>
      <c r="H90" s="1">
        <v>16395</v>
      </c>
      <c r="I90" s="1" t="str">
        <f>HYPERLINK("https://www.ncbi.nlm.nih.gov/nucleotide/NC_054226.1?report=genbank&amp;log$=nucltop&amp;blast_rank=90&amp;RID=0A0EPCCK016","NC_054226.1")</f>
        <v>NC_054226.1</v>
      </c>
    </row>
    <row r="91" spans="1:9" x14ac:dyDescent="0.3">
      <c r="A91" s="1" t="s">
        <v>467</v>
      </c>
      <c r="B91" s="1" t="s">
        <v>468</v>
      </c>
      <c r="C91" s="1">
        <v>100</v>
      </c>
      <c r="D91" s="1">
        <v>100</v>
      </c>
      <c r="E91" s="2">
        <v>0.35</v>
      </c>
      <c r="F91" s="3">
        <v>3.9999999999999999E-16</v>
      </c>
      <c r="G91" s="1">
        <v>73.56</v>
      </c>
      <c r="H91" s="1">
        <v>16377</v>
      </c>
      <c r="I91" s="1" t="str">
        <f>HYPERLINK("https://www.ncbi.nlm.nih.gov/nucleotide/NC_054229.1?report=genbank&amp;log$=nucltop&amp;blast_rank=91&amp;RID=0A0EPCCK016","NC_054229.1")</f>
        <v>NC_054229.1</v>
      </c>
    </row>
    <row r="92" spans="1:9" x14ac:dyDescent="0.3">
      <c r="A92" s="1" t="s">
        <v>228</v>
      </c>
      <c r="B92" s="1" t="s">
        <v>229</v>
      </c>
      <c r="C92" s="1">
        <v>99.6</v>
      </c>
      <c r="D92" s="1">
        <v>99.6</v>
      </c>
      <c r="E92" s="2">
        <v>0.42</v>
      </c>
      <c r="F92" s="3">
        <v>1.0000000000000001E-15</v>
      </c>
      <c r="G92" s="1">
        <v>70.81</v>
      </c>
      <c r="H92" s="1">
        <v>15704</v>
      </c>
      <c r="I92" s="1" t="str">
        <f>HYPERLINK("https://www.ncbi.nlm.nih.gov/nucleotide/NC_065302.1?report=genbank&amp;log$=nucltop&amp;blast_rank=92&amp;RID=0A0EPCCK016","NC_065302.1")</f>
        <v>NC_065302.1</v>
      </c>
    </row>
    <row r="93" spans="1:9" x14ac:dyDescent="0.3">
      <c r="A93" s="1" t="s">
        <v>175</v>
      </c>
      <c r="B93" s="1" t="s">
        <v>174</v>
      </c>
      <c r="C93" s="1">
        <v>97.8</v>
      </c>
      <c r="D93" s="1">
        <v>97.8</v>
      </c>
      <c r="E93" s="2">
        <v>0.4</v>
      </c>
      <c r="F93" s="3">
        <v>5E-15</v>
      </c>
      <c r="G93" s="1">
        <v>70.92</v>
      </c>
      <c r="H93" s="1">
        <v>16360</v>
      </c>
      <c r="I93" s="1" t="str">
        <f>HYPERLINK("https://www.ncbi.nlm.nih.gov/nucleotide/NC_041450.1?report=genbank&amp;log$=nucltop&amp;blast_rank=93&amp;RID=0A0EPCCK016","NC_041450.1")</f>
        <v>NC_041450.1</v>
      </c>
    </row>
    <row r="94" spans="1:9" x14ac:dyDescent="0.3">
      <c r="A94" s="1" t="s">
        <v>469</v>
      </c>
      <c r="B94" s="1" t="s">
        <v>470</v>
      </c>
      <c r="C94" s="1">
        <v>96.9</v>
      </c>
      <c r="D94" s="1">
        <v>96.9</v>
      </c>
      <c r="E94" s="2">
        <v>0.3</v>
      </c>
      <c r="F94" s="3">
        <v>5E-15</v>
      </c>
      <c r="G94" s="1">
        <v>74.319999999999993</v>
      </c>
      <c r="H94" s="1">
        <v>17964</v>
      </c>
      <c r="I94" s="1" t="str">
        <f>HYPERLINK("https://www.ncbi.nlm.nih.gov/nucleotide/NC_067553.1?report=genbank&amp;log$=nucltop&amp;blast_rank=94&amp;RID=0A0EPCCK016","NC_067553.1")</f>
        <v>NC_067553.1</v>
      </c>
    </row>
    <row r="95" spans="1:9" x14ac:dyDescent="0.3">
      <c r="A95" s="1" t="s">
        <v>50</v>
      </c>
      <c r="B95" s="1" t="s">
        <v>51</v>
      </c>
      <c r="C95" s="1">
        <v>96.9</v>
      </c>
      <c r="D95" s="1">
        <v>96.9</v>
      </c>
      <c r="E95" s="2">
        <v>0.52</v>
      </c>
      <c r="F95" s="3">
        <v>5E-15</v>
      </c>
      <c r="G95" s="1">
        <v>69.08</v>
      </c>
      <c r="H95" s="1">
        <v>16274</v>
      </c>
      <c r="I95" s="1" t="str">
        <f>HYPERLINK("https://www.ncbi.nlm.nih.gov/nucleotide/NC_052743.1?report=genbank&amp;log$=nucltop&amp;blast_rank=95&amp;RID=0A0EPCCK016","NC_052743.1")</f>
        <v>NC_052743.1</v>
      </c>
    </row>
    <row r="96" spans="1:9" x14ac:dyDescent="0.3">
      <c r="A96" s="1" t="s">
        <v>52</v>
      </c>
      <c r="B96" s="1" t="s">
        <v>53</v>
      </c>
      <c r="C96" s="1">
        <v>96.9</v>
      </c>
      <c r="D96" s="1">
        <v>96.9</v>
      </c>
      <c r="E96" s="2">
        <v>0.52</v>
      </c>
      <c r="F96" s="3">
        <v>5E-15</v>
      </c>
      <c r="G96" s="1">
        <v>69.08</v>
      </c>
      <c r="H96" s="1">
        <v>16257</v>
      </c>
      <c r="I96" s="1" t="str">
        <f>HYPERLINK("https://www.ncbi.nlm.nih.gov/nucleotide/NC_014452.2?report=genbank&amp;log$=nucltop&amp;blast_rank=96&amp;RID=0A0EPCCK016","NC_014452.2")</f>
        <v>NC_014452.2</v>
      </c>
    </row>
    <row r="97" spans="1:9" x14ac:dyDescent="0.3">
      <c r="A97" s="1" t="s">
        <v>471</v>
      </c>
      <c r="B97" s="1" t="s">
        <v>472</v>
      </c>
      <c r="C97" s="1">
        <v>96</v>
      </c>
      <c r="D97" s="1">
        <v>96</v>
      </c>
      <c r="E97" s="2">
        <v>0.41</v>
      </c>
      <c r="F97" s="3">
        <v>2E-14</v>
      </c>
      <c r="G97" s="1">
        <v>71.08</v>
      </c>
      <c r="H97" s="1">
        <v>16435</v>
      </c>
      <c r="I97" s="1" t="str">
        <f>HYPERLINK("https://www.ncbi.nlm.nih.gov/nucleotide/NC_071876.1?report=genbank&amp;log$=nucltop&amp;blast_rank=97&amp;RID=0A0EPCCK016","NC_071876.1")</f>
        <v>NC_071876.1</v>
      </c>
    </row>
    <row r="98" spans="1:9" x14ac:dyDescent="0.3">
      <c r="A98" s="1" t="s">
        <v>473</v>
      </c>
      <c r="B98" s="1" t="s">
        <v>474</v>
      </c>
      <c r="C98" s="1">
        <v>94.2</v>
      </c>
      <c r="D98" s="1">
        <v>94.2</v>
      </c>
      <c r="E98" s="2">
        <v>0.45</v>
      </c>
      <c r="F98" s="3">
        <v>5.9999999999999997E-14</v>
      </c>
      <c r="G98" s="1">
        <v>69.92</v>
      </c>
      <c r="H98" s="1">
        <v>16705</v>
      </c>
      <c r="I98" s="1" t="str">
        <f>HYPERLINK("https://www.ncbi.nlm.nih.gov/nucleotide/NC_023948.1?report=genbank&amp;log$=nucltop&amp;blast_rank=98&amp;RID=0A0EPCCK016","NC_023948.1")</f>
        <v>NC_023948.1</v>
      </c>
    </row>
    <row r="99" spans="1:9" x14ac:dyDescent="0.3">
      <c r="A99" s="1" t="s">
        <v>475</v>
      </c>
      <c r="B99" s="1" t="s">
        <v>476</v>
      </c>
      <c r="C99" s="1">
        <v>94.2</v>
      </c>
      <c r="D99" s="1">
        <v>94.2</v>
      </c>
      <c r="E99" s="2">
        <v>0.45</v>
      </c>
      <c r="F99" s="3">
        <v>5.9999999999999997E-14</v>
      </c>
      <c r="G99" s="1">
        <v>69.92</v>
      </c>
      <c r="H99" s="1">
        <v>16705</v>
      </c>
      <c r="I99" s="1" t="str">
        <f>HYPERLINK("https://www.ncbi.nlm.nih.gov/nucleotide/NC_057057.1?report=genbank&amp;log$=nucltop&amp;blast_rank=99&amp;RID=0A0EPCCK016","NC_057057.1")</f>
        <v>NC_057057.1</v>
      </c>
    </row>
    <row r="100" spans="1:9" x14ac:dyDescent="0.3">
      <c r="A100" s="1" t="s">
        <v>477</v>
      </c>
      <c r="B100" s="1" t="s">
        <v>478</v>
      </c>
      <c r="C100" s="1">
        <v>92.4</v>
      </c>
      <c r="D100" s="1">
        <v>92.4</v>
      </c>
      <c r="E100" s="2">
        <v>0.53</v>
      </c>
      <c r="F100" s="3">
        <v>2.0000000000000001E-13</v>
      </c>
      <c r="G100" s="1">
        <v>67.680000000000007</v>
      </c>
      <c r="H100" s="1">
        <v>16328</v>
      </c>
      <c r="I100" s="1" t="str">
        <f>HYPERLINK("https://www.ncbi.nlm.nih.gov/nucleotide/OR995619.1?report=genbank&amp;log$=nucltop&amp;blast_rank=100&amp;RID=0A0EPCCK016","OR995619.1")</f>
        <v>OR995619.1</v>
      </c>
    </row>
    <row r="104" spans="1:9" x14ac:dyDescent="0.3">
      <c r="A104" s="1" t="s">
        <v>3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cox1</vt:lpstr>
      <vt:lpstr>cox2</vt:lpstr>
      <vt:lpstr>cox3</vt:lpstr>
      <vt:lpstr>nad1</vt:lpstr>
      <vt:lpstr>nad2</vt:lpstr>
      <vt:lpstr>nad3</vt:lpstr>
      <vt:lpstr>nad4</vt:lpstr>
      <vt:lpstr>nad5</vt:lpstr>
      <vt:lpstr>nad6</vt:lpstr>
      <vt:lpstr>nad4l</vt:lpstr>
      <vt:lpstr>atp6</vt:lpstr>
      <vt:lpstr>atp8</vt:lpstr>
      <vt:lpstr>cyt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gying he</dc:creator>
  <cp:lastModifiedBy>yingying he</cp:lastModifiedBy>
  <dcterms:created xsi:type="dcterms:W3CDTF">2015-06-05T18:19:34Z</dcterms:created>
  <dcterms:modified xsi:type="dcterms:W3CDTF">2024-03-28T07:24:17Z</dcterms:modified>
</cp:coreProperties>
</file>